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40040" yWindow="0" windowWidth="25600" windowHeight="17460" tabRatio="500"/>
  </bookViews>
  <sheets>
    <sheet name="Table E3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1" uniqueCount="2608">
  <si>
    <t>TTLL11</t>
  </si>
  <si>
    <t>CDC20B</t>
  </si>
  <si>
    <t>DTNA</t>
  </si>
  <si>
    <t>ZNF323</t>
  </si>
  <si>
    <t>TMBIM1</t>
  </si>
  <si>
    <t>ZYG11B</t>
  </si>
  <si>
    <t>TMEM45B</t>
  </si>
  <si>
    <t>POM121L9P</t>
  </si>
  <si>
    <t>KLK10</t>
  </si>
  <si>
    <t>SEC61G</t>
  </si>
  <si>
    <t>HTATIP2</t>
  </si>
  <si>
    <t>PRPSAP2</t>
  </si>
  <si>
    <t>NOP16</t>
  </si>
  <si>
    <t>FUCA2</t>
  </si>
  <si>
    <t>TFB2M</t>
  </si>
  <si>
    <t>VNN3</t>
  </si>
  <si>
    <t>KIAA2018</t>
  </si>
  <si>
    <t>C1QTNF3</t>
  </si>
  <si>
    <t>ZNF185</t>
  </si>
  <si>
    <t>OST4</t>
  </si>
  <si>
    <t>CDCP1</t>
  </si>
  <si>
    <t>TXNRD1</t>
  </si>
  <si>
    <t>WAPAL</t>
  </si>
  <si>
    <t>RIOK2</t>
  </si>
  <si>
    <t>LDB2</t>
  </si>
  <si>
    <t>TRIM38</t>
  </si>
  <si>
    <t>CROT</t>
  </si>
  <si>
    <t>SLC2A13</t>
  </si>
  <si>
    <t>CDKN1A</t>
  </si>
  <si>
    <t>DUSP11</t>
  </si>
  <si>
    <t>LOC100049716</t>
  </si>
  <si>
    <t>YWHAB</t>
  </si>
  <si>
    <t>LOC283454</t>
  </si>
  <si>
    <t>LOC729291</t>
  </si>
  <si>
    <t>PQLC3</t>
  </si>
  <si>
    <t>UBE2A</t>
  </si>
  <si>
    <t>PDZK1IP1</t>
  </si>
  <si>
    <t>NCAPD2</t>
  </si>
  <si>
    <t>PBRM1</t>
  </si>
  <si>
    <t>PAQR8</t>
  </si>
  <si>
    <t>LOC644794</t>
  </si>
  <si>
    <t>FEM1A</t>
  </si>
  <si>
    <t>GTF2A2</t>
  </si>
  <si>
    <t>IFIT5</t>
  </si>
  <si>
    <t>KLHDC8A</t>
  </si>
  <si>
    <t>GSPT2</t>
  </si>
  <si>
    <t>SRCIN1</t>
  </si>
  <si>
    <t>SLC25A19</t>
  </si>
  <si>
    <t>UBE3C</t>
  </si>
  <si>
    <t>ZC3H7B</t>
  </si>
  <si>
    <t>NECAP1</t>
  </si>
  <si>
    <t>TNFAIP1</t>
  </si>
  <si>
    <t>GRK6</t>
  </si>
  <si>
    <t>TNFRSF10A</t>
  </si>
  <si>
    <t>SLC35D1</t>
  </si>
  <si>
    <t>SNORA68</t>
  </si>
  <si>
    <t>CNST</t>
  </si>
  <si>
    <t>USP10</t>
  </si>
  <si>
    <t>SETD9</t>
  </si>
  <si>
    <t>UBE4B</t>
  </si>
  <si>
    <t>C17orf99</t>
  </si>
  <si>
    <t>ZNF259</t>
  </si>
  <si>
    <t>INO80B</t>
  </si>
  <si>
    <t>APOO</t>
  </si>
  <si>
    <t>LSM6</t>
  </si>
  <si>
    <t>THYN1</t>
  </si>
  <si>
    <t>ABCA6</t>
  </si>
  <si>
    <t>HIST1H2BC</t>
  </si>
  <si>
    <t>DRD2</t>
  </si>
  <si>
    <t>KIAA0182</t>
  </si>
  <si>
    <t>PRDM4</t>
  </si>
  <si>
    <t>MYCBPAP</t>
  </si>
  <si>
    <t>FBXO44</t>
  </si>
  <si>
    <t>LAP3</t>
  </si>
  <si>
    <t>LOC100294362</t>
  </si>
  <si>
    <t>SMAD5</t>
  </si>
  <si>
    <t>LOC338667</t>
  </si>
  <si>
    <t>C16orf52</t>
  </si>
  <si>
    <t>SMAP1</t>
  </si>
  <si>
    <t>STMN3</t>
  </si>
  <si>
    <t>ADD1</t>
  </si>
  <si>
    <t>ADAM20</t>
  </si>
  <si>
    <t>RIPK1</t>
  </si>
  <si>
    <t>CDC42EP3</t>
  </si>
  <si>
    <t>MAP1A</t>
  </si>
  <si>
    <t>LOC100287896</t>
  </si>
  <si>
    <t>GUSBP2</t>
  </si>
  <si>
    <t>APRT</t>
  </si>
  <si>
    <t>TMEM9B</t>
  </si>
  <si>
    <t>PPIL1</t>
  </si>
  <si>
    <t>GZMB</t>
  </si>
  <si>
    <t>MIS12</t>
  </si>
  <si>
    <t>LOC284454</t>
  </si>
  <si>
    <t>NDUFB6</t>
  </si>
  <si>
    <t>LATS2</t>
  </si>
  <si>
    <t>AURKA</t>
  </si>
  <si>
    <t>ZMYM6</t>
  </si>
  <si>
    <t>IL32</t>
  </si>
  <si>
    <t>SASH1</t>
  </si>
  <si>
    <t>RNASET2</t>
  </si>
  <si>
    <t>ZNF827</t>
  </si>
  <si>
    <t>SPSB3</t>
  </si>
  <si>
    <t>LDLRAD3</t>
  </si>
  <si>
    <t>ARAP2</t>
  </si>
  <si>
    <t>KNDC1</t>
  </si>
  <si>
    <t>GLRX2</t>
  </si>
  <si>
    <t>SERTAD2</t>
  </si>
  <si>
    <t>FLJ35776</t>
  </si>
  <si>
    <t>IMPDH2</t>
  </si>
  <si>
    <t>SLC6A15</t>
  </si>
  <si>
    <t>FECH</t>
  </si>
  <si>
    <t>AKR1B10</t>
  </si>
  <si>
    <t>GNAL</t>
  </si>
  <si>
    <t>PLEKHA3</t>
  </si>
  <si>
    <t>PSMC3</t>
  </si>
  <si>
    <t>TXLNG</t>
  </si>
  <si>
    <t>DHX15</t>
  </si>
  <si>
    <t>ZNF585A</t>
  </si>
  <si>
    <t>AKAP9</t>
  </si>
  <si>
    <t>RFX5</t>
  </si>
  <si>
    <t>KEAP1</t>
  </si>
  <si>
    <t>GJB5</t>
  </si>
  <si>
    <t>HAB1</t>
  </si>
  <si>
    <t>EPS15L1</t>
  </si>
  <si>
    <t>NT5C3</t>
  </si>
  <si>
    <t>KPNA6</t>
  </si>
  <si>
    <t>WDR66</t>
  </si>
  <si>
    <t>LOC153546</t>
  </si>
  <si>
    <t>RASSF9</t>
  </si>
  <si>
    <t>IFIT2</t>
  </si>
  <si>
    <t>RBM33</t>
  </si>
  <si>
    <t>MUSTN1</t>
  </si>
  <si>
    <t>SRRM2</t>
  </si>
  <si>
    <t>DICER1</t>
  </si>
  <si>
    <t>KAT6B</t>
  </si>
  <si>
    <t>COX6C</t>
  </si>
  <si>
    <t>PDE6D</t>
  </si>
  <si>
    <t>HIST1H3E</t>
  </si>
  <si>
    <t>PNP</t>
  </si>
  <si>
    <t>DGKD</t>
  </si>
  <si>
    <t>NAALAD2</t>
  </si>
  <si>
    <t>XRN2</t>
  </si>
  <si>
    <t>JAGN1</t>
  </si>
  <si>
    <t>DUS4L</t>
  </si>
  <si>
    <t>SCRN3</t>
  </si>
  <si>
    <t>LOC100506922</t>
  </si>
  <si>
    <t>LRRC46</t>
  </si>
  <si>
    <t>AKAP8L</t>
  </si>
  <si>
    <t>CCND3</t>
  </si>
  <si>
    <t>RFC4</t>
  </si>
  <si>
    <t>TOLLIP</t>
  </si>
  <si>
    <t>MLKL</t>
  </si>
  <si>
    <t>PRPF4</t>
  </si>
  <si>
    <t>AP3B1</t>
  </si>
  <si>
    <t>CNPY2</t>
  </si>
  <si>
    <t>C17orf72</t>
  </si>
  <si>
    <t>ALS2CL</t>
  </si>
  <si>
    <t>LDOC1</t>
  </si>
  <si>
    <t>TTC27</t>
  </si>
  <si>
    <t>UQCC</t>
  </si>
  <si>
    <t>AADAC</t>
  </si>
  <si>
    <t>WNT6</t>
  </si>
  <si>
    <t>TPSAB1</t>
  </si>
  <si>
    <t>SATB1</t>
  </si>
  <si>
    <t>OPTN</t>
  </si>
  <si>
    <t>KCTD10</t>
  </si>
  <si>
    <t>UBTF</t>
  </si>
  <si>
    <t>CMIP</t>
  </si>
  <si>
    <t>CAAP1</t>
  </si>
  <si>
    <t>ARHGAP44</t>
  </si>
  <si>
    <t>TAF8</t>
  </si>
  <si>
    <t>MKKS</t>
  </si>
  <si>
    <t>RNF217</t>
  </si>
  <si>
    <t>LOC100506903</t>
  </si>
  <si>
    <t>FAM213A</t>
  </si>
  <si>
    <t>LSM12</t>
  </si>
  <si>
    <t>TFAP2C</t>
  </si>
  <si>
    <t>RNFT2</t>
  </si>
  <si>
    <t>TPSB2</t>
  </si>
  <si>
    <t>MRPL32</t>
  </si>
  <si>
    <t>GNAZ</t>
  </si>
  <si>
    <t>KIAA1704</t>
  </si>
  <si>
    <t>TRIB2</t>
  </si>
  <si>
    <t>TMEM18</t>
  </si>
  <si>
    <t>LINC00493</t>
  </si>
  <si>
    <t>SECTM1</t>
  </si>
  <si>
    <t>LOC100134229</t>
  </si>
  <si>
    <t>MRPL44</t>
  </si>
  <si>
    <t>AMOTL2</t>
  </si>
  <si>
    <t>ABCB6</t>
  </si>
  <si>
    <t>RPS24</t>
  </si>
  <si>
    <t>TAS2R14</t>
  </si>
  <si>
    <t>SOX7</t>
  </si>
  <si>
    <t>PKP2</t>
  </si>
  <si>
    <t>GUSBP1</t>
  </si>
  <si>
    <t>FAM26F</t>
  </si>
  <si>
    <t>PBX4</t>
  </si>
  <si>
    <t>HELQ</t>
  </si>
  <si>
    <t>DCAF4</t>
  </si>
  <si>
    <t>WDR77</t>
  </si>
  <si>
    <t>FAM50B</t>
  </si>
  <si>
    <t>MSRB2</t>
  </si>
  <si>
    <t>CXCL9</t>
  </si>
  <si>
    <t>LMO2</t>
  </si>
  <si>
    <t>LANCL2</t>
  </si>
  <si>
    <t>DNAAF3</t>
  </si>
  <si>
    <t>PRKD1</t>
  </si>
  <si>
    <t>ETHE1</t>
  </si>
  <si>
    <t>FAM27E1</t>
  </si>
  <si>
    <t>RRM2</t>
  </si>
  <si>
    <t>DTX3L</t>
  </si>
  <si>
    <t>SELK</t>
  </si>
  <si>
    <t>OSBPL1A</t>
  </si>
  <si>
    <t>C17orf49</t>
  </si>
  <si>
    <t>RPL35A</t>
  </si>
  <si>
    <t>LOC100506105</t>
  </si>
  <si>
    <t>MINOS1</t>
  </si>
  <si>
    <t>ADORA2B</t>
  </si>
  <si>
    <t>PML</t>
  </si>
  <si>
    <t>LOC113230</t>
  </si>
  <si>
    <t>SIGLEC6</t>
  </si>
  <si>
    <t>EFS</t>
  </si>
  <si>
    <t>LOC100134445</t>
  </si>
  <si>
    <t>C4orf52</t>
  </si>
  <si>
    <t>HCCS</t>
  </si>
  <si>
    <t>WHSC1</t>
  </si>
  <si>
    <t>C1orf210</t>
  </si>
  <si>
    <t>LOC100507322</t>
  </si>
  <si>
    <t>DOCK5</t>
  </si>
  <si>
    <t>SLC35B4</t>
  </si>
  <si>
    <t>KIAA0146</t>
  </si>
  <si>
    <t>ARL15</t>
  </si>
  <si>
    <t>KLF9</t>
  </si>
  <si>
    <t>AIP</t>
  </si>
  <si>
    <t>TMEM54</t>
  </si>
  <si>
    <t>RPP14</t>
  </si>
  <si>
    <t>BIRC3</t>
  </si>
  <si>
    <t>STX12</t>
  </si>
  <si>
    <t>PNO1</t>
  </si>
  <si>
    <t>CDC26</t>
  </si>
  <si>
    <t>CEP95</t>
  </si>
  <si>
    <t>FLJ12334</t>
  </si>
  <si>
    <t>MYO15B</t>
  </si>
  <si>
    <t>ACSL5</t>
  </si>
  <si>
    <t>CYB5A</t>
  </si>
  <si>
    <t>ERVH-4</t>
  </si>
  <si>
    <t>CPA3</t>
  </si>
  <si>
    <t>PRB1</t>
  </si>
  <si>
    <t>STARD5</t>
  </si>
  <si>
    <t>C10orf116</t>
  </si>
  <si>
    <t>PAK6</t>
  </si>
  <si>
    <t>SYNGAP1</t>
  </si>
  <si>
    <t>MICB</t>
  </si>
  <si>
    <t>TACO1</t>
  </si>
  <si>
    <t>PTGFRN</t>
  </si>
  <si>
    <t>LENG8</t>
  </si>
  <si>
    <t>PTP4A2</t>
  </si>
  <si>
    <t>CKLF</t>
  </si>
  <si>
    <t>CENPW</t>
  </si>
  <si>
    <t>ZNF57</t>
  </si>
  <si>
    <t>CYC1</t>
  </si>
  <si>
    <t>MRPS23</t>
  </si>
  <si>
    <t>COQ7</t>
  </si>
  <si>
    <t>DENND2C</t>
  </si>
  <si>
    <t>CUL2</t>
  </si>
  <si>
    <t>ISG20L2</t>
  </si>
  <si>
    <t>GTPBP8</t>
  </si>
  <si>
    <t>A2M</t>
  </si>
  <si>
    <t>UPRT</t>
  </si>
  <si>
    <t>SERPINB4</t>
  </si>
  <si>
    <t>APOBEC3F</t>
  </si>
  <si>
    <t>ARHGAP5</t>
  </si>
  <si>
    <t>EIF4G2</t>
  </si>
  <si>
    <t>TAP1</t>
  </si>
  <si>
    <t>YES1</t>
  </si>
  <si>
    <t>MDN1</t>
  </si>
  <si>
    <t>CLDN1</t>
  </si>
  <si>
    <t>LOC100653010</t>
  </si>
  <si>
    <t>INTS1</t>
  </si>
  <si>
    <t>NAT10</t>
  </si>
  <si>
    <t>RABIF</t>
  </si>
  <si>
    <t>MYL9</t>
  </si>
  <si>
    <t>FLJ39061</t>
  </si>
  <si>
    <t>MYO5B</t>
  </si>
  <si>
    <t>NFYC</t>
  </si>
  <si>
    <t>NSA2</t>
  </si>
  <si>
    <t>USP18</t>
  </si>
  <si>
    <t>FUNDC1</t>
  </si>
  <si>
    <t>C16orf72</t>
  </si>
  <si>
    <t>PGAP3</t>
  </si>
  <si>
    <t>ACO2</t>
  </si>
  <si>
    <t>RAD17</t>
  </si>
  <si>
    <t>CXorf26</t>
  </si>
  <si>
    <t>DSCR3</t>
  </si>
  <si>
    <t>TIFA</t>
  </si>
  <si>
    <t>MED30</t>
  </si>
  <si>
    <t>PNPT1</t>
  </si>
  <si>
    <t>CARD6</t>
  </si>
  <si>
    <t>BRAP</t>
  </si>
  <si>
    <t>SAMD9L</t>
  </si>
  <si>
    <t>CFH</t>
  </si>
  <si>
    <t>GRPEL1</t>
  </si>
  <si>
    <t>OAS1</t>
  </si>
  <si>
    <t>C22orf32</t>
  </si>
  <si>
    <t>ABRACL</t>
  </si>
  <si>
    <t>C1orf228</t>
  </si>
  <si>
    <t>CXCL11</t>
  </si>
  <si>
    <t>ARHGAP27</t>
  </si>
  <si>
    <t>SNAPC4</t>
  </si>
  <si>
    <t>LOC100507239</t>
  </si>
  <si>
    <t>DCUN1D1</t>
  </si>
  <si>
    <t>PCNA</t>
  </si>
  <si>
    <t>PDCD6</t>
  </si>
  <si>
    <t>PQBP1</t>
  </si>
  <si>
    <t>PAK1IP1</t>
  </si>
  <si>
    <t>NSMCE2</t>
  </si>
  <si>
    <t>CST6</t>
  </si>
  <si>
    <t>PAFAH1B2</t>
  </si>
  <si>
    <t>CMC1</t>
  </si>
  <si>
    <t>MAP3K13</t>
  </si>
  <si>
    <t>MS4A2</t>
  </si>
  <si>
    <t>ZMYM4</t>
  </si>
  <si>
    <t>TRIP10</t>
  </si>
  <si>
    <t>PARP9</t>
  </si>
  <si>
    <t>ABCC3</t>
  </si>
  <si>
    <t>FAM96A</t>
  </si>
  <si>
    <t>KLK13</t>
  </si>
  <si>
    <t>MRPS11</t>
  </si>
  <si>
    <t>FLJ26850</t>
  </si>
  <si>
    <t>DERA</t>
  </si>
  <si>
    <t>MED21</t>
  </si>
  <si>
    <t>MTG1</t>
  </si>
  <si>
    <t>MAGIX</t>
  </si>
  <si>
    <t>SNRNP48</t>
  </si>
  <si>
    <t>ATP1A1OS</t>
  </si>
  <si>
    <t>SP110</t>
  </si>
  <si>
    <t>MED7</t>
  </si>
  <si>
    <t>PTPRH</t>
  </si>
  <si>
    <t>IMMP1L</t>
  </si>
  <si>
    <t>ZCCHC6</t>
  </si>
  <si>
    <t>CCDC135</t>
  </si>
  <si>
    <t>SAMD9</t>
  </si>
  <si>
    <t>C11orf24</t>
  </si>
  <si>
    <t>H3F3A</t>
  </si>
  <si>
    <t>PSMB2</t>
  </si>
  <si>
    <t>SLC15A2</t>
  </si>
  <si>
    <t>DUSP12</t>
  </si>
  <si>
    <t>OVOL2</t>
  </si>
  <si>
    <t>GDF15</t>
  </si>
  <si>
    <t>SH3RF2</t>
  </si>
  <si>
    <t>DLEC1</t>
  </si>
  <si>
    <t>AREG</t>
  </si>
  <si>
    <t>EXOSC2</t>
  </si>
  <si>
    <t>GOLGA6L3</t>
  </si>
  <si>
    <t>FZD3</t>
  </si>
  <si>
    <t>SERINC3</t>
  </si>
  <si>
    <t>AKR1C1</t>
  </si>
  <si>
    <t>STON2</t>
  </si>
  <si>
    <t>MIR22</t>
  </si>
  <si>
    <t>ISG15</t>
  </si>
  <si>
    <t>ATAD2</t>
  </si>
  <si>
    <t>SNAPIN</t>
  </si>
  <si>
    <t>KLF4</t>
  </si>
  <si>
    <t>RNF144B</t>
  </si>
  <si>
    <t>MSANTD4</t>
  </si>
  <si>
    <t>ANKRD18A</t>
  </si>
  <si>
    <t>EP400</t>
  </si>
  <si>
    <t>CNEP1R1</t>
  </si>
  <si>
    <t>CCDC74A</t>
  </si>
  <si>
    <t>NPR2</t>
  </si>
  <si>
    <t>GRB10</t>
  </si>
  <si>
    <t>SLC25A12</t>
  </si>
  <si>
    <t>B3GNT7</t>
  </si>
  <si>
    <t>SPATA18</t>
  </si>
  <si>
    <t>AP4B1</t>
  </si>
  <si>
    <t>TRMT44</t>
  </si>
  <si>
    <t>MIR3656</t>
  </si>
  <si>
    <t>PIGF</t>
  </si>
  <si>
    <t>GPN2</t>
  </si>
  <si>
    <t>PRKAG1</t>
  </si>
  <si>
    <t>RFX7</t>
  </si>
  <si>
    <t>DSG3</t>
  </si>
  <si>
    <t>PSMA5</t>
  </si>
  <si>
    <t>MANSC1</t>
  </si>
  <si>
    <t>TNNC1</t>
  </si>
  <si>
    <t>CA13</t>
  </si>
  <si>
    <t>UBQLN1</t>
  </si>
  <si>
    <t>CAPN3</t>
  </si>
  <si>
    <t>LOC100506403</t>
  </si>
  <si>
    <t>TFF3</t>
  </si>
  <si>
    <t>CLDND1</t>
  </si>
  <si>
    <t>SETDB2</t>
  </si>
  <si>
    <t>LARP4</t>
  </si>
  <si>
    <t>TCEB1</t>
  </si>
  <si>
    <t>MX2</t>
  </si>
  <si>
    <t>UTP11L</t>
  </si>
  <si>
    <t>IL6ST</t>
  </si>
  <si>
    <t>ZNF227</t>
  </si>
  <si>
    <t>GNG12</t>
  </si>
  <si>
    <t>CEP89</t>
  </si>
  <si>
    <t>LHX6</t>
  </si>
  <si>
    <t>SIN3A</t>
  </si>
  <si>
    <t>TOR1A</t>
  </si>
  <si>
    <t>DLX4</t>
  </si>
  <si>
    <t>DCP1A</t>
  </si>
  <si>
    <t>CCNT1</t>
  </si>
  <si>
    <t>PUS1</t>
  </si>
  <si>
    <t>STAT2</t>
  </si>
  <si>
    <t>C12orf51</t>
  </si>
  <si>
    <t>HERC6</t>
  </si>
  <si>
    <t>ISG20</t>
  </si>
  <si>
    <t>RPL22L1</t>
  </si>
  <si>
    <t>IFI6</t>
  </si>
  <si>
    <t>CLCF1</t>
  </si>
  <si>
    <t>LIPA</t>
  </si>
  <si>
    <t>TNFSF10</t>
  </si>
  <si>
    <t>S100A9</t>
  </si>
  <si>
    <t>HMGA1P4</t>
  </si>
  <si>
    <t>PTPDC1</t>
  </si>
  <si>
    <t>TNIP2</t>
  </si>
  <si>
    <t>AKR1C3</t>
  </si>
  <si>
    <t>ZBTB26</t>
  </si>
  <si>
    <t>CCDC37</t>
  </si>
  <si>
    <t>PSMD14</t>
  </si>
  <si>
    <t>RYK</t>
  </si>
  <si>
    <t>RPL23</t>
  </si>
  <si>
    <t>SLC24A5</t>
  </si>
  <si>
    <t>HIST1H2AB</t>
  </si>
  <si>
    <t>TTLL10</t>
  </si>
  <si>
    <t>MRPS14</t>
  </si>
  <si>
    <t>C1S</t>
  </si>
  <si>
    <t>OAS3</t>
  </si>
  <si>
    <t>UPF3A</t>
  </si>
  <si>
    <t>NFRKB</t>
  </si>
  <si>
    <t>SHC1</t>
  </si>
  <si>
    <t>IL1RL1</t>
  </si>
  <si>
    <t>TUBB4A</t>
  </si>
  <si>
    <t>SRPK1</t>
  </si>
  <si>
    <t>TMEM135</t>
  </si>
  <si>
    <t>PDLIM4</t>
  </si>
  <si>
    <t>PLEKHF2</t>
  </si>
  <si>
    <t>C15orf24</t>
  </si>
  <si>
    <t>TTI1</t>
  </si>
  <si>
    <t>TXN</t>
  </si>
  <si>
    <t>RACGAP1</t>
  </si>
  <si>
    <t>DDX58</t>
  </si>
  <si>
    <t>SCN7A</t>
  </si>
  <si>
    <t>MMP1</t>
  </si>
  <si>
    <t>ALDH3A1</t>
  </si>
  <si>
    <t>FAM76A</t>
  </si>
  <si>
    <t>C11orf73</t>
  </si>
  <si>
    <t>ATP5B</t>
  </si>
  <si>
    <t>MRPS36</t>
  </si>
  <si>
    <t>ARV1</t>
  </si>
  <si>
    <t>ASB16</t>
  </si>
  <si>
    <t>NDUFV2</t>
  </si>
  <si>
    <t>CCDC40</t>
  </si>
  <si>
    <t>LGALSL</t>
  </si>
  <si>
    <t>SERPINB8</t>
  </si>
  <si>
    <t>SLIRP</t>
  </si>
  <si>
    <t>TFAM</t>
  </si>
  <si>
    <t>SNHG1</t>
  </si>
  <si>
    <t>NXT2</t>
  </si>
  <si>
    <t>DNAH1</t>
  </si>
  <si>
    <t>TACSTD2</t>
  </si>
  <si>
    <t>DNAJB13</t>
  </si>
  <si>
    <t>PGD</t>
  </si>
  <si>
    <t>B3GALT6</t>
  </si>
  <si>
    <t>RAB8A</t>
  </si>
  <si>
    <t>LOC100652994</t>
  </si>
  <si>
    <t>ILDR1</t>
  </si>
  <si>
    <t>PSMB4</t>
  </si>
  <si>
    <t>SFT2D1</t>
  </si>
  <si>
    <t>KANSL2</t>
  </si>
  <si>
    <t>TSN</t>
  </si>
  <si>
    <t>ENY2</t>
  </si>
  <si>
    <t>C10orf35</t>
  </si>
  <si>
    <t>ANKRD50</t>
  </si>
  <si>
    <t>TAF9</t>
  </si>
  <si>
    <t>CCDC114</t>
  </si>
  <si>
    <t>MYOF</t>
  </si>
  <si>
    <t>ADAM28</t>
  </si>
  <si>
    <t>CSTF2</t>
  </si>
  <si>
    <t>RNF113A</t>
  </si>
  <si>
    <t>LOC100288602</t>
  </si>
  <si>
    <t>CCRN4L</t>
  </si>
  <si>
    <t>FOPNL</t>
  </si>
  <si>
    <t>CLCA1</t>
  </si>
  <si>
    <t>IER5</t>
  </si>
  <si>
    <t>POLR1D</t>
  </si>
  <si>
    <t>UST</t>
  </si>
  <si>
    <t>DDX60</t>
  </si>
  <si>
    <t>MUCL1</t>
  </si>
  <si>
    <t>TRAPPC6B</t>
  </si>
  <si>
    <t>KIAA1751</t>
  </si>
  <si>
    <t>AQP1</t>
  </si>
  <si>
    <t>GATA2</t>
  </si>
  <si>
    <t>DOC2A</t>
  </si>
  <si>
    <t>TULP3</t>
  </si>
  <si>
    <t>NMRAL1</t>
  </si>
  <si>
    <t>HRK</t>
  </si>
  <si>
    <t>PLDN</t>
  </si>
  <si>
    <t>SDE2</t>
  </si>
  <si>
    <t>CES2</t>
  </si>
  <si>
    <t>BPNT1</t>
  </si>
  <si>
    <t>CEP250</t>
  </si>
  <si>
    <t>IFIH1</t>
  </si>
  <si>
    <t>RWDD2B</t>
  </si>
  <si>
    <t>DESI1</t>
  </si>
  <si>
    <t>FHL1</t>
  </si>
  <si>
    <t>ETFA</t>
  </si>
  <si>
    <t>SQRDL</t>
  </si>
  <si>
    <t>MARS2</t>
  </si>
  <si>
    <t>PHEX</t>
  </si>
  <si>
    <t>ASCC3</t>
  </si>
  <si>
    <t>FTSJ1</t>
  </si>
  <si>
    <t>NDUFAF4</t>
  </si>
  <si>
    <t>TPD52L1</t>
  </si>
  <si>
    <t>AREGB</t>
  </si>
  <si>
    <t>MRPL10</t>
  </si>
  <si>
    <t>DMPK</t>
  </si>
  <si>
    <t>PGGT1B</t>
  </si>
  <si>
    <t>SLCO1B3</t>
  </si>
  <si>
    <t>PPTC7</t>
  </si>
  <si>
    <t>Fold change</t>
  </si>
  <si>
    <t>Genes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  <family val="2"/>
      </rPr>
      <t xml:space="preserve"> value</t>
    </r>
  </si>
  <si>
    <t>LMO3</t>
  </si>
  <si>
    <t>TMPRSS11D</t>
  </si>
  <si>
    <t>STAU2</t>
  </si>
  <si>
    <t>LMO4</t>
  </si>
  <si>
    <t>GABRE</t>
  </si>
  <si>
    <t>ATP6V1C2</t>
  </si>
  <si>
    <t>TNC</t>
  </si>
  <si>
    <t>GJB2</t>
  </si>
  <si>
    <t>GPX2</t>
  </si>
  <si>
    <t>SLC4A8</t>
  </si>
  <si>
    <t>OGFRL1</t>
  </si>
  <si>
    <t>EHBP1</t>
  </si>
  <si>
    <t>ISL1</t>
  </si>
  <si>
    <t>HOTAIRM1</t>
  </si>
  <si>
    <t>ARL4D</t>
  </si>
  <si>
    <t>ZFP36L2</t>
  </si>
  <si>
    <t>FOXQ1</t>
  </si>
  <si>
    <t>TP53I3</t>
  </si>
  <si>
    <t>COX7A1</t>
  </si>
  <si>
    <t>SOX9</t>
  </si>
  <si>
    <t>AVPI1</t>
  </si>
  <si>
    <t>PLEKHH1</t>
  </si>
  <si>
    <t>NDNF</t>
  </si>
  <si>
    <t>ACOT13</t>
  </si>
  <si>
    <t>TLR3</t>
  </si>
  <si>
    <t>VMO1</t>
  </si>
  <si>
    <t>LOC648987</t>
  </si>
  <si>
    <t>IFI16</t>
  </si>
  <si>
    <t>PTK6</t>
  </si>
  <si>
    <t>SGK1</t>
  </si>
  <si>
    <t>NR2F1</t>
  </si>
  <si>
    <t>ZNFX1-AS1</t>
  </si>
  <si>
    <t>PPA1</t>
  </si>
  <si>
    <t>IQCH</t>
  </si>
  <si>
    <t>ETS2</t>
  </si>
  <si>
    <t>ARMC4</t>
  </si>
  <si>
    <t>DMRTA2</t>
  </si>
  <si>
    <t>TMEM37</t>
  </si>
  <si>
    <t>SLC26A2</t>
  </si>
  <si>
    <t>WIPF3</t>
  </si>
  <si>
    <t>IL20RB</t>
  </si>
  <si>
    <t>RDH10</t>
  </si>
  <si>
    <t>UGT1A1</t>
  </si>
  <si>
    <t>LPAR6</t>
  </si>
  <si>
    <t>MMP10</t>
  </si>
  <si>
    <t>NTS</t>
  </si>
  <si>
    <t>EMP1</t>
  </si>
  <si>
    <t>PCP4L1</t>
  </si>
  <si>
    <t>HSPA12A</t>
  </si>
  <si>
    <t>MYEF2</t>
  </si>
  <si>
    <t>TXNDC17</t>
  </si>
  <si>
    <t>NKAPP1</t>
  </si>
  <si>
    <t>HOXB-AS3</t>
  </si>
  <si>
    <t>FUCA1</t>
  </si>
  <si>
    <t>ATP1B3</t>
  </si>
  <si>
    <t>PDP1</t>
  </si>
  <si>
    <t>DOCK4</t>
  </si>
  <si>
    <t>KCNE1</t>
  </si>
  <si>
    <t>SNAI2</t>
  </si>
  <si>
    <t>ITGA6</t>
  </si>
  <si>
    <t>FCGBP</t>
  </si>
  <si>
    <t>RNASEL</t>
  </si>
  <si>
    <t>CDK4</t>
  </si>
  <si>
    <t>RBBP8</t>
  </si>
  <si>
    <t>LINC00284</t>
  </si>
  <si>
    <t>C6</t>
  </si>
  <si>
    <t>DNAI1</t>
  </si>
  <si>
    <t>HAUS4</t>
  </si>
  <si>
    <t>LOC145837</t>
  </si>
  <si>
    <t>TBX3</t>
  </si>
  <si>
    <t>GIT2</t>
  </si>
  <si>
    <t>PKD2</t>
  </si>
  <si>
    <t>HOXA1</t>
  </si>
  <si>
    <t>TAF1C</t>
  </si>
  <si>
    <t>SKAP2</t>
  </si>
  <si>
    <t>C21orf91</t>
  </si>
  <si>
    <t>MT1H</t>
  </si>
  <si>
    <t>PTDSS1</t>
  </si>
  <si>
    <t>LOC100505495</t>
  </si>
  <si>
    <t>ABLIM1</t>
  </si>
  <si>
    <t>KIAA1841</t>
  </si>
  <si>
    <t>PMAIP1</t>
  </si>
  <si>
    <t>MT2A</t>
  </si>
  <si>
    <t>C16orf89</t>
  </si>
  <si>
    <t>CYP26A1</t>
  </si>
  <si>
    <t>SLC25A5</t>
  </si>
  <si>
    <t>CKMT1A</t>
  </si>
  <si>
    <t>CHL1</t>
  </si>
  <si>
    <t>DPYD</t>
  </si>
  <si>
    <t>STK39</t>
  </si>
  <si>
    <t>CMAS</t>
  </si>
  <si>
    <t>MT1X</t>
  </si>
  <si>
    <t>GLUL</t>
  </si>
  <si>
    <t>CLCA4</t>
  </si>
  <si>
    <t>ADH1C</t>
  </si>
  <si>
    <t>CORO2B</t>
  </si>
  <si>
    <t>MRPL14</t>
  </si>
  <si>
    <t>FAM43A</t>
  </si>
  <si>
    <t>GPR110</t>
  </si>
  <si>
    <t>LOC339874</t>
  </si>
  <si>
    <t>ADH7</t>
  </si>
  <si>
    <t>DUSP6</t>
  </si>
  <si>
    <t>SLC13A3</t>
  </si>
  <si>
    <t>GAS5</t>
  </si>
  <si>
    <t>CXorf30</t>
  </si>
  <si>
    <t>CYP2B6</t>
  </si>
  <si>
    <t>TRAFD1</t>
  </si>
  <si>
    <t>MYL12A</t>
  </si>
  <si>
    <t>LOC100507375</t>
  </si>
  <si>
    <t>SLC35A4</t>
  </si>
  <si>
    <t>UNG</t>
  </si>
  <si>
    <t>DZIP1</t>
  </si>
  <si>
    <t>PIK3R3</t>
  </si>
  <si>
    <t>MCFD2</t>
  </si>
  <si>
    <t>SULT1E1</t>
  </si>
  <si>
    <t>NUPR1</t>
  </si>
  <si>
    <t>TMEM189</t>
  </si>
  <si>
    <t>SLC6A6</t>
  </si>
  <si>
    <t>SNX29P1</t>
  </si>
  <si>
    <t>GCH1</t>
  </si>
  <si>
    <t>ARID5B</t>
  </si>
  <si>
    <t>MT1P2</t>
  </si>
  <si>
    <t>ASTN2</t>
  </si>
  <si>
    <t>FGFR3</t>
  </si>
  <si>
    <t>TRIM7</t>
  </si>
  <si>
    <t>HEY1</t>
  </si>
  <si>
    <t>MRPL15</t>
  </si>
  <si>
    <t>ADGB</t>
  </si>
  <si>
    <t>ATP6V0A4</t>
  </si>
  <si>
    <t>IER3</t>
  </si>
  <si>
    <t>FEM1C</t>
  </si>
  <si>
    <t>C2orf50</t>
  </si>
  <si>
    <t>INTU</t>
  </si>
  <si>
    <t>TRIP6</t>
  </si>
  <si>
    <t>C3orf15</t>
  </si>
  <si>
    <t>NRARP</t>
  </si>
  <si>
    <t>S100A2</t>
  </si>
  <si>
    <t>ZNF214</t>
  </si>
  <si>
    <t>FOS</t>
  </si>
  <si>
    <t>GPRC5B</t>
  </si>
  <si>
    <t>IKZF2</t>
  </si>
  <si>
    <t>HOXB3</t>
  </si>
  <si>
    <t>ENC1</t>
  </si>
  <si>
    <t>LOC100506880</t>
  </si>
  <si>
    <t>MPDZ</t>
  </si>
  <si>
    <t>MAFB</t>
  </si>
  <si>
    <t>MT1G</t>
  </si>
  <si>
    <t>ODF2</t>
  </si>
  <si>
    <t>LOC389634</t>
  </si>
  <si>
    <t>C6orf48</t>
  </si>
  <si>
    <t>DUSP1</t>
  </si>
  <si>
    <t>CWH43</t>
  </si>
  <si>
    <t>TTLL5</t>
  </si>
  <si>
    <t>BAG3</t>
  </si>
  <si>
    <t>SLC25A6</t>
  </si>
  <si>
    <t>MGAT3</t>
  </si>
  <si>
    <t>ATP12A</t>
  </si>
  <si>
    <t>AQP5</t>
  </si>
  <si>
    <t>LOC153684</t>
  </si>
  <si>
    <t>EFCAB1</t>
  </si>
  <si>
    <t>EIF3K</t>
  </si>
  <si>
    <t>TTLL9</t>
  </si>
  <si>
    <t>C6orf201</t>
  </si>
  <si>
    <t>TMEM67</t>
  </si>
  <si>
    <t>SLC7A6</t>
  </si>
  <si>
    <t>COX5B</t>
  </si>
  <si>
    <t>FAM179A</t>
  </si>
  <si>
    <t>C11orf1</t>
  </si>
  <si>
    <t>RARRES3</t>
  </si>
  <si>
    <t>KLHDC7B</t>
  </si>
  <si>
    <t>TEKT3</t>
  </si>
  <si>
    <t>PCDHAC1</t>
  </si>
  <si>
    <t>UQCRFS1</t>
  </si>
  <si>
    <t>NKX3-1</t>
  </si>
  <si>
    <t>PRNP</t>
  </si>
  <si>
    <t>ATP10B</t>
  </si>
  <si>
    <t>CXorf57</t>
  </si>
  <si>
    <t>FUT2</t>
  </si>
  <si>
    <t>STAG3</t>
  </si>
  <si>
    <t>VWA3A</t>
  </si>
  <si>
    <t>IL18</t>
  </si>
  <si>
    <t>CH25H</t>
  </si>
  <si>
    <t>IGSF3</t>
  </si>
  <si>
    <t>OLFML2A</t>
  </si>
  <si>
    <t>C10orf114</t>
  </si>
  <si>
    <t>RPL26L1</t>
  </si>
  <si>
    <t>RPS9</t>
  </si>
  <si>
    <t>USP34</t>
  </si>
  <si>
    <t>CYBASC3</t>
  </si>
  <si>
    <t>NPHP1</t>
  </si>
  <si>
    <t>GPR155</t>
  </si>
  <si>
    <t>OXR1</t>
  </si>
  <si>
    <t>CAPS2</t>
  </si>
  <si>
    <t>DAPL1</t>
  </si>
  <si>
    <t>IFNGR1</t>
  </si>
  <si>
    <t>ULK4</t>
  </si>
  <si>
    <t>ETV3</t>
  </si>
  <si>
    <t>GSTA4</t>
  </si>
  <si>
    <t>SERTAD1</t>
  </si>
  <si>
    <t>SGCE</t>
  </si>
  <si>
    <t>UQCRH</t>
  </si>
  <si>
    <t>EPAS1</t>
  </si>
  <si>
    <t>SNX12</t>
  </si>
  <si>
    <t>DPH1</t>
  </si>
  <si>
    <t>STK33</t>
  </si>
  <si>
    <t>MRPL51</t>
  </si>
  <si>
    <t>JUN</t>
  </si>
  <si>
    <t>C1orf31</t>
  </si>
  <si>
    <t>MEIS1</t>
  </si>
  <si>
    <t>OGFOD1</t>
  </si>
  <si>
    <t>ALG14</t>
  </si>
  <si>
    <t>SNHG6</t>
  </si>
  <si>
    <t>BPIFA1</t>
  </si>
  <si>
    <t>NCK1</t>
  </si>
  <si>
    <t>RPS19</t>
  </si>
  <si>
    <t>VMP1</t>
  </si>
  <si>
    <t>WDR60</t>
  </si>
  <si>
    <t>P2RY1</t>
  </si>
  <si>
    <t>CX3CL1</t>
  </si>
  <si>
    <t>FLJ27352</t>
  </si>
  <si>
    <t>PIGH</t>
  </si>
  <si>
    <t>AHCY</t>
  </si>
  <si>
    <t>TP53</t>
  </si>
  <si>
    <t>PPAP2B</t>
  </si>
  <si>
    <t>ZBBX</t>
  </si>
  <si>
    <t>FAM83B</t>
  </si>
  <si>
    <t>ANP32E</t>
  </si>
  <si>
    <t>CEP72</t>
  </si>
  <si>
    <t>SIX2</t>
  </si>
  <si>
    <t>KRT6B</t>
  </si>
  <si>
    <t>NR2F2</t>
  </si>
  <si>
    <t>KIAA0930</t>
  </si>
  <si>
    <t>JUNB</t>
  </si>
  <si>
    <t>OAT</t>
  </si>
  <si>
    <t>RHBDL2</t>
  </si>
  <si>
    <t>CCDC108</t>
  </si>
  <si>
    <t>PMEPA1</t>
  </si>
  <si>
    <t>EPB41L4A-AS1</t>
  </si>
  <si>
    <t>RCBTB2</t>
  </si>
  <si>
    <t>MYC</t>
  </si>
  <si>
    <t>FAM118B</t>
  </si>
  <si>
    <t>F3</t>
  </si>
  <si>
    <t>C7orf41</t>
  </si>
  <si>
    <t>FHAD1</t>
  </si>
  <si>
    <t>KIAA1244</t>
  </si>
  <si>
    <t>DUSP5</t>
  </si>
  <si>
    <t>C6orf118</t>
  </si>
  <si>
    <t>LOC100216546</t>
  </si>
  <si>
    <t>CTGF</t>
  </si>
  <si>
    <t>EGR1</t>
  </si>
  <si>
    <t>MS4A8B</t>
  </si>
  <si>
    <t>SNHG8</t>
  </si>
  <si>
    <t>TMEM178A</t>
  </si>
  <si>
    <t>JUP</t>
  </si>
  <si>
    <t>TMEM45A</t>
  </si>
  <si>
    <t>LYN</t>
  </si>
  <si>
    <t>DYNC2H1</t>
  </si>
  <si>
    <t>RHOXF2</t>
  </si>
  <si>
    <t>MX1</t>
  </si>
  <si>
    <t>HIGD2A</t>
  </si>
  <si>
    <t>GABARAPL1</t>
  </si>
  <si>
    <t>SLC13A2</t>
  </si>
  <si>
    <t>SLC38A2</t>
  </si>
  <si>
    <t>PTPRT</t>
  </si>
  <si>
    <t>ANXA1</t>
  </si>
  <si>
    <t>DNAH10</t>
  </si>
  <si>
    <t>ENO1</t>
  </si>
  <si>
    <t>CDH3</t>
  </si>
  <si>
    <t>BST2</t>
  </si>
  <si>
    <t>SPTSSA</t>
  </si>
  <si>
    <t>B4GALT1</t>
  </si>
  <si>
    <t>FOXP1</t>
  </si>
  <si>
    <t>FAM149A</t>
  </si>
  <si>
    <t>GSTO1</t>
  </si>
  <si>
    <t>SRSF3</t>
  </si>
  <si>
    <t>DANCR</t>
  </si>
  <si>
    <t>ZNF19</t>
  </si>
  <si>
    <t>CYSLTR1</t>
  </si>
  <si>
    <t>LOC100505584</t>
  </si>
  <si>
    <t>EML6</t>
  </si>
  <si>
    <t>SNRPD1</t>
  </si>
  <si>
    <t>SNORD50A</t>
  </si>
  <si>
    <t>MLPH</t>
  </si>
  <si>
    <t>GLRX</t>
  </si>
  <si>
    <t>RARRES1</t>
  </si>
  <si>
    <t>KCNN3</t>
  </si>
  <si>
    <t>ELF5</t>
  </si>
  <si>
    <t>NRXN3</t>
  </si>
  <si>
    <t>PSMB8</t>
  </si>
  <si>
    <t>RASAL2</t>
  </si>
  <si>
    <t>LOC100505861</t>
  </si>
  <si>
    <t>LOC643659</t>
  </si>
  <si>
    <t>RPL27A</t>
  </si>
  <si>
    <t>TCF3</t>
  </si>
  <si>
    <t>MAT2A</t>
  </si>
  <si>
    <t>STEAP1</t>
  </si>
  <si>
    <t>GNB2L1</t>
  </si>
  <si>
    <t>NDUFB4</t>
  </si>
  <si>
    <t>TIMM9</t>
  </si>
  <si>
    <t>C20orf24</t>
  </si>
  <si>
    <t>UBN2</t>
  </si>
  <si>
    <t>PSME1</t>
  </si>
  <si>
    <t>MCL1</t>
  </si>
  <si>
    <t>LIMCH1</t>
  </si>
  <si>
    <t>DNAH12</t>
  </si>
  <si>
    <t>BEX2</t>
  </si>
  <si>
    <t>PGAM1</t>
  </si>
  <si>
    <t>TGFB2</t>
  </si>
  <si>
    <t>CFL2</t>
  </si>
  <si>
    <t>MRPL50</t>
  </si>
  <si>
    <t>ETS1</t>
  </si>
  <si>
    <t>CRY1</t>
  </si>
  <si>
    <t>WDR96</t>
  </si>
  <si>
    <t>ZFP36</t>
  </si>
  <si>
    <t>SDHD</t>
  </si>
  <si>
    <t>RPS5</t>
  </si>
  <si>
    <t>SPRY1</t>
  </si>
  <si>
    <t>ASS1</t>
  </si>
  <si>
    <t>KIAA1257</t>
  </si>
  <si>
    <t>KRT5</t>
  </si>
  <si>
    <t>ERVK13-1</t>
  </si>
  <si>
    <t>NDRG2</t>
  </si>
  <si>
    <t>EIF1</t>
  </si>
  <si>
    <t>SGPP2</t>
  </si>
  <si>
    <t>CTTNBP2NL</t>
  </si>
  <si>
    <t>NUP62CL</t>
  </si>
  <si>
    <t>HMGN4</t>
  </si>
  <si>
    <t>KRT15</t>
  </si>
  <si>
    <t>FMO3</t>
  </si>
  <si>
    <t>RPL18</t>
  </si>
  <si>
    <t>UBXN10</t>
  </si>
  <si>
    <t>B3GNT3</t>
  </si>
  <si>
    <t>IFI44L</t>
  </si>
  <si>
    <t>SLC5A3</t>
  </si>
  <si>
    <t>RPS18</t>
  </si>
  <si>
    <t>GJB3</t>
  </si>
  <si>
    <t>ZNF473</t>
  </si>
  <si>
    <t>CLIP4</t>
  </si>
  <si>
    <t>ADRB2</t>
  </si>
  <si>
    <t>GLTP</t>
  </si>
  <si>
    <t>IFITM3</t>
  </si>
  <si>
    <t>A1BG-AS1</t>
  </si>
  <si>
    <t>RAB31</t>
  </si>
  <si>
    <t>CLEC2B</t>
  </si>
  <si>
    <t>MYO5A</t>
  </si>
  <si>
    <t>CLDN23</t>
  </si>
  <si>
    <t>FSD1L</t>
  </si>
  <si>
    <t>RPL36A</t>
  </si>
  <si>
    <t>C8orf42</t>
  </si>
  <si>
    <t>RSL1D1</t>
  </si>
  <si>
    <t>LAMTOR3</t>
  </si>
  <si>
    <t>ARHGAP23</t>
  </si>
  <si>
    <t>LLPH</t>
  </si>
  <si>
    <t>RPL36</t>
  </si>
  <si>
    <t>LTBP1</t>
  </si>
  <si>
    <t>SKA2</t>
  </si>
  <si>
    <t>C7orf57</t>
  </si>
  <si>
    <t>RPS12</t>
  </si>
  <si>
    <t>CASD1</t>
  </si>
  <si>
    <t>SOCS3</t>
  </si>
  <si>
    <t>TAF13</t>
  </si>
  <si>
    <t>POF1B</t>
  </si>
  <si>
    <t>SLC6A16</t>
  </si>
  <si>
    <t>LOC100653132</t>
  </si>
  <si>
    <t>LOC153682</t>
  </si>
  <si>
    <t>ASB14</t>
  </si>
  <si>
    <t>GFM1</t>
  </si>
  <si>
    <t>CLPP</t>
  </si>
  <si>
    <t>NXF2</t>
  </si>
  <si>
    <t>MAN1C1</t>
  </si>
  <si>
    <t>HLF</t>
  </si>
  <si>
    <t>MFSD1</t>
  </si>
  <si>
    <t>MIS18A</t>
  </si>
  <si>
    <t>ZDHHC11</t>
  </si>
  <si>
    <t>WIF1</t>
  </si>
  <si>
    <t>STRBP</t>
  </si>
  <si>
    <t>FAS</t>
  </si>
  <si>
    <t>GAPDH</t>
  </si>
  <si>
    <t>PTPRZ1</t>
  </si>
  <si>
    <t>IRF1</t>
  </si>
  <si>
    <t>DNASE1L1</t>
  </si>
  <si>
    <t>PCK2</t>
  </si>
  <si>
    <t>D4S234E</t>
  </si>
  <si>
    <t>ZBTB10</t>
  </si>
  <si>
    <t>ARHGEF5</t>
  </si>
  <si>
    <t>PPARGC1A</t>
  </si>
  <si>
    <t>RIMS1</t>
  </si>
  <si>
    <t>DDIT4</t>
  </si>
  <si>
    <t>MIR21</t>
  </si>
  <si>
    <t>FAM107B</t>
  </si>
  <si>
    <t>HDDC2</t>
  </si>
  <si>
    <t>FAM210B</t>
  </si>
  <si>
    <t>IQCK</t>
  </si>
  <si>
    <t>LOC100507303</t>
  </si>
  <si>
    <t>AIM1</t>
  </si>
  <si>
    <t>TMEM213</t>
  </si>
  <si>
    <t>RBM7</t>
  </si>
  <si>
    <t>EGR2</t>
  </si>
  <si>
    <t>MRPS33</t>
  </si>
  <si>
    <t>RPL14</t>
  </si>
  <si>
    <t>SLC25A27</t>
  </si>
  <si>
    <t>LOC100505851</t>
  </si>
  <si>
    <t>PLA1A</t>
  </si>
  <si>
    <t>RPL29</t>
  </si>
  <si>
    <t>AGBL4</t>
  </si>
  <si>
    <t>BTG2</t>
  </si>
  <si>
    <t>CMC2</t>
  </si>
  <si>
    <t>LRRC27</t>
  </si>
  <si>
    <t>SFN</t>
  </si>
  <si>
    <t>GYG1</t>
  </si>
  <si>
    <t>CD82</t>
  </si>
  <si>
    <t>PITPNC1</t>
  </si>
  <si>
    <t>RAB3B</t>
  </si>
  <si>
    <t>INPP1</t>
  </si>
  <si>
    <t>DHRS13</t>
  </si>
  <si>
    <t>HPGD</t>
  </si>
  <si>
    <t>ODC1</t>
  </si>
  <si>
    <t>NABP1</t>
  </si>
  <si>
    <t>CRYM</t>
  </si>
  <si>
    <t>IP6K3</t>
  </si>
  <si>
    <t>DZIP3</t>
  </si>
  <si>
    <t>LINC00326</t>
  </si>
  <si>
    <t>CASC4</t>
  </si>
  <si>
    <t>MT1F</t>
  </si>
  <si>
    <t>KCNB1</t>
  </si>
  <si>
    <t>ALS2CR12</t>
  </si>
  <si>
    <t>TCTEX1D1</t>
  </si>
  <si>
    <t>TAF9B</t>
  </si>
  <si>
    <t>SIK1</t>
  </si>
  <si>
    <t>RPS29</t>
  </si>
  <si>
    <t>RPL10</t>
  </si>
  <si>
    <t>LIMA1</t>
  </si>
  <si>
    <t>DNAH3</t>
  </si>
  <si>
    <t>DST</t>
  </si>
  <si>
    <t>PYCARD</t>
  </si>
  <si>
    <t>C21orf58</t>
  </si>
  <si>
    <t>C12orf55</t>
  </si>
  <si>
    <t>TTC23L</t>
  </si>
  <si>
    <t>NHP2</t>
  </si>
  <si>
    <t>SPARCL1</t>
  </si>
  <si>
    <t>ADPRHL2</t>
  </si>
  <si>
    <t>SLC25A25</t>
  </si>
  <si>
    <t>PRSS12</t>
  </si>
  <si>
    <t>FBXL2</t>
  </si>
  <si>
    <t>FAM116B</t>
  </si>
  <si>
    <t>TRIB1</t>
  </si>
  <si>
    <t>TSC22D3</t>
  </si>
  <si>
    <t>APOL3</t>
  </si>
  <si>
    <t>SLAMF7</t>
  </si>
  <si>
    <t>MGP</t>
  </si>
  <si>
    <t>SULF2</t>
  </si>
  <si>
    <t>NCALD</t>
  </si>
  <si>
    <t>AK8</t>
  </si>
  <si>
    <t>PLXNC1</t>
  </si>
  <si>
    <t>PAPD4</t>
  </si>
  <si>
    <t>IFIT3</t>
  </si>
  <si>
    <t>FZD8</t>
  </si>
  <si>
    <t>CYB5B</t>
  </si>
  <si>
    <t>SHISA6</t>
  </si>
  <si>
    <t>BHLHE40</t>
  </si>
  <si>
    <t>RPS14</t>
  </si>
  <si>
    <t>TUBB2A</t>
  </si>
  <si>
    <t>RCC2</t>
  </si>
  <si>
    <t>ALAS1</t>
  </si>
  <si>
    <t>STK38L</t>
  </si>
  <si>
    <t>TSKU</t>
  </si>
  <si>
    <t>ATP7B</t>
  </si>
  <si>
    <t>FBXL17</t>
  </si>
  <si>
    <t>JAG1</t>
  </si>
  <si>
    <t>UQCRQ</t>
  </si>
  <si>
    <t>TTC14</t>
  </si>
  <si>
    <t>UBTD2</t>
  </si>
  <si>
    <t>ROPN1L</t>
  </si>
  <si>
    <t>TNS4</t>
  </si>
  <si>
    <t>LOC728554</t>
  </si>
  <si>
    <t>RRN3P2</t>
  </si>
  <si>
    <t>CDC42EP4</t>
  </si>
  <si>
    <t>NHP2L1</t>
  </si>
  <si>
    <t>IL1RAP</t>
  </si>
  <si>
    <t>WDR27</t>
  </si>
  <si>
    <t>FLJ32255</t>
  </si>
  <si>
    <t>MR1</t>
  </si>
  <si>
    <t>AQP3</t>
  </si>
  <si>
    <t>SPRY2</t>
  </si>
  <si>
    <t>SUPT4H1</t>
  </si>
  <si>
    <t>CHMP1B</t>
  </si>
  <si>
    <t>RPL13A</t>
  </si>
  <si>
    <t>GPX1</t>
  </si>
  <si>
    <t>RAB25</t>
  </si>
  <si>
    <t>PTP4A1</t>
  </si>
  <si>
    <t>BCCIP</t>
  </si>
  <si>
    <t>TP63</t>
  </si>
  <si>
    <t>LRRC71</t>
  </si>
  <si>
    <t>SHISA2</t>
  </si>
  <si>
    <t>DKFZp547J222</t>
  </si>
  <si>
    <t>S100A6</t>
  </si>
  <si>
    <t>VTCN1</t>
  </si>
  <si>
    <t>RPS23</t>
  </si>
  <si>
    <t>TMC5</t>
  </si>
  <si>
    <t>C19orf33</t>
  </si>
  <si>
    <t>RPL12</t>
  </si>
  <si>
    <t>CD81</t>
  </si>
  <si>
    <t>KCNIP4</t>
  </si>
  <si>
    <t>FGF14-IT1</t>
  </si>
  <si>
    <t>ZNF440</t>
  </si>
  <si>
    <t>ACER3</t>
  </si>
  <si>
    <t>CCT6B</t>
  </si>
  <si>
    <t>NDUFB11</t>
  </si>
  <si>
    <t>RNF181</t>
  </si>
  <si>
    <t>RP1</t>
  </si>
  <si>
    <t>ATP5G3</t>
  </si>
  <si>
    <t>LOC100506714</t>
  </si>
  <si>
    <t>VANGL2</t>
  </si>
  <si>
    <t>VAV3</t>
  </si>
  <si>
    <t>PLK2</t>
  </si>
  <si>
    <t>CELSR1</t>
  </si>
  <si>
    <t>MAGI1-IT1</t>
  </si>
  <si>
    <t>IRS1</t>
  </si>
  <si>
    <t>FMO5</t>
  </si>
  <si>
    <t>BRF1</t>
  </si>
  <si>
    <t>TRIM68</t>
  </si>
  <si>
    <t>FAM162A</t>
  </si>
  <si>
    <t>LYPD6B</t>
  </si>
  <si>
    <t>UNC5C</t>
  </si>
  <si>
    <t>CXorf40B</t>
  </si>
  <si>
    <t>GPR135</t>
  </si>
  <si>
    <t>RPL7A</t>
  </si>
  <si>
    <t>F2RL1</t>
  </si>
  <si>
    <t>NDUFA8</t>
  </si>
  <si>
    <t>PPARGC1B</t>
  </si>
  <si>
    <t>POLR2K</t>
  </si>
  <si>
    <t>ADO</t>
  </si>
  <si>
    <t>APOBEC3G</t>
  </si>
  <si>
    <t>NEK11</t>
  </si>
  <si>
    <t>BCO2</t>
  </si>
  <si>
    <t>DCDC5</t>
  </si>
  <si>
    <t>LOC152217</t>
  </si>
  <si>
    <t>MFN2</t>
  </si>
  <si>
    <t>IFITM1</t>
  </si>
  <si>
    <t>LOC100507535</t>
  </si>
  <si>
    <t>NDUFA6</t>
  </si>
  <si>
    <t>TRAPPC3</t>
  </si>
  <si>
    <t>GLCCI1</t>
  </si>
  <si>
    <t>ENO2</t>
  </si>
  <si>
    <t>C6orf47</t>
  </si>
  <si>
    <t>PNMAL1</t>
  </si>
  <si>
    <t>TOMM20</t>
  </si>
  <si>
    <t>MPZL2</t>
  </si>
  <si>
    <t>IFT122</t>
  </si>
  <si>
    <t>ELF3</t>
  </si>
  <si>
    <t>COMMD4</t>
  </si>
  <si>
    <t>EEF1D</t>
  </si>
  <si>
    <t>RPL32P3</t>
  </si>
  <si>
    <t>ZNF677</t>
  </si>
  <si>
    <t>ITPRIPL2</t>
  </si>
  <si>
    <t>SNCA</t>
  </si>
  <si>
    <t>PSMB9</t>
  </si>
  <si>
    <t>MICAL3</t>
  </si>
  <si>
    <t>ATP9A</t>
  </si>
  <si>
    <t>RBMS2</t>
  </si>
  <si>
    <t>C1orf63</t>
  </si>
  <si>
    <t>PIGY</t>
  </si>
  <si>
    <t>IGFBP3</t>
  </si>
  <si>
    <t>SYTL3</t>
  </si>
  <si>
    <t>DKFZp667F0711</t>
  </si>
  <si>
    <t>GCNT3</t>
  </si>
  <si>
    <t>PDPN</t>
  </si>
  <si>
    <t>LRRC48</t>
  </si>
  <si>
    <t>GPR87</t>
  </si>
  <si>
    <t>KIF11</t>
  </si>
  <si>
    <t>SNORD3B-1</t>
  </si>
  <si>
    <t>IER2</t>
  </si>
  <si>
    <t>C17orf76-AS1</t>
  </si>
  <si>
    <t>PSME2</t>
  </si>
  <si>
    <t>GSDMB</t>
  </si>
  <si>
    <t>PSMB10</t>
  </si>
  <si>
    <t>S1PR5</t>
  </si>
  <si>
    <t>RNLS</t>
  </si>
  <si>
    <t>LOC100131434</t>
  </si>
  <si>
    <t>GPR116</t>
  </si>
  <si>
    <t>APPL1</t>
  </si>
  <si>
    <t>IRX2</t>
  </si>
  <si>
    <t>BMP7</t>
  </si>
  <si>
    <t>KIAA1377</t>
  </si>
  <si>
    <t>RGCC</t>
  </si>
  <si>
    <t>PRSS23</t>
  </si>
  <si>
    <t>RBM14</t>
  </si>
  <si>
    <t>COX7B</t>
  </si>
  <si>
    <t>CD74</t>
  </si>
  <si>
    <t>ADRA2A</t>
  </si>
  <si>
    <t>PCDHA1</t>
  </si>
  <si>
    <t>PSMB6</t>
  </si>
  <si>
    <t>MOK</t>
  </si>
  <si>
    <t>CYR61</t>
  </si>
  <si>
    <t>KIAA1919</t>
  </si>
  <si>
    <t>TOMM22</t>
  </si>
  <si>
    <t>C9orf117</t>
  </si>
  <si>
    <t>IFT57</t>
  </si>
  <si>
    <t>RPL18A</t>
  </si>
  <si>
    <t>TNFAIP8</t>
  </si>
  <si>
    <t>KIAA0754</t>
  </si>
  <si>
    <t>NCS1</t>
  </si>
  <si>
    <t>DNAH6</t>
  </si>
  <si>
    <t>NGFRAP1</t>
  </si>
  <si>
    <t>CHCHD10</t>
  </si>
  <si>
    <t>COMMD6</t>
  </si>
  <si>
    <t>APOL1</t>
  </si>
  <si>
    <t>TMEM50B</t>
  </si>
  <si>
    <t>SRGAP1</t>
  </si>
  <si>
    <t>COL21A1</t>
  </si>
  <si>
    <t>IGFBP4</t>
  </si>
  <si>
    <t>RPRML</t>
  </si>
  <si>
    <t>CORO2A</t>
  </si>
  <si>
    <t>SHISA5</t>
  </si>
  <si>
    <t>TPI1</t>
  </si>
  <si>
    <t>MAGOH</t>
  </si>
  <si>
    <t>GAS7</t>
  </si>
  <si>
    <t>WDR93</t>
  </si>
  <si>
    <t>FKBP5</t>
  </si>
  <si>
    <t>LGR6</t>
  </si>
  <si>
    <t>TPM1</t>
  </si>
  <si>
    <t>NARR</t>
  </si>
  <si>
    <t>ACACB</t>
  </si>
  <si>
    <t>DEF6</t>
  </si>
  <si>
    <t>CNTN3</t>
  </si>
  <si>
    <t>TUB</t>
  </si>
  <si>
    <t>SLC6A14</t>
  </si>
  <si>
    <t>FAM3B</t>
  </si>
  <si>
    <t>STOML2</t>
  </si>
  <si>
    <t>FBL</t>
  </si>
  <si>
    <t>NME1-NME2</t>
  </si>
  <si>
    <t>ECHS1</t>
  </si>
  <si>
    <t>SNHG5</t>
  </si>
  <si>
    <t>GGT6</t>
  </si>
  <si>
    <t>LOC647859</t>
  </si>
  <si>
    <t>PPIL6</t>
  </si>
  <si>
    <t>LSM7</t>
  </si>
  <si>
    <t>ANKRD18B</t>
  </si>
  <si>
    <t>CAV2</t>
  </si>
  <si>
    <t>KRT19</t>
  </si>
  <si>
    <t>MTMR14</t>
  </si>
  <si>
    <t>WDR36</t>
  </si>
  <si>
    <t>SNRNP25</t>
  </si>
  <si>
    <t>ANAPC11</t>
  </si>
  <si>
    <t>SPAG16</t>
  </si>
  <si>
    <t>ANXA2R</t>
  </si>
  <si>
    <t>MRPS25</t>
  </si>
  <si>
    <t>ARMC8</t>
  </si>
  <si>
    <t>C1orf173</t>
  </si>
  <si>
    <t>PKM</t>
  </si>
  <si>
    <t>COPZ2</t>
  </si>
  <si>
    <t>NSUN7</t>
  </si>
  <si>
    <t>C8orf4</t>
  </si>
  <si>
    <t>CCDC171</t>
  </si>
  <si>
    <t>LOC100272228</t>
  </si>
  <si>
    <t>AGAP10</t>
  </si>
  <si>
    <t>GTF2B</t>
  </si>
  <si>
    <t>CLDN7</t>
  </si>
  <si>
    <t>SNX31</t>
  </si>
  <si>
    <t>FOSB</t>
  </si>
  <si>
    <t>GSS</t>
  </si>
  <si>
    <t>BLMH</t>
  </si>
  <si>
    <t>PTGES</t>
  </si>
  <si>
    <t>CCP110</t>
  </si>
  <si>
    <t>PI4K2A</t>
  </si>
  <si>
    <t>FRAT2</t>
  </si>
  <si>
    <t>LOC100506124</t>
  </si>
  <si>
    <t>SOX15</t>
  </si>
  <si>
    <t>ST3GAL6</t>
  </si>
  <si>
    <t>OCLN</t>
  </si>
  <si>
    <t>C1QTNF5</t>
  </si>
  <si>
    <t>MFSD4</t>
  </si>
  <si>
    <t>SUMO3</t>
  </si>
  <si>
    <t>PIK3R1</t>
  </si>
  <si>
    <t>RAP2B</t>
  </si>
  <si>
    <t>LRGUK</t>
  </si>
  <si>
    <t>HLA-E</t>
  </si>
  <si>
    <t>LRTOMT</t>
  </si>
  <si>
    <t>SERPINA10</t>
  </si>
  <si>
    <t>ALMS1P</t>
  </si>
  <si>
    <t>ACTG1P4</t>
  </si>
  <si>
    <t>NCOA6</t>
  </si>
  <si>
    <t>RPS2</t>
  </si>
  <si>
    <t>EPHA2</t>
  </si>
  <si>
    <t>MRPL33</t>
  </si>
  <si>
    <t>MAPK10</t>
  </si>
  <si>
    <t>DUSP28</t>
  </si>
  <si>
    <t>SDC1</t>
  </si>
  <si>
    <t>RASD1</t>
  </si>
  <si>
    <t>STK36</t>
  </si>
  <si>
    <t>PPM1E</t>
  </si>
  <si>
    <t>GIPC2</t>
  </si>
  <si>
    <t>PLCH1</t>
  </si>
  <si>
    <t>LDHA</t>
  </si>
  <si>
    <t>ZNF23</t>
  </si>
  <si>
    <t>AP5M1</t>
  </si>
  <si>
    <t>SFTPB</t>
  </si>
  <si>
    <t>PDZD4</t>
  </si>
  <si>
    <t>COX7C</t>
  </si>
  <si>
    <t>HOOK3</t>
  </si>
  <si>
    <t>GLIS3</t>
  </si>
  <si>
    <t>PSMA7</t>
  </si>
  <si>
    <t>FNBP1</t>
  </si>
  <si>
    <t>SERPINB3</t>
  </si>
  <si>
    <t>HLA-DMA</t>
  </si>
  <si>
    <t>BCL2L13</t>
  </si>
  <si>
    <t>TUBA4A</t>
  </si>
  <si>
    <t>TIMM10</t>
  </si>
  <si>
    <t>DAB2IP</t>
  </si>
  <si>
    <t>NPNT</t>
  </si>
  <si>
    <t>PLS3</t>
  </si>
  <si>
    <t>SMS</t>
  </si>
  <si>
    <t>WDR78</t>
  </si>
  <si>
    <t>ARG2</t>
  </si>
  <si>
    <t>TRIM36</t>
  </si>
  <si>
    <t>KRT7</t>
  </si>
  <si>
    <t>LAYN</t>
  </si>
  <si>
    <t>PNKD</t>
  </si>
  <si>
    <t>HLA-DRA</t>
  </si>
  <si>
    <t>DHRS7</t>
  </si>
  <si>
    <t>MSMB</t>
  </si>
  <si>
    <t>TFCP2L1</t>
  </si>
  <si>
    <t>USH1C</t>
  </si>
  <si>
    <t>ARL3</t>
  </si>
  <si>
    <t>OCR1</t>
  </si>
  <si>
    <t>CASP1</t>
  </si>
  <si>
    <t>TRIM35</t>
  </si>
  <si>
    <t>LOC729732</t>
  </si>
  <si>
    <t>TMEM64</t>
  </si>
  <si>
    <t>RPL8</t>
  </si>
  <si>
    <t>LOC728802</t>
  </si>
  <si>
    <t>MGC34796</t>
  </si>
  <si>
    <t>RPS15</t>
  </si>
  <si>
    <t>GPI</t>
  </si>
  <si>
    <t>RPS19BP1</t>
  </si>
  <si>
    <t>SKAP1</t>
  </si>
  <si>
    <t>SLIT2-IT1</t>
  </si>
  <si>
    <t>FOXD1</t>
  </si>
  <si>
    <t>PLXDC1</t>
  </si>
  <si>
    <t>SYNE1</t>
  </si>
  <si>
    <t>AP1S2</t>
  </si>
  <si>
    <t>SLIT2</t>
  </si>
  <si>
    <t>CLDN22</t>
  </si>
  <si>
    <t>LOC399753</t>
  </si>
  <si>
    <t>CD40</t>
  </si>
  <si>
    <t>RUFY2</t>
  </si>
  <si>
    <t>TRIM69</t>
  </si>
  <si>
    <t>EGR3</t>
  </si>
  <si>
    <t>HIST1H2BH</t>
  </si>
  <si>
    <t>DGKE</t>
  </si>
  <si>
    <t>PDXDC1</t>
  </si>
  <si>
    <t>VSNL1</t>
  </si>
  <si>
    <t>TFE3</t>
  </si>
  <si>
    <t>PTTG1</t>
  </si>
  <si>
    <t>FHL2</t>
  </si>
  <si>
    <t>SDHB</t>
  </si>
  <si>
    <t>AADACL2</t>
  </si>
  <si>
    <t>AASS</t>
  </si>
  <si>
    <t>ABCC1</t>
  </si>
  <si>
    <t>ABCC5</t>
  </si>
  <si>
    <t>ABCC9</t>
  </si>
  <si>
    <t>ABCG1</t>
  </si>
  <si>
    <t>ABHD14B</t>
  </si>
  <si>
    <t>ABL1</t>
  </si>
  <si>
    <t>ACAA2</t>
  </si>
  <si>
    <t>ACADL</t>
  </si>
  <si>
    <t>ACE2</t>
  </si>
  <si>
    <t>ACTB</t>
  </si>
  <si>
    <t>ADAM1</t>
  </si>
  <si>
    <t>ADAM12</t>
  </si>
  <si>
    <t>ADAM17</t>
  </si>
  <si>
    <t>ADCY10P1</t>
  </si>
  <si>
    <t>ADI1</t>
  </si>
  <si>
    <t>ADNP2</t>
  </si>
  <si>
    <t>ADPRHL1</t>
  </si>
  <si>
    <t>AEBP2</t>
  </si>
  <si>
    <t>AES</t>
  </si>
  <si>
    <t>AGAP11</t>
  </si>
  <si>
    <t>AGBL3</t>
  </si>
  <si>
    <t>AGR3</t>
  </si>
  <si>
    <t>AHCYL2</t>
  </si>
  <si>
    <t>AHI1</t>
  </si>
  <si>
    <t>AHNAK2</t>
  </si>
  <si>
    <t>AHSA2</t>
  </si>
  <si>
    <t>AJUBA</t>
  </si>
  <si>
    <t>AK7</t>
  </si>
  <si>
    <t>AKAP6</t>
  </si>
  <si>
    <t>AKAP7</t>
  </si>
  <si>
    <t>AKIP1</t>
  </si>
  <si>
    <t>ALDOA</t>
  </si>
  <si>
    <t>ALMS1</t>
  </si>
  <si>
    <t>ALOX15</t>
  </si>
  <si>
    <t>ALPL</t>
  </si>
  <si>
    <t>ALS2</t>
  </si>
  <si>
    <t>AMOTL1</t>
  </si>
  <si>
    <t>ANAPC13</t>
  </si>
  <si>
    <t>ANAPC15</t>
  </si>
  <si>
    <t>ANAPC4</t>
  </si>
  <si>
    <t>ANAPC5</t>
  </si>
  <si>
    <t>ANGPTL1</t>
  </si>
  <si>
    <t>ANKFN1</t>
  </si>
  <si>
    <t>ANKRA2</t>
  </si>
  <si>
    <t>ANKRD10</t>
  </si>
  <si>
    <t>ANKRD13D</t>
  </si>
  <si>
    <t>ANKRD26</t>
  </si>
  <si>
    <t>ANKRD36</t>
  </si>
  <si>
    <t>ANKRD36B</t>
  </si>
  <si>
    <t>ANKRD49</t>
  </si>
  <si>
    <t>ANPEP</t>
  </si>
  <si>
    <t>ANXA3</t>
  </si>
  <si>
    <t>AP1M2</t>
  </si>
  <si>
    <t>APBB2</t>
  </si>
  <si>
    <t>APOL2</t>
  </si>
  <si>
    <t>APP</t>
  </si>
  <si>
    <t>AR</t>
  </si>
  <si>
    <t>ARF6</t>
  </si>
  <si>
    <t>ARGLU1</t>
  </si>
  <si>
    <t>ARHGAP19</t>
  </si>
  <si>
    <t>ARHGAP42</t>
  </si>
  <si>
    <t>ARID4B</t>
  </si>
  <si>
    <t>ARL1</t>
  </si>
  <si>
    <t>ARL2</t>
  </si>
  <si>
    <t>ARL6</t>
  </si>
  <si>
    <t>ARMC2</t>
  </si>
  <si>
    <t>ARMCX1</t>
  </si>
  <si>
    <t>ARMCX5-GPRASP2</t>
  </si>
  <si>
    <t>ARPC4</t>
  </si>
  <si>
    <t>ARPC4-TTLL3</t>
  </si>
  <si>
    <t>ARPC5</t>
  </si>
  <si>
    <t>ARPC5L</t>
  </si>
  <si>
    <t>ARRB1</t>
  </si>
  <si>
    <t>ARRB2</t>
  </si>
  <si>
    <t>ARRDC3</t>
  </si>
  <si>
    <t>ARRDC4</t>
  </si>
  <si>
    <t>ARX</t>
  </si>
  <si>
    <t>ASRGL1</t>
  </si>
  <si>
    <t>ASUN</t>
  </si>
  <si>
    <t>ATF2</t>
  </si>
  <si>
    <t>ATOH8</t>
  </si>
  <si>
    <t>ATOX1</t>
  </si>
  <si>
    <t>ATP2A2</t>
  </si>
  <si>
    <t>ATP5G2</t>
  </si>
  <si>
    <t>ATP5I</t>
  </si>
  <si>
    <t>ATP5S</t>
  </si>
  <si>
    <t>ATP6V1D</t>
  </si>
  <si>
    <t>ATP6V1F</t>
  </si>
  <si>
    <t>ATPIF1</t>
  </si>
  <si>
    <t>ATXN1</t>
  </si>
  <si>
    <t>ATXN1L</t>
  </si>
  <si>
    <t>AURKAIP1</t>
  </si>
  <si>
    <t>B2M</t>
  </si>
  <si>
    <t>B4GALT5</t>
  </si>
  <si>
    <t>BAG1</t>
  </si>
  <si>
    <t>BAG4</t>
  </si>
  <si>
    <t>BANF1</t>
  </si>
  <si>
    <t>BANK1</t>
  </si>
  <si>
    <t>BATF</t>
  </si>
  <si>
    <t>BBOX1</t>
  </si>
  <si>
    <t>BBS9</t>
  </si>
  <si>
    <t>BBX</t>
  </si>
  <si>
    <t>BCAM</t>
  </si>
  <si>
    <t>BCL10</t>
  </si>
  <si>
    <t>BCL11B</t>
  </si>
  <si>
    <t>BCL2</t>
  </si>
  <si>
    <t>BCL3</t>
  </si>
  <si>
    <t>BDH2</t>
  </si>
  <si>
    <t>BECN1</t>
  </si>
  <si>
    <t>BHLHE41</t>
  </si>
  <si>
    <t>BICC1</t>
  </si>
  <si>
    <t>BLNK</t>
  </si>
  <si>
    <t>BLOC1S2</t>
  </si>
  <si>
    <t>BMP2K</t>
  </si>
  <si>
    <t>BMPR1B</t>
  </si>
  <si>
    <t>BMS1P1</t>
  </si>
  <si>
    <t>BMS1P2</t>
  </si>
  <si>
    <t>BOD1L1</t>
  </si>
  <si>
    <t>BOLA3</t>
  </si>
  <si>
    <t>BPIFA2</t>
  </si>
  <si>
    <t>BRI3</t>
  </si>
  <si>
    <t>BTBD9</t>
  </si>
  <si>
    <t>BTG1</t>
  </si>
  <si>
    <t>BTG4</t>
  </si>
  <si>
    <t>BTN3A1</t>
  </si>
  <si>
    <t>BTN3A3</t>
  </si>
  <si>
    <t>BTNL9</t>
  </si>
  <si>
    <t>C11orf16</t>
  </si>
  <si>
    <t>C11orf45</t>
  </si>
  <si>
    <t>C11orf63</t>
  </si>
  <si>
    <t>C11orf75</t>
  </si>
  <si>
    <t>C11orf92</t>
  </si>
  <si>
    <t>C11orf93</t>
  </si>
  <si>
    <t>C14orf129</t>
  </si>
  <si>
    <t>C14orf132</t>
  </si>
  <si>
    <t>C14orf149</t>
  </si>
  <si>
    <t>C14orf2</t>
  </si>
  <si>
    <t>C14orf43</t>
  </si>
  <si>
    <t>C15orf41</t>
  </si>
  <si>
    <t>C15orf63</t>
  </si>
  <si>
    <t>C17orf57</t>
  </si>
  <si>
    <t>C17orf61</t>
  </si>
  <si>
    <t>C17orf81</t>
  </si>
  <si>
    <t>C19orf21</t>
  </si>
  <si>
    <t>C19orf53</t>
  </si>
  <si>
    <t>C1GALT1C1</t>
  </si>
  <si>
    <t>C1orf129</t>
  </si>
  <si>
    <t>C1orf151-NBL1</t>
  </si>
  <si>
    <t>C1orf168</t>
  </si>
  <si>
    <t>C1orf87</t>
  </si>
  <si>
    <t>C1RL</t>
  </si>
  <si>
    <t>C20orf26</t>
  </si>
  <si>
    <t>C21orf128</t>
  </si>
  <si>
    <t>C21orf62</t>
  </si>
  <si>
    <t>C2orf63</t>
  </si>
  <si>
    <t>C2orf73</t>
  </si>
  <si>
    <t>C3orf14</t>
  </si>
  <si>
    <t>C3orf65</t>
  </si>
  <si>
    <t>C3orf78</t>
  </si>
  <si>
    <t>C4orf3</t>
  </si>
  <si>
    <t>C4orf34</t>
  </si>
  <si>
    <t>C4orf47</t>
  </si>
  <si>
    <t>C4orf48</t>
  </si>
  <si>
    <t>C5orf30</t>
  </si>
  <si>
    <t>C5orf42</t>
  </si>
  <si>
    <t>C5orf54</t>
  </si>
  <si>
    <t>C7orf44</t>
  </si>
  <si>
    <t>C7orf63</t>
  </si>
  <si>
    <t>C8orf34</t>
  </si>
  <si>
    <t>C8orf76</t>
  </si>
  <si>
    <t>C9orf123</t>
  </si>
  <si>
    <t>C9orf174</t>
  </si>
  <si>
    <t>C9orf40</t>
  </si>
  <si>
    <t>C9orf41</t>
  </si>
  <si>
    <t>C9orf72</t>
  </si>
  <si>
    <t>C9orf84</t>
  </si>
  <si>
    <t>CAB39</t>
  </si>
  <si>
    <t>CACNA1D</t>
  </si>
  <si>
    <t>CACNB4</t>
  </si>
  <si>
    <t>CALM1</t>
  </si>
  <si>
    <t>CAMK1D</t>
  </si>
  <si>
    <t>CAMK2D</t>
  </si>
  <si>
    <t>CAMKMT</t>
  </si>
  <si>
    <t>CAP2</t>
  </si>
  <si>
    <t>CAPN8</t>
  </si>
  <si>
    <t>CAPRIN2</t>
  </si>
  <si>
    <t>CARD16</t>
  </si>
  <si>
    <t>CASP4</t>
  </si>
  <si>
    <t>CBLB</t>
  </si>
  <si>
    <t>CBX4</t>
  </si>
  <si>
    <t>CCDC148</t>
  </si>
  <si>
    <t>CCDC30</t>
  </si>
  <si>
    <t>CCDC39</t>
  </si>
  <si>
    <t>CCDC48</t>
  </si>
  <si>
    <t>CCDC8</t>
  </si>
  <si>
    <t>CCDC80</t>
  </si>
  <si>
    <t>CCDC90B</t>
  </si>
  <si>
    <t>CCL5</t>
  </si>
  <si>
    <t>CCNA2</t>
  </si>
  <si>
    <t>CCNB1IP1</t>
  </si>
  <si>
    <t>CCNC</t>
  </si>
  <si>
    <t>CCND2</t>
  </si>
  <si>
    <t>CCRL1</t>
  </si>
  <si>
    <t>CD200R1</t>
  </si>
  <si>
    <t>CD24</t>
  </si>
  <si>
    <t>CD38</t>
  </si>
  <si>
    <t>CD44</t>
  </si>
  <si>
    <t>CD47</t>
  </si>
  <si>
    <t>CD69</t>
  </si>
  <si>
    <t>CD9</t>
  </si>
  <si>
    <t>CDAN1</t>
  </si>
  <si>
    <t>CDC123</t>
  </si>
  <si>
    <t>CDC42BPB</t>
  </si>
  <si>
    <t>CDH2</t>
  </si>
  <si>
    <t>CDHR3</t>
  </si>
  <si>
    <t>CDK6</t>
  </si>
  <si>
    <t>CDKL1</t>
  </si>
  <si>
    <t>CDKL2</t>
  </si>
  <si>
    <t>CENPF</t>
  </si>
  <si>
    <t>CEP104</t>
  </si>
  <si>
    <t>CEP128</t>
  </si>
  <si>
    <t>CEP164</t>
  </si>
  <si>
    <t>CEP78</t>
  </si>
  <si>
    <t>CFLAR</t>
  </si>
  <si>
    <t>CHD3</t>
  </si>
  <si>
    <t>CHMP3</t>
  </si>
  <si>
    <t>CHMP4C</t>
  </si>
  <si>
    <t>CHP1</t>
  </si>
  <si>
    <t>CHST9-AS1</t>
  </si>
  <si>
    <t>CHSY1</t>
  </si>
  <si>
    <t>CIB1</t>
  </si>
  <si>
    <t>CLASP2</t>
  </si>
  <si>
    <t>CLCA2</t>
  </si>
  <si>
    <t>CLDN18</t>
  </si>
  <si>
    <t>CLDN8</t>
  </si>
  <si>
    <t>CLIC6</t>
  </si>
  <si>
    <t>CLK4</t>
  </si>
  <si>
    <t>CLN6</t>
  </si>
  <si>
    <t>CLN8</t>
  </si>
  <si>
    <t>CLSTN1</t>
  </si>
  <si>
    <t>CLTB</t>
  </si>
  <si>
    <t>CLU</t>
  </si>
  <si>
    <t>CMAHP</t>
  </si>
  <si>
    <t>CNGA4</t>
  </si>
  <si>
    <t>CNN2</t>
  </si>
  <si>
    <t>CNTD1</t>
  </si>
  <si>
    <t>COL10A1</t>
  </si>
  <si>
    <t>COL1A1</t>
  </si>
  <si>
    <t>COL4A6</t>
  </si>
  <si>
    <t>COL7A1</t>
  </si>
  <si>
    <t>COL9A3</t>
  </si>
  <si>
    <t>COQ10B</t>
  </si>
  <si>
    <t>CORO1C</t>
  </si>
  <si>
    <t>COX14</t>
  </si>
  <si>
    <t>COX8A</t>
  </si>
  <si>
    <t>CPEB4</t>
  </si>
  <si>
    <t>CPNE8</t>
  </si>
  <si>
    <t>CPPED1</t>
  </si>
  <si>
    <t>CREBZF</t>
  </si>
  <si>
    <t>CRISP3</t>
  </si>
  <si>
    <t>CROCC</t>
  </si>
  <si>
    <t>CROCCP3</t>
  </si>
  <si>
    <t>CRTAP</t>
  </si>
  <si>
    <t>CSF3</t>
  </si>
  <si>
    <t>CSMD1</t>
  </si>
  <si>
    <t>CSRP2</t>
  </si>
  <si>
    <t>CSTA</t>
  </si>
  <si>
    <t>CTCF</t>
  </si>
  <si>
    <t>CTDSP1</t>
  </si>
  <si>
    <t>CTDSPL</t>
  </si>
  <si>
    <t>CTIF</t>
  </si>
  <si>
    <t>CTNNB1</t>
  </si>
  <si>
    <t>CTSB</t>
  </si>
  <si>
    <t>CXCL1</t>
  </si>
  <si>
    <t>CXCL16</t>
  </si>
  <si>
    <t>CXCL2</t>
  </si>
  <si>
    <t>CXCL3</t>
  </si>
  <si>
    <t>CXCL6</t>
  </si>
  <si>
    <t>CXorf22</t>
  </si>
  <si>
    <t>CXorf40A</t>
  </si>
  <si>
    <t>CXorf59</t>
  </si>
  <si>
    <t>CYBRD1</t>
  </si>
  <si>
    <t>CYFIP2</t>
  </si>
  <si>
    <t>CYP2C18</t>
  </si>
  <si>
    <t>CYP2C9</t>
  </si>
  <si>
    <t>CYP2S1</t>
  </si>
  <si>
    <t>CYP4F2</t>
  </si>
  <si>
    <t>CYP4V2</t>
  </si>
  <si>
    <t>CYP4X1</t>
  </si>
  <si>
    <t>DAAM1</t>
  </si>
  <si>
    <t>DAPK1</t>
  </si>
  <si>
    <t>DBI</t>
  </si>
  <si>
    <t>DCAF6</t>
  </si>
  <si>
    <t>DCAF8</t>
  </si>
  <si>
    <t>DCAKD</t>
  </si>
  <si>
    <t>DCDC2</t>
  </si>
  <si>
    <t>DCTPP1</t>
  </si>
  <si>
    <t>DCXR</t>
  </si>
  <si>
    <t>DDA1</t>
  </si>
  <si>
    <t>DDIT3</t>
  </si>
  <si>
    <t>DDX17</t>
  </si>
  <si>
    <t>DDX41</t>
  </si>
  <si>
    <t>DDX49</t>
  </si>
  <si>
    <t>DGKA</t>
  </si>
  <si>
    <t>DHX32</t>
  </si>
  <si>
    <t>DIABLO</t>
  </si>
  <si>
    <t>DICER1-AS1</t>
  </si>
  <si>
    <t>DKFZP434C153</t>
  </si>
  <si>
    <t>DKFZP586I1420</t>
  </si>
  <si>
    <t>DKK3</t>
  </si>
  <si>
    <t>DLEU2</t>
  </si>
  <si>
    <t>DLG3</t>
  </si>
  <si>
    <t>DMD</t>
  </si>
  <si>
    <t>DMP1</t>
  </si>
  <si>
    <t>DNAAF1</t>
  </si>
  <si>
    <t>DNAH11</t>
  </si>
  <si>
    <t>DNAH5</t>
  </si>
  <si>
    <t>DNAH7</t>
  </si>
  <si>
    <t>DNAJA4</t>
  </si>
  <si>
    <t>DNAJB7</t>
  </si>
  <si>
    <t>DNAJC30</t>
  </si>
  <si>
    <t>DNAJC6</t>
  </si>
  <si>
    <t>DNAJC9-AS1</t>
  </si>
  <si>
    <t>DOCK9-AS2</t>
  </si>
  <si>
    <t>DPP3</t>
  </si>
  <si>
    <t>DPY19L2</t>
  </si>
  <si>
    <t>DPY19L2P2</t>
  </si>
  <si>
    <t>DPY19L2P4</t>
  </si>
  <si>
    <t>DSE</t>
  </si>
  <si>
    <t>DSERG1</t>
  </si>
  <si>
    <t>DSPP</t>
  </si>
  <si>
    <t>DTWD1</t>
  </si>
  <si>
    <t>DUSP2</t>
  </si>
  <si>
    <t>DYNC2LI1</t>
  </si>
  <si>
    <t>DZANK1</t>
  </si>
  <si>
    <t>E2F8</t>
  </si>
  <si>
    <t>ECE1</t>
  </si>
  <si>
    <t>ECH1</t>
  </si>
  <si>
    <t>ECI2</t>
  </si>
  <si>
    <t>EDNRA</t>
  </si>
  <si>
    <t>EEF1A1</t>
  </si>
  <si>
    <t>EEF2</t>
  </si>
  <si>
    <t>EFCAB6</t>
  </si>
  <si>
    <t>EFHC1</t>
  </si>
  <si>
    <t>EFHC2</t>
  </si>
  <si>
    <t>EFNA5</t>
  </si>
  <si>
    <t>EFNB3</t>
  </si>
  <si>
    <t>EGFEM1P</t>
  </si>
  <si>
    <t>EGFR</t>
  </si>
  <si>
    <t>EID2</t>
  </si>
  <si>
    <t>EIF2C3</t>
  </si>
  <si>
    <t>EIF3G</t>
  </si>
  <si>
    <t>EIF4G3</t>
  </si>
  <si>
    <t>ELL2</t>
  </si>
  <si>
    <t>ELMOD2</t>
  </si>
  <si>
    <t>EMB</t>
  </si>
  <si>
    <t>EPB41L3</t>
  </si>
  <si>
    <t>EPDR1</t>
  </si>
  <si>
    <t>EPHB2</t>
  </si>
  <si>
    <t>EPHB4</t>
  </si>
  <si>
    <t>EPN2-AS1</t>
  </si>
  <si>
    <t>EPPK1</t>
  </si>
  <si>
    <t>ERCC1</t>
  </si>
  <si>
    <t>ERGIC3</t>
  </si>
  <si>
    <t>ETFB</t>
  </si>
  <si>
    <t>ETNK1</t>
  </si>
  <si>
    <t>EWSR1</t>
  </si>
  <si>
    <t>EXOSC10</t>
  </si>
  <si>
    <t>EZH2</t>
  </si>
  <si>
    <t>FAF1</t>
  </si>
  <si>
    <t>FAM117B</t>
  </si>
  <si>
    <t>FAM120A</t>
  </si>
  <si>
    <t>FAM129A</t>
  </si>
  <si>
    <t>FAM135A</t>
  </si>
  <si>
    <t>FAM13A</t>
  </si>
  <si>
    <t>FAM13C</t>
  </si>
  <si>
    <t>FAM171A1</t>
  </si>
  <si>
    <t>FAM173B</t>
  </si>
  <si>
    <t>FAM174B</t>
  </si>
  <si>
    <t>FAM179B</t>
  </si>
  <si>
    <t>FAM184A</t>
  </si>
  <si>
    <t>FAM201A</t>
  </si>
  <si>
    <t>FAM208A</t>
  </si>
  <si>
    <t>FAM210A</t>
  </si>
  <si>
    <t>FAM227B</t>
  </si>
  <si>
    <t>FAM228B</t>
  </si>
  <si>
    <t>FAM27E3</t>
  </si>
  <si>
    <t>FAM32A</t>
  </si>
  <si>
    <t>FAM3D</t>
  </si>
  <si>
    <t>FAM45A</t>
  </si>
  <si>
    <t>FAM46A</t>
  </si>
  <si>
    <t>FAM47E</t>
  </si>
  <si>
    <t>FAM83C</t>
  </si>
  <si>
    <t>FAM87A</t>
  </si>
  <si>
    <t>FAR2</t>
  </si>
  <si>
    <t>FARP1</t>
  </si>
  <si>
    <t>FAT1</t>
  </si>
  <si>
    <t>FAT2</t>
  </si>
  <si>
    <t>FAXC</t>
  </si>
  <si>
    <t>FBLN5</t>
  </si>
  <si>
    <t>FBXL13</t>
  </si>
  <si>
    <t>FBXL20</t>
  </si>
  <si>
    <t>FBXL7</t>
  </si>
  <si>
    <t>FBXO18</t>
  </si>
  <si>
    <t>FERMT1</t>
  </si>
  <si>
    <t>FGF14</t>
  </si>
  <si>
    <t>FGL2</t>
  </si>
  <si>
    <t>FHOD3</t>
  </si>
  <si>
    <t>FIS1</t>
  </si>
  <si>
    <t>FLCN</t>
  </si>
  <si>
    <t>FLJ31306</t>
  </si>
  <si>
    <t>FLJ33360</t>
  </si>
  <si>
    <t>FLJ36848</t>
  </si>
  <si>
    <t>FLJ43663</t>
  </si>
  <si>
    <t>FLJ44342</t>
  </si>
  <si>
    <t>FLJ45482</t>
  </si>
  <si>
    <t>FLOT2</t>
  </si>
  <si>
    <t>FMN2</t>
  </si>
  <si>
    <t>FOLH1</t>
  </si>
  <si>
    <t>FOLH1B</t>
  </si>
  <si>
    <t>FOLR1</t>
  </si>
  <si>
    <t>FOSL2</t>
  </si>
  <si>
    <t>FOXA2</t>
  </si>
  <si>
    <t>FOXE1</t>
  </si>
  <si>
    <t>FRAT1</t>
  </si>
  <si>
    <t>FRMD3</t>
  </si>
  <si>
    <t>FRMD4A</t>
  </si>
  <si>
    <t>FSIP1</t>
  </si>
  <si>
    <t>FST</t>
  </si>
  <si>
    <t>FSTL1</t>
  </si>
  <si>
    <t>FUT1</t>
  </si>
  <si>
    <t>FUT3</t>
  </si>
  <si>
    <t>FUT4</t>
  </si>
  <si>
    <t>FUT5</t>
  </si>
  <si>
    <t>FXR1</t>
  </si>
  <si>
    <t>GABRP</t>
  </si>
  <si>
    <t>GADD45A</t>
  </si>
  <si>
    <t>GALK2</t>
  </si>
  <si>
    <t>GALNT4</t>
  </si>
  <si>
    <t>GALNT6</t>
  </si>
  <si>
    <t>GATA6</t>
  </si>
  <si>
    <t>GBP6</t>
  </si>
  <si>
    <t>GCET2</t>
  </si>
  <si>
    <t>GCLC</t>
  </si>
  <si>
    <t>GCNT2</t>
  </si>
  <si>
    <t>GDA</t>
  </si>
  <si>
    <t>GDPD5</t>
  </si>
  <si>
    <t>GEM</t>
  </si>
  <si>
    <t>GJA1</t>
  </si>
  <si>
    <t>GK5</t>
  </si>
  <si>
    <t>GKAP1</t>
  </si>
  <si>
    <t>GLRX5</t>
  </si>
  <si>
    <t>GM2A</t>
  </si>
  <si>
    <t>GMDS</t>
  </si>
  <si>
    <t>GMNC</t>
  </si>
  <si>
    <t>GNA15</t>
  </si>
  <si>
    <t>GNAI1</t>
  </si>
  <si>
    <t>GNRHR2</t>
  </si>
  <si>
    <t>GOLGA2P5</t>
  </si>
  <si>
    <t>GOT1</t>
  </si>
  <si>
    <t>GPBP1L1</t>
  </si>
  <si>
    <t>GPC1</t>
  </si>
  <si>
    <t>GPC3</t>
  </si>
  <si>
    <t>GPM6B</t>
  </si>
  <si>
    <t>GPR115</t>
  </si>
  <si>
    <t>GPR137B</t>
  </si>
  <si>
    <t>GPR180</t>
  </si>
  <si>
    <t>GPR22</t>
  </si>
  <si>
    <t>GPR98</t>
  </si>
  <si>
    <t>GPRASP1</t>
  </si>
  <si>
    <t>GPRC5A</t>
  </si>
  <si>
    <t>GPS2</t>
  </si>
  <si>
    <t>GPT2</t>
  </si>
  <si>
    <t>GPX4</t>
  </si>
  <si>
    <t>GRHPR</t>
  </si>
  <si>
    <t>GRM3</t>
  </si>
  <si>
    <t>GRN</t>
  </si>
  <si>
    <t>GUK1</t>
  </si>
  <si>
    <t>GULP1</t>
  </si>
  <si>
    <t>GUSBP4</t>
  </si>
  <si>
    <t>H2BFS</t>
  </si>
  <si>
    <t>HARS</t>
  </si>
  <si>
    <t>HAS3</t>
  </si>
  <si>
    <t>HAVCR1P1</t>
  </si>
  <si>
    <t>HBXIP</t>
  </si>
  <si>
    <t>HCG26</t>
  </si>
  <si>
    <t>HCLS1</t>
  </si>
  <si>
    <t>HCP5</t>
  </si>
  <si>
    <t>HCRP1</t>
  </si>
  <si>
    <t>HDAC4</t>
  </si>
  <si>
    <t>HDAC9</t>
  </si>
  <si>
    <t>HDGFRP3</t>
  </si>
  <si>
    <t>HECTD1</t>
  </si>
  <si>
    <t>HECTD3</t>
  </si>
  <si>
    <t>HEG1</t>
  </si>
  <si>
    <t>HES1</t>
  </si>
  <si>
    <t>HFE</t>
  </si>
  <si>
    <t>HHATL</t>
  </si>
  <si>
    <t>HHLA2</t>
  </si>
  <si>
    <t>HHLA3</t>
  </si>
  <si>
    <t>HIST1H1D</t>
  </si>
  <si>
    <t>HIST1H1E</t>
  </si>
  <si>
    <t>HIST1H2AC</t>
  </si>
  <si>
    <t>HIST1H2AJ</t>
  </si>
  <si>
    <t>HIST1H3A</t>
  </si>
  <si>
    <t>HIST1H4A</t>
  </si>
  <si>
    <t>HIST1H4J</t>
  </si>
  <si>
    <t>HIST2H2AA3</t>
  </si>
  <si>
    <t>HLA-A</t>
  </si>
  <si>
    <t>HLA-B</t>
  </si>
  <si>
    <t>HLA-C</t>
  </si>
  <si>
    <t>HLA-DMB</t>
  </si>
  <si>
    <t>HLA-DOA</t>
  </si>
  <si>
    <t>HLA-DPA1</t>
  </si>
  <si>
    <t>HLA-DPB1</t>
  </si>
  <si>
    <t>HLA-DRB6</t>
  </si>
  <si>
    <t>HLA-F</t>
  </si>
  <si>
    <t>HLA-F-AS1</t>
  </si>
  <si>
    <t>HLA-G</t>
  </si>
  <si>
    <t>HLA-J</t>
  </si>
  <si>
    <t>HMGCS1</t>
  </si>
  <si>
    <t>HMOX2</t>
  </si>
  <si>
    <t>HN1</t>
  </si>
  <si>
    <t>HNMT</t>
  </si>
  <si>
    <t>HNRNPC</t>
  </si>
  <si>
    <t>HNRNPD</t>
  </si>
  <si>
    <t>HNRNPU-AS1</t>
  </si>
  <si>
    <t>HNRPLL</t>
  </si>
  <si>
    <t>HOXC4</t>
  </si>
  <si>
    <t>HRAS</t>
  </si>
  <si>
    <t>HRASLS2</t>
  </si>
  <si>
    <t>HS3ST3B1</t>
  </si>
  <si>
    <t>HS6ST1</t>
  </si>
  <si>
    <t>HSD17B2</t>
  </si>
  <si>
    <t>HSPA2</t>
  </si>
  <si>
    <t>HSPA4L</t>
  </si>
  <si>
    <t>HSPB1</t>
  </si>
  <si>
    <t>HYDIN</t>
  </si>
  <si>
    <t>HYDIN2</t>
  </si>
  <si>
    <t>IBSP</t>
  </si>
  <si>
    <t>ICA1L</t>
  </si>
  <si>
    <t>ID2</t>
  </si>
  <si>
    <t>IDO1</t>
  </si>
  <si>
    <t>IER3IP1</t>
  </si>
  <si>
    <t>IER5L</t>
  </si>
  <si>
    <t>IFI27</t>
  </si>
  <si>
    <t>IFI27L2</t>
  </si>
  <si>
    <t>IFI35</t>
  </si>
  <si>
    <t>IFNK</t>
  </si>
  <si>
    <t>IFT27</t>
  </si>
  <si>
    <t>IGIP</t>
  </si>
  <si>
    <t>IGSF10</t>
  </si>
  <si>
    <t>IK</t>
  </si>
  <si>
    <t>IL2RB</t>
  </si>
  <si>
    <t>IL33</t>
  </si>
  <si>
    <t>IL4R</t>
  </si>
  <si>
    <t>IL5RA</t>
  </si>
  <si>
    <t>IL7</t>
  </si>
  <si>
    <t>INO80E</t>
  </si>
  <si>
    <t>INTS7</t>
  </si>
  <si>
    <t>IPW</t>
  </si>
  <si>
    <t>IQCA1</t>
  </si>
  <si>
    <t>IQCG</t>
  </si>
  <si>
    <t>IRAK3</t>
  </si>
  <si>
    <t>IRF6</t>
  </si>
  <si>
    <t>IRF9</t>
  </si>
  <si>
    <t>ITFG2</t>
  </si>
  <si>
    <t>ITGB4</t>
  </si>
  <si>
    <t>ITGB8</t>
  </si>
  <si>
    <t>ITGBL1</t>
  </si>
  <si>
    <t>ITIH2</t>
  </si>
  <si>
    <t>ITM2A</t>
  </si>
  <si>
    <t>ITPKC</t>
  </si>
  <si>
    <t>IVNS1ABP</t>
  </si>
  <si>
    <t>JOSD1</t>
  </si>
  <si>
    <t>JPH1</t>
  </si>
  <si>
    <t>KALRN</t>
  </si>
  <si>
    <t>KANSL1L</t>
  </si>
  <si>
    <t>KAT8</t>
  </si>
  <si>
    <t>KBTBD10</t>
  </si>
  <si>
    <t>KCNJ1</t>
  </si>
  <si>
    <t>KCNJ15</t>
  </si>
  <si>
    <t>KCNK1</t>
  </si>
  <si>
    <t>KCNMB2</t>
  </si>
  <si>
    <t>KCNQ1OT1</t>
  </si>
  <si>
    <t>KCTD12</t>
  </si>
  <si>
    <t>KDM1B</t>
  </si>
  <si>
    <t>KIAA0319</t>
  </si>
  <si>
    <t>KIAA0485</t>
  </si>
  <si>
    <t>KIAA0895L</t>
  </si>
  <si>
    <t>KIAA1407</t>
  </si>
  <si>
    <t>KIAA1549</t>
  </si>
  <si>
    <t>KIAA1958</t>
  </si>
  <si>
    <t>KIF13A</t>
  </si>
  <si>
    <t>KIF19</t>
  </si>
  <si>
    <t>KIT</t>
  </si>
  <si>
    <t>KLF12</t>
  </si>
  <si>
    <t>KLF2</t>
  </si>
  <si>
    <t>KLHDC5</t>
  </si>
  <si>
    <t>KLHDC8B</t>
  </si>
  <si>
    <t>KLHDC9</t>
  </si>
  <si>
    <t>KLRC1</t>
  </si>
  <si>
    <t>KLRC4-KLRK1</t>
  </si>
  <si>
    <t>KPNA5</t>
  </si>
  <si>
    <t>KRI1</t>
  </si>
  <si>
    <t>KRIT1</t>
  </si>
  <si>
    <t>KRT18</t>
  </si>
  <si>
    <t>KRT8</t>
  </si>
  <si>
    <t>L3MBTL4</t>
  </si>
  <si>
    <t>LACC1</t>
  </si>
  <si>
    <t>LAGE3</t>
  </si>
  <si>
    <t>LAMA3</t>
  </si>
  <si>
    <t>LAMA5</t>
  </si>
  <si>
    <t>LAMC2</t>
  </si>
  <si>
    <t>LARP1B</t>
  </si>
  <si>
    <t>LARP6</t>
  </si>
  <si>
    <t>LBH</t>
  </si>
  <si>
    <t>LDLRAP1</t>
  </si>
  <si>
    <t>LEAP2</t>
  </si>
  <si>
    <t>LEKR1</t>
  </si>
  <si>
    <t>LENG1</t>
  </si>
  <si>
    <t>LFNG</t>
  </si>
  <si>
    <t>LGALS9</t>
  </si>
  <si>
    <t>LHX4</t>
  </si>
  <si>
    <t>LIMS3</t>
  </si>
  <si>
    <t>LINC00202</t>
  </si>
  <si>
    <t>LINC00312</t>
  </si>
  <si>
    <t>LINC00340</t>
  </si>
  <si>
    <t>LINC00341</t>
  </si>
  <si>
    <t>LINC00472</t>
  </si>
  <si>
    <t>LINC00478</t>
  </si>
  <si>
    <t>LINC00597</t>
  </si>
  <si>
    <t>LIX1L</t>
  </si>
  <si>
    <t>LMLN</t>
  </si>
  <si>
    <t>LMNB1</t>
  </si>
  <si>
    <t>LNX1</t>
  </si>
  <si>
    <t>LOC100129518</t>
  </si>
  <si>
    <t>LOC100130175</t>
  </si>
  <si>
    <t>LOC100130232</t>
  </si>
  <si>
    <t>LOC100130428</t>
  </si>
  <si>
    <t>LOC100131581</t>
  </si>
  <si>
    <t>LOC100131756</t>
  </si>
  <si>
    <t>LOC100133190</t>
  </si>
  <si>
    <t>LOC100144604</t>
  </si>
  <si>
    <t>LOC100216479</t>
  </si>
  <si>
    <t>LOC100271832</t>
  </si>
  <si>
    <t>LOC100288198</t>
  </si>
  <si>
    <t>LOC100288432</t>
  </si>
  <si>
    <t>LOC100288860</t>
  </si>
  <si>
    <t>LOC100289019</t>
  </si>
  <si>
    <t>LOC100289230</t>
  </si>
  <si>
    <t>LOC100422737</t>
  </si>
  <si>
    <t>LOC100505633</t>
  </si>
  <si>
    <t>LOC100505696</t>
  </si>
  <si>
    <t>LOC100505794</t>
  </si>
  <si>
    <t>LOC100505915</t>
  </si>
  <si>
    <t>LOC100506013</t>
  </si>
  <si>
    <t>LOC100506076</t>
  </si>
  <si>
    <t>LOC100506582</t>
  </si>
  <si>
    <t>LOC100506603</t>
  </si>
  <si>
    <t>LOC100506776</t>
  </si>
  <si>
    <t>LOC100506965</t>
  </si>
  <si>
    <t>LOC100506990</t>
  </si>
  <si>
    <t>LOC100507212</t>
  </si>
  <si>
    <t>LOC100507213</t>
  </si>
  <si>
    <t>LOC100507463</t>
  </si>
  <si>
    <t>LOC100507472</t>
  </si>
  <si>
    <t>LOC100507507</t>
  </si>
  <si>
    <t>LOC100507557</t>
  </si>
  <si>
    <t>LOC100509635</t>
  </si>
  <si>
    <t>LOC100527964</t>
  </si>
  <si>
    <t>LOC100652770</t>
  </si>
  <si>
    <t>LOC100653004</t>
  </si>
  <si>
    <t>LOC100653301</t>
  </si>
  <si>
    <t>LOC100653329</t>
  </si>
  <si>
    <t>LOC150005</t>
  </si>
  <si>
    <t>LOC150381</t>
  </si>
  <si>
    <t>LOC200609</t>
  </si>
  <si>
    <t>LOC285419</t>
  </si>
  <si>
    <t>LOC286052</t>
  </si>
  <si>
    <t>LOC286189</t>
  </si>
  <si>
    <t>LOC344595</t>
  </si>
  <si>
    <t>LOC374443</t>
  </si>
  <si>
    <t>LOC387647</t>
  </si>
  <si>
    <t>LOC389765</t>
  </si>
  <si>
    <t>LOC390940</t>
  </si>
  <si>
    <t>LOC401320</t>
  </si>
  <si>
    <t>LOC401321</t>
  </si>
  <si>
    <t>LOC401397</t>
  </si>
  <si>
    <t>LOC439949</t>
  </si>
  <si>
    <t>LOC441454</t>
  </si>
  <si>
    <t>LOC57399</t>
  </si>
  <si>
    <t>LOC644135</t>
  </si>
  <si>
    <t>LOC644192</t>
  </si>
  <si>
    <t>LOC645166</t>
  </si>
  <si>
    <t>LOC645638</t>
  </si>
  <si>
    <t>LOC646903</t>
  </si>
  <si>
    <t>LOC728196</t>
  </si>
  <si>
    <t>LOC728903</t>
  </si>
  <si>
    <t>LOC92249</t>
  </si>
  <si>
    <t>LONRF2</t>
  </si>
  <si>
    <t>LRBA</t>
  </si>
  <si>
    <t>LRCH3</t>
  </si>
  <si>
    <t>LRG1</t>
  </si>
  <si>
    <t>LRMP</t>
  </si>
  <si>
    <t>LRP12</t>
  </si>
  <si>
    <t>LRP2</t>
  </si>
  <si>
    <t>LRRC16A</t>
  </si>
  <si>
    <t>LRRC17</t>
  </si>
  <si>
    <t>LRRC4</t>
  </si>
  <si>
    <t>LRRC8E</t>
  </si>
  <si>
    <t>LRRIQ1</t>
  </si>
  <si>
    <t>LSM4</t>
  </si>
  <si>
    <t>LTF</t>
  </si>
  <si>
    <t>LUC7L</t>
  </si>
  <si>
    <t>LUC7L3</t>
  </si>
  <si>
    <t>LYST</t>
  </si>
  <si>
    <t>MACC1</t>
  </si>
  <si>
    <t>MAFF</t>
  </si>
  <si>
    <t>MAGI1</t>
  </si>
  <si>
    <t>MAGI2</t>
  </si>
  <si>
    <t>MAK</t>
  </si>
  <si>
    <t>MAN1A1</t>
  </si>
  <si>
    <t>MAP3K3</t>
  </si>
  <si>
    <t>MAP3K8</t>
  </si>
  <si>
    <t>MAPK13</t>
  </si>
  <si>
    <t>MARCKS</t>
  </si>
  <si>
    <t>MASP2</t>
  </si>
  <si>
    <t>MAST4</t>
  </si>
  <si>
    <t>MB</t>
  </si>
  <si>
    <t>MBNL1</t>
  </si>
  <si>
    <t>MBNL2</t>
  </si>
  <si>
    <t>MCC</t>
  </si>
  <si>
    <t>MCCC2</t>
  </si>
  <si>
    <t>MCHR1</t>
  </si>
  <si>
    <t>MCTP1</t>
  </si>
  <si>
    <t>MDH2</t>
  </si>
  <si>
    <t>MDK</t>
  </si>
  <si>
    <t>MED12L</t>
  </si>
  <si>
    <t>MED8</t>
  </si>
  <si>
    <t>MEGF6</t>
  </si>
  <si>
    <t>MEIS2</t>
  </si>
  <si>
    <t>MEPE</t>
  </si>
  <si>
    <t>MERTK</t>
  </si>
  <si>
    <t>METTL15</t>
  </si>
  <si>
    <t>METTL20</t>
  </si>
  <si>
    <t>MFAP3L</t>
  </si>
  <si>
    <t>MFI2-AS1</t>
  </si>
  <si>
    <t>MGC57346</t>
  </si>
  <si>
    <t>MGEA5</t>
  </si>
  <si>
    <t>MGLL</t>
  </si>
  <si>
    <t>MIA-RAB4B</t>
  </si>
  <si>
    <t>MIPOL1</t>
  </si>
  <si>
    <t>MIR181A2HG</t>
  </si>
  <si>
    <t>MIR205HG</t>
  </si>
  <si>
    <t>MIR30C2</t>
  </si>
  <si>
    <t>MIR4500HG</t>
  </si>
  <si>
    <t>MIR4647</t>
  </si>
  <si>
    <t>MIR4691</t>
  </si>
  <si>
    <t>MIR600</t>
  </si>
  <si>
    <t>MKL2</t>
  </si>
  <si>
    <t>MKX</t>
  </si>
  <si>
    <t>MLLT10</t>
  </si>
  <si>
    <t>MMD</t>
  </si>
  <si>
    <t>MNF1</t>
  </si>
  <si>
    <t>MPP6</t>
  </si>
  <si>
    <t>MPV17L</t>
  </si>
  <si>
    <t>MRPL22</t>
  </si>
  <si>
    <t>MRPL27</t>
  </si>
  <si>
    <t>MRPL4</t>
  </si>
  <si>
    <t>MRPL49</t>
  </si>
  <si>
    <t>MRPS12</t>
  </si>
  <si>
    <t>MRPS18B</t>
  </si>
  <si>
    <t>MRPS21</t>
  </si>
  <si>
    <t>MRPS5</t>
  </si>
  <si>
    <t>MSH6</t>
  </si>
  <si>
    <t>MSL1</t>
  </si>
  <si>
    <t>MSLN</t>
  </si>
  <si>
    <t>MSN</t>
  </si>
  <si>
    <t>MSRB3</t>
  </si>
  <si>
    <t>MUC13</t>
  </si>
  <si>
    <t>MUM1</t>
  </si>
  <si>
    <t>MYB</t>
  </si>
  <si>
    <t>MYEOV2</t>
  </si>
  <si>
    <t>MYH10</t>
  </si>
  <si>
    <t>MYH15</t>
  </si>
  <si>
    <t>MYLIP</t>
  </si>
  <si>
    <t>MYNN</t>
  </si>
  <si>
    <t>MYO10</t>
  </si>
  <si>
    <t>MYO1B</t>
  </si>
  <si>
    <t>MYO9A</t>
  </si>
  <si>
    <t>MZT1</t>
  </si>
  <si>
    <t>N4BP2L1</t>
  </si>
  <si>
    <t>N4BP2L2</t>
  </si>
  <si>
    <t>N6AMT1</t>
  </si>
  <si>
    <t>NAA35</t>
  </si>
  <si>
    <t>NAB1</t>
  </si>
  <si>
    <t>NACA</t>
  </si>
  <si>
    <t>NAP1L4</t>
  </si>
  <si>
    <t>NAP1L5</t>
  </si>
  <si>
    <t>NAV3</t>
  </si>
  <si>
    <t>NBL1</t>
  </si>
  <si>
    <t>NBPF1</t>
  </si>
  <si>
    <t>NDRG3</t>
  </si>
  <si>
    <t>NDUFA11</t>
  </si>
  <si>
    <t>NDUFA13</t>
  </si>
  <si>
    <t>NDUFA2</t>
  </si>
  <si>
    <t>NDUFAF2</t>
  </si>
  <si>
    <t>NDUFC1</t>
  </si>
  <si>
    <t>NDUFV1</t>
  </si>
  <si>
    <t>NEDD4L</t>
  </si>
  <si>
    <t>NEDD9</t>
  </si>
  <si>
    <t>NEGR1</t>
  </si>
  <si>
    <t>NEURL1B</t>
  </si>
  <si>
    <t>NFE2L1</t>
  </si>
  <si>
    <t>NHLRC2</t>
  </si>
  <si>
    <t>NIPAL2</t>
  </si>
  <si>
    <t>NIPSNAP1</t>
  </si>
  <si>
    <t>NLGN2</t>
  </si>
  <si>
    <t>NLRC5</t>
  </si>
  <si>
    <t>NME1</t>
  </si>
  <si>
    <t>NME9</t>
  </si>
  <si>
    <t>NMT2</t>
  </si>
  <si>
    <t>NOL6</t>
  </si>
  <si>
    <t>NOP10</t>
  </si>
  <si>
    <t>NOTCH1</t>
  </si>
  <si>
    <t>NOTCH2NL</t>
  </si>
  <si>
    <t>NPIPL3</t>
  </si>
  <si>
    <t>NR4A1</t>
  </si>
  <si>
    <t>NR4A2</t>
  </si>
  <si>
    <t>NR4A3</t>
  </si>
  <si>
    <t>NRG4</t>
  </si>
  <si>
    <t>NT5C2</t>
  </si>
  <si>
    <t>NUAK1</t>
  </si>
  <si>
    <t>NUB1</t>
  </si>
  <si>
    <t>NUBP1</t>
  </si>
  <si>
    <t>NUDT16</t>
  </si>
  <si>
    <t>NUDT16L1</t>
  </si>
  <si>
    <t>NUDT17</t>
  </si>
  <si>
    <t>NUDT6</t>
  </si>
  <si>
    <t>NUDT7</t>
  </si>
  <si>
    <t>OAF</t>
  </si>
  <si>
    <t>OFD1</t>
  </si>
  <si>
    <t>OGT</t>
  </si>
  <si>
    <t>OR7E2P</t>
  </si>
  <si>
    <t>ORAI3</t>
  </si>
  <si>
    <t>ORMDL1</t>
  </si>
  <si>
    <t>ORMDL3</t>
  </si>
  <si>
    <t>OSBPL3</t>
  </si>
  <si>
    <t>OSMR</t>
  </si>
  <si>
    <t>OSTalpha</t>
  </si>
  <si>
    <t>P2RX5-TAX1BP3</t>
  </si>
  <si>
    <t>P4HA2</t>
  </si>
  <si>
    <t>PABPC1L</t>
  </si>
  <si>
    <t>PACRGL</t>
  </si>
  <si>
    <t>PALMD</t>
  </si>
  <si>
    <t>PAM16</t>
  </si>
  <si>
    <t>PAPOLA</t>
  </si>
  <si>
    <t>PAPSS1</t>
  </si>
  <si>
    <t>PAR5</t>
  </si>
  <si>
    <t>PARM1</t>
  </si>
  <si>
    <t>PARP3</t>
  </si>
  <si>
    <t>PARVA</t>
  </si>
  <si>
    <t>PASK</t>
  </si>
  <si>
    <t>PATL2</t>
  </si>
  <si>
    <t>PAX1</t>
  </si>
  <si>
    <t>PAX9</t>
  </si>
  <si>
    <t>PBOV1</t>
  </si>
  <si>
    <t>PBX2</t>
  </si>
  <si>
    <t>PCDH17</t>
  </si>
  <si>
    <t>PCNT</t>
  </si>
  <si>
    <t>PCTP</t>
  </si>
  <si>
    <t>PDAP1</t>
  </si>
  <si>
    <t>PDE4D</t>
  </si>
  <si>
    <t>PDSS1</t>
  </si>
  <si>
    <t>PEG10</t>
  </si>
  <si>
    <t>PEG3-AS1</t>
  </si>
  <si>
    <t>PERP</t>
  </si>
  <si>
    <t>PFDN2</t>
  </si>
  <si>
    <t>PFKP</t>
  </si>
  <si>
    <t>PFN1</t>
  </si>
  <si>
    <t>PGM2</t>
  </si>
  <si>
    <t>PHACTR2</t>
  </si>
  <si>
    <t>PHAX</t>
  </si>
  <si>
    <t>PHB</t>
  </si>
  <si>
    <t>PHF1</t>
  </si>
  <si>
    <t>PHF11</t>
  </si>
  <si>
    <t>PHIP</t>
  </si>
  <si>
    <t>PHPT1</t>
  </si>
  <si>
    <t>PI3</t>
  </si>
  <si>
    <t>PIP5K1B</t>
  </si>
  <si>
    <t>PIR</t>
  </si>
  <si>
    <t>PLA2G16</t>
  </si>
  <si>
    <t>PLCE1</t>
  </si>
  <si>
    <t>PLEK2</t>
  </si>
  <si>
    <t>PLEKHG1</t>
  </si>
  <si>
    <t>PLEKHG4B</t>
  </si>
  <si>
    <t>PLIN3</t>
  </si>
  <si>
    <t>PLXDC2</t>
  </si>
  <si>
    <t>PMVK</t>
  </si>
  <si>
    <t>PNISR</t>
  </si>
  <si>
    <t>PNN</t>
  </si>
  <si>
    <t>PNPO</t>
  </si>
  <si>
    <t>POFUT2</t>
  </si>
  <si>
    <t>POLE2</t>
  </si>
  <si>
    <t>POLI</t>
  </si>
  <si>
    <t>POLR2B</t>
  </si>
  <si>
    <t>POLR2L</t>
  </si>
  <si>
    <t>POLR3K</t>
  </si>
  <si>
    <t>PON2</t>
  </si>
  <si>
    <t>POR</t>
  </si>
  <si>
    <t>POU2AF1</t>
  </si>
  <si>
    <t>POU2F1</t>
  </si>
  <si>
    <t>PP7080</t>
  </si>
  <si>
    <t>PPAPDC1B</t>
  </si>
  <si>
    <t>PPM1L</t>
  </si>
  <si>
    <t>PPP2R3C</t>
  </si>
  <si>
    <t>PPP2R5E</t>
  </si>
  <si>
    <t>PPP4R4</t>
  </si>
  <si>
    <t>PPP6C</t>
  </si>
  <si>
    <t>PQLC1</t>
  </si>
  <si>
    <t>PRCP</t>
  </si>
  <si>
    <t>PRDM1</t>
  </si>
  <si>
    <t>PRDM16</t>
  </si>
  <si>
    <t>PRDM8</t>
  </si>
  <si>
    <t>PRDX2</t>
  </si>
  <si>
    <t>PRICKLE1</t>
  </si>
  <si>
    <t>PRICKLE2</t>
  </si>
  <si>
    <t>PRICKLE4</t>
  </si>
  <si>
    <t>PRKCA</t>
  </si>
  <si>
    <t>PRKCE</t>
  </si>
  <si>
    <t>PRKCSH</t>
  </si>
  <si>
    <t>PRKX</t>
  </si>
  <si>
    <t>PRMT1</t>
  </si>
  <si>
    <t>PROM2</t>
  </si>
  <si>
    <t>PRPF4B</t>
  </si>
  <si>
    <t>PRSS54</t>
  </si>
  <si>
    <t>PSMB3</t>
  </si>
  <si>
    <t>PSMB7</t>
  </si>
  <si>
    <t>PSMD6</t>
  </si>
  <si>
    <t>PSMD6-AS2</t>
  </si>
  <si>
    <t>PSMG1</t>
  </si>
  <si>
    <t>PSMG4</t>
  </si>
  <si>
    <t>PTAFR</t>
  </si>
  <si>
    <t>PTK2B</t>
  </si>
  <si>
    <t>PTPN21</t>
  </si>
  <si>
    <t>PTPRG</t>
  </si>
  <si>
    <t>PTPRM</t>
  </si>
  <si>
    <t>PTPRS</t>
  </si>
  <si>
    <t>PTRF</t>
  </si>
  <si>
    <t>PVRL1</t>
  </si>
  <si>
    <t>PZP</t>
  </si>
  <si>
    <t>QSOX2</t>
  </si>
  <si>
    <t>RAB15</t>
  </si>
  <si>
    <t>RAB18</t>
  </si>
  <si>
    <t>RAB1B</t>
  </si>
  <si>
    <t>RAB20</t>
  </si>
  <si>
    <t>RAB3D</t>
  </si>
  <si>
    <t>RAB3IP</t>
  </si>
  <si>
    <t>RAB7L1</t>
  </si>
  <si>
    <t>RAB8B</t>
  </si>
  <si>
    <t>RAD1</t>
  </si>
  <si>
    <t>RAD23B</t>
  </si>
  <si>
    <t>RAD51B</t>
  </si>
  <si>
    <t>RAD51C</t>
  </si>
  <si>
    <t>RAI2</t>
  </si>
  <si>
    <t>RAPGEF2</t>
  </si>
  <si>
    <t>RAPGEFL1</t>
  </si>
  <si>
    <t>RASA1</t>
  </si>
  <si>
    <t>RASGEF1B</t>
  </si>
  <si>
    <t>RASSF3</t>
  </si>
  <si>
    <t>RB1CC1</t>
  </si>
  <si>
    <t>RBM12</t>
  </si>
  <si>
    <t>RBM20</t>
  </si>
  <si>
    <t>RBM41</t>
  </si>
  <si>
    <t>RBM43</t>
  </si>
  <si>
    <t>RBM5</t>
  </si>
  <si>
    <t>RBM6</t>
  </si>
  <si>
    <t>RBP1</t>
  </si>
  <si>
    <t>RC3H1</t>
  </si>
  <si>
    <t>RC3H2</t>
  </si>
  <si>
    <t>REC8</t>
  </si>
  <si>
    <t>REEP1</t>
  </si>
  <si>
    <t>REV3L</t>
  </si>
  <si>
    <t>RFC3</t>
  </si>
  <si>
    <t>RFX3</t>
  </si>
  <si>
    <t>RGN</t>
  </si>
  <si>
    <t>RGS1</t>
  </si>
  <si>
    <t>RGS2</t>
  </si>
  <si>
    <t>RGS22</t>
  </si>
  <si>
    <t>RGS5</t>
  </si>
  <si>
    <t>RHBDD2</t>
  </si>
  <si>
    <t>RHOB</t>
  </si>
  <si>
    <t>RHOBTB1</t>
  </si>
  <si>
    <t>RHOC</t>
  </si>
  <si>
    <t>RIBC1</t>
  </si>
  <si>
    <t>RIMKLB</t>
  </si>
  <si>
    <t>RIN1</t>
  </si>
  <si>
    <t>RMND5B</t>
  </si>
  <si>
    <t>RNASE1</t>
  </si>
  <si>
    <t>RNF128</t>
  </si>
  <si>
    <t>RNF135</t>
  </si>
  <si>
    <t>RNF152</t>
  </si>
  <si>
    <t>RNF183</t>
  </si>
  <si>
    <t>RNF39</t>
  </si>
  <si>
    <t>RNH1</t>
  </si>
  <si>
    <t>RNPC3</t>
  </si>
  <si>
    <t>RNU86</t>
  </si>
  <si>
    <t>ROMO1</t>
  </si>
  <si>
    <t>RPF1</t>
  </si>
  <si>
    <t>RPGRIP1L</t>
  </si>
  <si>
    <t>RPL10A</t>
  </si>
  <si>
    <t>RPL13</t>
  </si>
  <si>
    <t>RPL28</t>
  </si>
  <si>
    <t>RPL35</t>
  </si>
  <si>
    <t>RPLP0</t>
  </si>
  <si>
    <t>RPLP1</t>
  </si>
  <si>
    <t>RPRD1A</t>
  </si>
  <si>
    <t>RPS28</t>
  </si>
  <si>
    <t>RPS6KA2</t>
  </si>
  <si>
    <t>RRAD</t>
  </si>
  <si>
    <t>RRAS2</t>
  </si>
  <si>
    <t>RRS1</t>
  </si>
  <si>
    <t>RUFY3</t>
  </si>
  <si>
    <t>RUNX1T1</t>
  </si>
  <si>
    <t>S100A11</t>
  </si>
  <si>
    <t>S100A14</t>
  </si>
  <si>
    <t>S100A16</t>
  </si>
  <si>
    <t>S100P</t>
  </si>
  <si>
    <t>SAP18</t>
  </si>
  <si>
    <t>SAR1B</t>
  </si>
  <si>
    <t>SAT1</t>
  </si>
  <si>
    <t>SCAF4</t>
  </si>
  <si>
    <t>SCAI</t>
  </si>
  <si>
    <t>SCARA3</t>
  </si>
  <si>
    <t>SCGB3A2</t>
  </si>
  <si>
    <t>SCIN</t>
  </si>
  <si>
    <t>SCLT1</t>
  </si>
  <si>
    <t>SCN4B</t>
  </si>
  <si>
    <t>SCRN1</t>
  </si>
  <si>
    <t>SCUBE3</t>
  </si>
  <si>
    <t>SEC14L4</t>
  </si>
  <si>
    <t>SELENBP1</t>
  </si>
  <si>
    <t>SEMA3E</t>
  </si>
  <si>
    <t>SEMA5A</t>
  </si>
  <si>
    <t>SEPN1</t>
  </si>
  <si>
    <t>SERPINB13</t>
  </si>
  <si>
    <t>SERPINB5</t>
  </si>
  <si>
    <t>SERPINB6</t>
  </si>
  <si>
    <t>SERPINB7</t>
  </si>
  <si>
    <t>SERPING1</t>
  </si>
  <si>
    <t>SERPINI2</t>
  </si>
  <si>
    <t>SESN1</t>
  </si>
  <si>
    <t>SETD4</t>
  </si>
  <si>
    <t>SF3B5</t>
  </si>
  <si>
    <t>SFT2D3</t>
  </si>
  <si>
    <t>SFTA3</t>
  </si>
  <si>
    <t>SH3BGRL3</t>
  </si>
  <si>
    <t>SH3BP5</t>
  </si>
  <si>
    <t>SH3PXD2B</t>
  </si>
  <si>
    <t>SHB</t>
  </si>
  <si>
    <t>SHROOM3</t>
  </si>
  <si>
    <t>SIAH3</t>
  </si>
  <si>
    <t>SLC11A2</t>
  </si>
  <si>
    <t>SLC16A3</t>
  </si>
  <si>
    <t>SLC16A7</t>
  </si>
  <si>
    <t>SLC1A1</t>
  </si>
  <si>
    <t>SLC1A5</t>
  </si>
  <si>
    <t>SLC20A1</t>
  </si>
  <si>
    <t>SLC22A15</t>
  </si>
  <si>
    <t>SLC22A4</t>
  </si>
  <si>
    <t>SLC22A5</t>
  </si>
  <si>
    <t>SLC25A26</t>
  </si>
  <si>
    <t>SLC25A29</t>
  </si>
  <si>
    <t>SLC25A33</t>
  </si>
  <si>
    <t>SLC25A36</t>
  </si>
  <si>
    <t>SLC28A3</t>
  </si>
  <si>
    <t>SLC2A12</t>
  </si>
  <si>
    <t>SLC35C1</t>
  </si>
  <si>
    <t>SLC35E2</t>
  </si>
  <si>
    <t>SLC4A11</t>
  </si>
  <si>
    <t>SLC6A20</t>
  </si>
  <si>
    <t>SLC6A8</t>
  </si>
  <si>
    <t>SLC9C2</t>
  </si>
  <si>
    <t>SMAD4</t>
  </si>
  <si>
    <t>SMAGP</t>
  </si>
  <si>
    <t>SMARCC2</t>
  </si>
  <si>
    <t>SNAPC3</t>
  </si>
  <si>
    <t>SND1-IT1</t>
  </si>
  <si>
    <t>SNF8</t>
  </si>
  <si>
    <t>SNHG10</t>
  </si>
  <si>
    <t>SNX25</t>
  </si>
  <si>
    <t>SNX29</t>
  </si>
  <si>
    <t>SNX6</t>
  </si>
  <si>
    <t>SNX9</t>
  </si>
  <si>
    <t>SORBS2</t>
  </si>
  <si>
    <t>SOS1</t>
  </si>
  <si>
    <t>SPAG17</t>
  </si>
  <si>
    <t>SPATA1</t>
  </si>
  <si>
    <t>SPATA6L</t>
  </si>
  <si>
    <t>SPATS2L</t>
  </si>
  <si>
    <t>SPDYE1</t>
  </si>
  <si>
    <t>SPEF2</t>
  </si>
  <si>
    <t>SPHKAP</t>
  </si>
  <si>
    <t>SPINK5</t>
  </si>
  <si>
    <t>SPTBN1</t>
  </si>
  <si>
    <t>SPTY2D1-AS1</t>
  </si>
  <si>
    <t>SQLE</t>
  </si>
  <si>
    <t>SRC</t>
  </si>
  <si>
    <t>SREK1</t>
  </si>
  <si>
    <t>SRGAP2P2</t>
  </si>
  <si>
    <t>SRPX2</t>
  </si>
  <si>
    <t>SRSF1</t>
  </si>
  <si>
    <t>SRSF4</t>
  </si>
  <si>
    <t>ST8SIA1</t>
  </si>
  <si>
    <t>STAP2</t>
  </si>
  <si>
    <t>STAT1</t>
  </si>
  <si>
    <t>STK17B</t>
  </si>
  <si>
    <t>STRADB</t>
  </si>
  <si>
    <t>STX19</t>
  </si>
  <si>
    <t>STXBP6</t>
  </si>
  <si>
    <t>SULF1</t>
  </si>
  <si>
    <t>SUN1</t>
  </si>
  <si>
    <t>SVOPL</t>
  </si>
  <si>
    <t>SWI5</t>
  </si>
  <si>
    <t>SYBU</t>
  </si>
  <si>
    <t>SYCP2</t>
  </si>
  <si>
    <t>SYDE2</t>
  </si>
  <si>
    <t>SYNE2</t>
  </si>
  <si>
    <t>SYNM</t>
  </si>
  <si>
    <t>SYNPO</t>
  </si>
  <si>
    <t>SYTL4</t>
  </si>
  <si>
    <t>TAPT1</t>
  </si>
  <si>
    <t>TARDBP</t>
  </si>
  <si>
    <t>TARP</t>
  </si>
  <si>
    <t>TBC1D22A</t>
  </si>
  <si>
    <t>TBC1D22B</t>
  </si>
  <si>
    <t>TBRG1</t>
  </si>
  <si>
    <t>TCEAL3</t>
  </si>
  <si>
    <t>TCEAL8</t>
  </si>
  <si>
    <t>TCEB2</t>
  </si>
  <si>
    <t>TCP10L</t>
  </si>
  <si>
    <t>TCP11L2</t>
  </si>
  <si>
    <t>TCTE3</t>
  </si>
  <si>
    <t>TCTN1</t>
  </si>
  <si>
    <t>TDRD6</t>
  </si>
  <si>
    <t>TET3</t>
  </si>
  <si>
    <t>TEX9</t>
  </si>
  <si>
    <t>TF</t>
  </si>
  <si>
    <t>TFG</t>
  </si>
  <si>
    <t>TFPT</t>
  </si>
  <si>
    <t>TGIF1</t>
  </si>
  <si>
    <t>THAP4</t>
  </si>
  <si>
    <t>THAP9-AS1</t>
  </si>
  <si>
    <t>THRAP3</t>
  </si>
  <si>
    <t>THSD4</t>
  </si>
  <si>
    <t>TIMM13</t>
  </si>
  <si>
    <t>TIMP1</t>
  </si>
  <si>
    <t>TIMP4</t>
  </si>
  <si>
    <t>TK2</t>
  </si>
  <si>
    <t>TM4SF1</t>
  </si>
  <si>
    <t>TMED1</t>
  </si>
  <si>
    <t>TMEM133</t>
  </si>
  <si>
    <t>TMEM141</t>
  </si>
  <si>
    <t>TMEM178B</t>
  </si>
  <si>
    <t>TMEM179B</t>
  </si>
  <si>
    <t>TMEM183A</t>
  </si>
  <si>
    <t>TMEM2</t>
  </si>
  <si>
    <t>TMEM205</t>
  </si>
  <si>
    <t>TMEM208</t>
  </si>
  <si>
    <t>TMEM232</t>
  </si>
  <si>
    <t>TMEM56</t>
  </si>
  <si>
    <t>TMEM68</t>
  </si>
  <si>
    <t>TMEM92</t>
  </si>
  <si>
    <t>TMPRSS4</t>
  </si>
  <si>
    <t>TMSB10</t>
  </si>
  <si>
    <t>TMUB2</t>
  </si>
  <si>
    <t>TNS3</t>
  </si>
  <si>
    <t>TOR1AIP2</t>
  </si>
  <si>
    <t>TPCN1</t>
  </si>
  <si>
    <t>TPTE2P6</t>
  </si>
  <si>
    <t>TPTEP1</t>
  </si>
  <si>
    <t>TRA2B</t>
  </si>
  <si>
    <t>TRAC</t>
  </si>
  <si>
    <t>TRAM2</t>
  </si>
  <si>
    <t>TRAPPC1</t>
  </si>
  <si>
    <t>TRAPPC5</t>
  </si>
  <si>
    <t>TRBC1</t>
  </si>
  <si>
    <t>TRIM29</t>
  </si>
  <si>
    <t>TRIM45</t>
  </si>
  <si>
    <t>TRIM52</t>
  </si>
  <si>
    <t>TRIOBP</t>
  </si>
  <si>
    <t>TSEN2</t>
  </si>
  <si>
    <t>TSGA10</t>
  </si>
  <si>
    <t>TSHZ2</t>
  </si>
  <si>
    <t>TSPYL2</t>
  </si>
  <si>
    <t>TSPYL5</t>
  </si>
  <si>
    <t>TSR2</t>
  </si>
  <si>
    <t>TSSC1</t>
  </si>
  <si>
    <t>TST</t>
  </si>
  <si>
    <t>TTC17</t>
  </si>
  <si>
    <t>TTC18</t>
  </si>
  <si>
    <t>TTC30B</t>
  </si>
  <si>
    <t>TTC40</t>
  </si>
  <si>
    <t>TTC7B</t>
  </si>
  <si>
    <t>TTC8</t>
  </si>
  <si>
    <t>TTLL12</t>
  </si>
  <si>
    <t>TTLL6</t>
  </si>
  <si>
    <t>TTLL7</t>
  </si>
  <si>
    <t>TUBB</t>
  </si>
  <si>
    <t>TUFT1</t>
  </si>
  <si>
    <t>TUSC2</t>
  </si>
  <si>
    <t>TWF1</t>
  </si>
  <si>
    <t>TWIST1</t>
  </si>
  <si>
    <t>TXN2</t>
  </si>
  <si>
    <t>TXNL4A</t>
  </si>
  <si>
    <t>UBE2L3</t>
  </si>
  <si>
    <t>UBE2L6</t>
  </si>
  <si>
    <t>UBE2Q2</t>
  </si>
  <si>
    <t>UBE3D</t>
  </si>
  <si>
    <t>UBXN1</t>
  </si>
  <si>
    <t>UGT1A6</t>
  </si>
  <si>
    <t>UGT1A8</t>
  </si>
  <si>
    <t>UGT2A1</t>
  </si>
  <si>
    <t>UGT8</t>
  </si>
  <si>
    <t>ULK2</t>
  </si>
  <si>
    <t>UPF1</t>
  </si>
  <si>
    <t>UPK1B</t>
  </si>
  <si>
    <t>UQCR10</t>
  </si>
  <si>
    <t>UQCR11</t>
  </si>
  <si>
    <t>USP25</t>
  </si>
  <si>
    <t>USP8</t>
  </si>
  <si>
    <t>UTRN</t>
  </si>
  <si>
    <t>UXS1</t>
  </si>
  <si>
    <t>VANGL1</t>
  </si>
  <si>
    <t>VAPA</t>
  </si>
  <si>
    <t>VCAN</t>
  </si>
  <si>
    <t>VEGFA</t>
  </si>
  <si>
    <t>VILL</t>
  </si>
  <si>
    <t>VPS13A</t>
  </si>
  <si>
    <t>VPS13C</t>
  </si>
  <si>
    <t>VSIG10</t>
  </si>
  <si>
    <t>VWA3B</t>
  </si>
  <si>
    <t>WDFY3</t>
  </si>
  <si>
    <t>WDR1</t>
  </si>
  <si>
    <t>WDR17</t>
  </si>
  <si>
    <t>WDR19</t>
  </si>
  <si>
    <t>WDR3</t>
  </si>
  <si>
    <t>WDR35</t>
  </si>
  <si>
    <t>WDR45</t>
  </si>
  <si>
    <t>WDR52</t>
  </si>
  <si>
    <t>WDR65</t>
  </si>
  <si>
    <t>WDR90</t>
  </si>
  <si>
    <t>WDR91</t>
  </si>
  <si>
    <t>WDSUB1</t>
  </si>
  <si>
    <t>WNK4</t>
  </si>
  <si>
    <t>WNT2B</t>
  </si>
  <si>
    <t>WRB</t>
  </si>
  <si>
    <t>WRN</t>
  </si>
  <si>
    <t>WRNIP1</t>
  </si>
  <si>
    <t>WWC1</t>
  </si>
  <si>
    <t>YEATS4</t>
  </si>
  <si>
    <t>YIF1B</t>
  </si>
  <si>
    <t>YIPF5</t>
  </si>
  <si>
    <t>YLPM1</t>
  </si>
  <si>
    <t>YME1L1</t>
  </si>
  <si>
    <t>YPEL1</t>
  </si>
  <si>
    <t>YSK4</t>
  </si>
  <si>
    <t>ZADH2</t>
  </si>
  <si>
    <t>ZBTB20</t>
  </si>
  <si>
    <t>ZBTB25</t>
  </si>
  <si>
    <t>ZC2HC1C</t>
  </si>
  <si>
    <t>ZCCHC7</t>
  </si>
  <si>
    <t>ZDHHC13</t>
  </si>
  <si>
    <t>ZDHHC16</t>
  </si>
  <si>
    <t>ZDHHC23</t>
  </si>
  <si>
    <t>ZFAND5</t>
  </si>
  <si>
    <t>ZFP14</t>
  </si>
  <si>
    <t>ZFP36L1</t>
  </si>
  <si>
    <t>ZFP90</t>
  </si>
  <si>
    <t>ZFYVE16</t>
  </si>
  <si>
    <t>ZG16B</t>
  </si>
  <si>
    <t>ZMAT2</t>
  </si>
  <si>
    <t>ZNF117</t>
  </si>
  <si>
    <t>ZNF132</t>
  </si>
  <si>
    <t>ZNF177</t>
  </si>
  <si>
    <t>ZNF184</t>
  </si>
  <si>
    <t>ZNF204P</t>
  </si>
  <si>
    <t>ZNF207</t>
  </si>
  <si>
    <t>ZNF211</t>
  </si>
  <si>
    <t>ZNF24</t>
  </si>
  <si>
    <t>ZNF280D</t>
  </si>
  <si>
    <t>ZNF334</t>
  </si>
  <si>
    <t>ZNF337</t>
  </si>
  <si>
    <t>ZNF33A</t>
  </si>
  <si>
    <t>ZNF362</t>
  </si>
  <si>
    <t>ZNF385A</t>
  </si>
  <si>
    <t>ZNF391</t>
  </si>
  <si>
    <t>ZNF511</t>
  </si>
  <si>
    <t>ZNF514</t>
  </si>
  <si>
    <t>ZNF529</t>
  </si>
  <si>
    <t>ZNF606</t>
  </si>
  <si>
    <t>ZNF641</t>
  </si>
  <si>
    <t>ZNF678</t>
  </si>
  <si>
    <t>ZNF704</t>
  </si>
  <si>
    <t>ZNF709</t>
  </si>
  <si>
    <t>ZNF786</t>
  </si>
  <si>
    <t>ZNF83</t>
  </si>
  <si>
    <t>ZNFX1</t>
  </si>
  <si>
    <t>ZNRF2P1</t>
  </si>
  <si>
    <t>ZSCAN18</t>
  </si>
  <si>
    <t>ZWINT</t>
  </si>
  <si>
    <t>ZYX</t>
  </si>
  <si>
    <r>
      <t xml:space="preserve">FDR corrected 
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  <family val="2"/>
      </rPr>
      <t xml:space="preserve"> value</t>
    </r>
  </si>
  <si>
    <t>Peripheral / Central airways 
in Healthy volunteers</t>
  </si>
  <si>
    <t>Peripheral / Central airways 
in Severe asthma patients</t>
  </si>
  <si>
    <t xml:space="preserve">Genes significant     
in Health only </t>
  </si>
  <si>
    <t xml:space="preserve">Genes consistently significant 
in Health and in Severe asthma </t>
  </si>
  <si>
    <t xml:space="preserve">Genes significant     
in Severe asthma only </t>
  </si>
  <si>
    <t>SEP9</t>
  </si>
  <si>
    <t>MAR6</t>
  </si>
  <si>
    <r>
      <t xml:space="preserve">S1 Table. </t>
    </r>
    <r>
      <rPr>
        <sz val="16"/>
        <color theme="1"/>
        <rFont val="Arial"/>
      </rPr>
      <t>Differential gene expression between peripheral and central airways within health and within severe asthma.</t>
    </r>
  </si>
  <si>
    <r>
      <rPr>
        <i/>
        <sz val="12"/>
        <color theme="1"/>
        <rFont val="Arial"/>
      </rPr>
      <t xml:space="preserve"> </t>
    </r>
    <r>
      <rPr>
        <sz val="12"/>
        <color theme="1"/>
        <rFont val="Arial"/>
        <family val="2"/>
      </rPr>
      <t xml:space="preserve">             Genes significant in Health only
              Genes consistently significant in Health and in Severe asthma
              Genes significant in Severe asthma on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"/>
      <family val="2"/>
    </font>
    <font>
      <sz val="8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i/>
      <sz val="12"/>
      <color theme="1"/>
      <name val="Arial"/>
    </font>
    <font>
      <b/>
      <sz val="14"/>
      <color theme="1"/>
      <name val="Arial"/>
    </font>
    <font>
      <b/>
      <sz val="14"/>
      <name val="Arial"/>
    </font>
    <font>
      <b/>
      <sz val="16"/>
      <color theme="1"/>
      <name val="Arial"/>
    </font>
    <font>
      <sz val="16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theme="1" tint="0.499984740745262"/>
      </left>
      <right/>
      <top/>
      <bottom style="medium">
        <color auto="1"/>
      </bottom>
      <diagonal/>
    </border>
    <border>
      <left style="thick">
        <color theme="1" tint="0.499984740745262"/>
      </left>
      <right/>
      <top style="medium">
        <color auto="1"/>
      </top>
      <bottom/>
      <diagonal/>
    </border>
    <border>
      <left style="thick">
        <color theme="1" tint="0.499984740745262"/>
      </left>
      <right/>
      <top/>
      <bottom/>
      <diagonal/>
    </border>
    <border>
      <left/>
      <right style="thick">
        <color theme="1" tint="0.499984740745262"/>
      </right>
      <top/>
      <bottom style="medium">
        <color auto="1"/>
      </bottom>
      <diagonal/>
    </border>
    <border>
      <left/>
      <right style="thick">
        <color theme="1" tint="0.499984740745262"/>
      </right>
      <top/>
      <bottom/>
      <diagonal/>
    </border>
    <border>
      <left style="thick">
        <color theme="1" tint="0.499984740745262"/>
      </left>
      <right/>
      <top style="thin">
        <color theme="1" tint="0.499984740745262"/>
      </top>
      <bottom style="medium">
        <color auto="1"/>
      </bottom>
      <diagonal/>
    </border>
    <border>
      <left/>
      <right/>
      <top style="thin">
        <color theme="1" tint="0.499984740745262"/>
      </top>
      <bottom style="medium">
        <color auto="1"/>
      </bottom>
      <diagonal/>
    </border>
    <border>
      <left/>
      <right style="thick">
        <color theme="1" tint="0.499984740745262"/>
      </right>
      <top style="thin">
        <color theme="1" tint="0.499984740745262"/>
      </top>
      <bottom style="medium">
        <color auto="1"/>
      </bottom>
      <diagonal/>
    </border>
    <border>
      <left style="thick">
        <color theme="1" tint="0.499984740745262"/>
      </left>
      <right/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ck">
        <color theme="1" tint="0.499984740745262"/>
      </right>
      <top style="medium">
        <color auto="1"/>
      </top>
      <bottom/>
      <diagonal/>
    </border>
  </borders>
  <cellStyleXfs count="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2" fillId="0" borderId="10" xfId="0" applyFont="1" applyFill="1" applyBorder="1" applyAlignment="1">
      <alignment horizontal="center" vertical="center" wrapText="1"/>
    </xf>
    <xf numFmtId="0" fontId="0" fillId="2" borderId="1" xfId="0" applyFont="1" applyFill="1" applyBorder="1"/>
    <xf numFmtId="2" fontId="0" fillId="2" borderId="5" xfId="0" applyNumberFormat="1" applyFont="1" applyFill="1" applyBorder="1" applyAlignment="1">
      <alignment horizontal="center"/>
    </xf>
    <xf numFmtId="11" fontId="0" fillId="2" borderId="1" xfId="0" applyNumberFormat="1" applyFont="1" applyFill="1" applyBorder="1" applyAlignment="1">
      <alignment horizontal="center"/>
    </xf>
    <xf numFmtId="0" fontId="0" fillId="2" borderId="0" xfId="0" applyFont="1" applyFill="1" applyBorder="1"/>
    <xf numFmtId="2" fontId="0" fillId="2" borderId="6" xfId="0" applyNumberFormat="1" applyFont="1" applyFill="1" applyBorder="1" applyAlignment="1">
      <alignment horizontal="center"/>
    </xf>
    <xf numFmtId="11" fontId="0" fillId="2" borderId="0" xfId="0" applyNumberFormat="1" applyFont="1" applyFill="1" applyBorder="1" applyAlignment="1">
      <alignment horizontal="center"/>
    </xf>
    <xf numFmtId="0" fontId="0" fillId="2" borderId="3" xfId="0" applyFont="1" applyFill="1" applyBorder="1"/>
    <xf numFmtId="2" fontId="0" fillId="2" borderId="4" xfId="0" applyNumberFormat="1" applyFont="1" applyFill="1" applyBorder="1" applyAlignment="1">
      <alignment horizontal="center"/>
    </xf>
    <xf numFmtId="11" fontId="0" fillId="2" borderId="3" xfId="0" applyNumberFormat="1" applyFont="1" applyFill="1" applyBorder="1" applyAlignment="1">
      <alignment horizontal="center"/>
    </xf>
    <xf numFmtId="0" fontId="0" fillId="3" borderId="1" xfId="0" applyFont="1" applyFill="1" applyBorder="1"/>
    <xf numFmtId="0" fontId="0" fillId="3" borderId="0" xfId="0" applyFont="1" applyFill="1" applyBorder="1"/>
    <xf numFmtId="0" fontId="0" fillId="3" borderId="3" xfId="0" applyFont="1" applyFill="1" applyBorder="1"/>
    <xf numFmtId="0" fontId="0" fillId="4" borderId="0" xfId="0" applyFont="1" applyFill="1"/>
    <xf numFmtId="2" fontId="0" fillId="4" borderId="6" xfId="0" applyNumberFormat="1" applyFont="1" applyFill="1" applyBorder="1" applyAlignment="1">
      <alignment horizontal="center"/>
    </xf>
    <xf numFmtId="11" fontId="0" fillId="4" borderId="0" xfId="0" applyNumberFormat="1" applyFont="1" applyFill="1" applyBorder="1" applyAlignment="1">
      <alignment horizontal="center"/>
    </xf>
    <xf numFmtId="0" fontId="0" fillId="4" borderId="0" xfId="0" applyFont="1" applyFill="1" applyBorder="1"/>
    <xf numFmtId="49" fontId="0" fillId="2" borderId="0" xfId="0" applyNumberFormat="1" applyFont="1" applyFill="1" applyBorder="1"/>
    <xf numFmtId="49" fontId="0" fillId="3" borderId="0" xfId="0" applyNumberFormat="1" applyFont="1" applyFill="1" applyBorder="1"/>
    <xf numFmtId="0" fontId="2" fillId="5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vertical="top" textRotation="90" wrapText="1"/>
    </xf>
    <xf numFmtId="0" fontId="7" fillId="2" borderId="3" xfId="0" applyFont="1" applyFill="1" applyBorder="1" applyAlignment="1">
      <alignment vertical="top" textRotation="90" wrapText="1"/>
    </xf>
    <xf numFmtId="0" fontId="7" fillId="3" borderId="0" xfId="0" applyFont="1" applyFill="1" applyBorder="1" applyAlignment="1">
      <alignment vertical="top" textRotation="90"/>
    </xf>
    <xf numFmtId="0" fontId="7" fillId="3" borderId="3" xfId="0" applyFont="1" applyFill="1" applyBorder="1" applyAlignment="1">
      <alignment vertical="top" textRotation="90"/>
    </xf>
    <xf numFmtId="0" fontId="7" fillId="4" borderId="0" xfId="0" applyFont="1" applyFill="1" applyAlignment="1">
      <alignment vertical="top" textRotation="90"/>
    </xf>
    <xf numFmtId="0" fontId="7" fillId="4" borderId="3" xfId="0" applyFont="1" applyFill="1" applyBorder="1" applyAlignment="1">
      <alignment vertical="top" textRotation="90"/>
    </xf>
    <xf numFmtId="11" fontId="2" fillId="2" borderId="14" xfId="0" applyNumberFormat="1" applyFont="1" applyFill="1" applyBorder="1" applyAlignment="1">
      <alignment horizontal="center"/>
    </xf>
    <xf numFmtId="11" fontId="2" fillId="2" borderId="8" xfId="0" applyNumberFormat="1" applyFont="1" applyFill="1" applyBorder="1" applyAlignment="1">
      <alignment horizontal="center"/>
    </xf>
    <xf numFmtId="11" fontId="2" fillId="2" borderId="7" xfId="0" applyNumberFormat="1" applyFont="1" applyFill="1" applyBorder="1" applyAlignment="1">
      <alignment horizontal="center"/>
    </xf>
    <xf numFmtId="11" fontId="2" fillId="3" borderId="14" xfId="0" applyNumberFormat="1" applyFont="1" applyFill="1" applyBorder="1" applyAlignment="1">
      <alignment horizontal="center"/>
    </xf>
    <xf numFmtId="11" fontId="2" fillId="3" borderId="8" xfId="0" applyNumberFormat="1" applyFont="1" applyFill="1" applyBorder="1" applyAlignment="1">
      <alignment horizontal="center"/>
    </xf>
    <xf numFmtId="11" fontId="2" fillId="3" borderId="7" xfId="0" applyNumberFormat="1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11" fontId="2" fillId="3" borderId="0" xfId="0" applyNumberFormat="1" applyFont="1" applyFill="1" applyBorder="1" applyAlignment="1">
      <alignment horizontal="center"/>
    </xf>
    <xf numFmtId="11" fontId="2" fillId="3" borderId="3" xfId="0" applyNumberFormat="1" applyFont="1" applyFill="1" applyBorder="1" applyAlignment="1">
      <alignment horizontal="center"/>
    </xf>
    <xf numFmtId="11" fontId="2" fillId="4" borderId="0" xfId="0" applyNumberFormat="1" applyFont="1" applyFill="1" applyBorder="1" applyAlignment="1">
      <alignment horizontal="center"/>
    </xf>
    <xf numFmtId="11" fontId="0" fillId="4" borderId="1" xfId="0" applyNumberFormat="1" applyFont="1" applyFill="1" applyBorder="1" applyAlignment="1">
      <alignment horizontal="center"/>
    </xf>
    <xf numFmtId="11" fontId="0" fillId="4" borderId="14" xfId="0" applyNumberFormat="1" applyFont="1" applyFill="1" applyBorder="1" applyAlignment="1">
      <alignment horizontal="center"/>
    </xf>
    <xf numFmtId="11" fontId="0" fillId="4" borderId="8" xfId="0" applyNumberFormat="1" applyFont="1" applyFill="1" applyBorder="1" applyAlignment="1">
      <alignment horizontal="center"/>
    </xf>
    <xf numFmtId="11" fontId="0" fillId="4" borderId="3" xfId="0" applyNumberFormat="1" applyFont="1" applyFill="1" applyBorder="1" applyAlignment="1">
      <alignment horizontal="center"/>
    </xf>
    <xf numFmtId="11" fontId="0" fillId="4" borderId="7" xfId="0" applyNumberFormat="1" applyFont="1" applyFill="1" applyBorder="1" applyAlignment="1">
      <alignment horizontal="center"/>
    </xf>
    <xf numFmtId="2" fontId="0" fillId="4" borderId="5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4" borderId="6" xfId="0" applyNumberFormat="1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11" fontId="2" fillId="2" borderId="0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top" textRotation="90" wrapText="1"/>
    </xf>
    <xf numFmtId="0" fontId="7" fillId="2" borderId="0" xfId="0" applyFont="1" applyFill="1" applyBorder="1" applyAlignment="1">
      <alignment horizontal="center" vertical="top" textRotation="90" wrapText="1"/>
    </xf>
    <xf numFmtId="0" fontId="7" fillId="4" borderId="1" xfId="0" applyFont="1" applyFill="1" applyBorder="1" applyAlignment="1">
      <alignment horizontal="center" vertical="top" textRotation="90" wrapText="1"/>
    </xf>
    <xf numFmtId="0" fontId="7" fillId="4" borderId="0" xfId="0" applyFont="1" applyFill="1" applyBorder="1" applyAlignment="1">
      <alignment horizontal="center" vertical="top" textRotation="90" wrapText="1"/>
    </xf>
    <xf numFmtId="0" fontId="7" fillId="3" borderId="1" xfId="0" applyFont="1" applyFill="1" applyBorder="1" applyAlignment="1">
      <alignment horizontal="center" vertical="top" textRotation="90" wrapText="1"/>
    </xf>
    <xf numFmtId="0" fontId="7" fillId="3" borderId="0" xfId="0" applyFont="1" applyFill="1" applyBorder="1" applyAlignment="1">
      <alignment horizontal="center" vertical="top" textRotation="90" wrapText="1"/>
    </xf>
    <xf numFmtId="0" fontId="8" fillId="0" borderId="6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/>
    </xf>
    <xf numFmtId="49" fontId="2" fillId="5" borderId="8" xfId="0" applyNumberFormat="1" applyFont="1" applyFill="1" applyBorder="1" applyAlignment="1">
      <alignment horizontal="center" vertical="center"/>
    </xf>
    <xf numFmtId="49" fontId="2" fillId="5" borderId="7" xfId="0" applyNumberFormat="1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EFEFEF"/>
      <color rgb="FFFCE4D1"/>
      <color rgb="FFB9CFED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2600</xdr:row>
      <xdr:rowOff>139700</xdr:rowOff>
    </xdr:from>
    <xdr:to>
      <xdr:col>0</xdr:col>
      <xdr:colOff>533400</xdr:colOff>
      <xdr:row>2600</xdr:row>
      <xdr:rowOff>304800</xdr:rowOff>
    </xdr:to>
    <xdr:sp macro="" textlink="">
      <xdr:nvSpPr>
        <xdr:cNvPr id="2" name="Rectangle 1"/>
        <xdr:cNvSpPr/>
      </xdr:nvSpPr>
      <xdr:spPr>
        <a:xfrm>
          <a:off x="101600" y="496506500"/>
          <a:ext cx="431800" cy="165100"/>
        </a:xfrm>
        <a:prstGeom prst="rect">
          <a:avLst/>
        </a:prstGeom>
        <a:solidFill>
          <a:srgbClr val="B9CFED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14300</xdr:colOff>
      <xdr:row>2600</xdr:row>
      <xdr:rowOff>520700</xdr:rowOff>
    </xdr:from>
    <xdr:to>
      <xdr:col>0</xdr:col>
      <xdr:colOff>546100</xdr:colOff>
      <xdr:row>2600</xdr:row>
      <xdr:rowOff>685800</xdr:rowOff>
    </xdr:to>
    <xdr:sp macro="" textlink="">
      <xdr:nvSpPr>
        <xdr:cNvPr id="3" name="Rectangle 2"/>
        <xdr:cNvSpPr/>
      </xdr:nvSpPr>
      <xdr:spPr>
        <a:xfrm>
          <a:off x="114300" y="496887500"/>
          <a:ext cx="431800" cy="165100"/>
        </a:xfrm>
        <a:prstGeom prst="rect">
          <a:avLst/>
        </a:prstGeom>
        <a:solidFill>
          <a:srgbClr val="EFEFEF"/>
        </a:solidFill>
        <a:ln>
          <a:solidFill>
            <a:srgbClr val="00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27000</xdr:colOff>
      <xdr:row>2600</xdr:row>
      <xdr:rowOff>901700</xdr:rowOff>
    </xdr:from>
    <xdr:to>
      <xdr:col>0</xdr:col>
      <xdr:colOff>558800</xdr:colOff>
      <xdr:row>2600</xdr:row>
      <xdr:rowOff>1066800</xdr:rowOff>
    </xdr:to>
    <xdr:sp macro="" textlink="">
      <xdr:nvSpPr>
        <xdr:cNvPr id="4" name="Rectangle 3"/>
        <xdr:cNvSpPr/>
      </xdr:nvSpPr>
      <xdr:spPr>
        <a:xfrm>
          <a:off x="127000" y="497268500"/>
          <a:ext cx="431800" cy="165100"/>
        </a:xfrm>
        <a:prstGeom prst="rect">
          <a:avLst/>
        </a:prstGeom>
        <a:solidFill>
          <a:srgbClr val="FCE4D1"/>
        </a:solidFill>
        <a:ln>
          <a:solidFill>
            <a:srgbClr val="00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601"/>
  <sheetViews>
    <sheetView tabSelected="1" workbookViewId="0">
      <pane ySplit="3" topLeftCell="A2596" activePane="bottomLeft" state="frozen"/>
      <selection pane="bottomLeft" activeCell="A2601" sqref="A2601:H2601"/>
    </sheetView>
  </sheetViews>
  <sheetFormatPr baseColWidth="10" defaultColWidth="10.85546875" defaultRowHeight="15" x14ac:dyDescent="0"/>
  <cols>
    <col min="1" max="1" width="10.85546875" style="2"/>
    <col min="2" max="2" width="14.7109375" style="1" bestFit="1" customWidth="1"/>
    <col min="3" max="3" width="12.7109375" style="2" customWidth="1"/>
    <col min="4" max="4" width="10.7109375" style="2" customWidth="1"/>
    <col min="5" max="5" width="15.85546875" style="2" customWidth="1"/>
    <col min="6" max="6" width="12.7109375" style="3" customWidth="1"/>
    <col min="7" max="7" width="10.7109375" style="3" customWidth="1"/>
    <col min="8" max="8" width="15.7109375" style="3" customWidth="1"/>
    <col min="9" max="16384" width="10.85546875" style="2"/>
  </cols>
  <sheetData>
    <row r="1" spans="1:8" customFormat="1" ht="45" customHeight="1" thickBot="1">
      <c r="A1" s="61" t="s">
        <v>2606</v>
      </c>
      <c r="B1" s="61"/>
      <c r="C1" s="61"/>
      <c r="D1" s="61"/>
      <c r="E1" s="61"/>
      <c r="F1" s="61"/>
      <c r="G1" s="61"/>
      <c r="H1" s="61"/>
    </row>
    <row r="2" spans="1:8" s="5" customFormat="1" ht="44" customHeight="1">
      <c r="A2" s="75"/>
      <c r="B2" s="73" t="s">
        <v>525</v>
      </c>
      <c r="C2" s="68" t="s">
        <v>2599</v>
      </c>
      <c r="D2" s="69"/>
      <c r="E2" s="70"/>
      <c r="F2" s="71" t="s">
        <v>2600</v>
      </c>
      <c r="G2" s="72"/>
      <c r="H2" s="72"/>
    </row>
    <row r="3" spans="1:8" s="1" customFormat="1" ht="37" customHeight="1" thickBot="1">
      <c r="A3" s="76"/>
      <c r="B3" s="74"/>
      <c r="C3" s="25" t="s">
        <v>524</v>
      </c>
      <c r="D3" s="26" t="s">
        <v>526</v>
      </c>
      <c r="E3" s="27" t="s">
        <v>2598</v>
      </c>
      <c r="F3" s="25" t="s">
        <v>524</v>
      </c>
      <c r="G3" s="26" t="s">
        <v>526</v>
      </c>
      <c r="H3" s="6" t="s">
        <v>2598</v>
      </c>
    </row>
    <row r="4" spans="1:8" ht="15" customHeight="1">
      <c r="A4" s="62" t="s">
        <v>2601</v>
      </c>
      <c r="B4" s="7" t="s">
        <v>1283</v>
      </c>
      <c r="C4" s="55">
        <v>1.4122747339328952</v>
      </c>
      <c r="D4" s="56">
        <v>1.71459200946932E-4</v>
      </c>
      <c r="E4" s="34">
        <v>2.0221005530097502E-3</v>
      </c>
      <c r="F4" s="8">
        <v>1.1719412495028756</v>
      </c>
      <c r="G4" s="9">
        <v>0.149416467017535</v>
      </c>
      <c r="H4" s="9">
        <v>0.33340770435346501</v>
      </c>
    </row>
    <row r="5" spans="1:8">
      <c r="A5" s="63"/>
      <c r="B5" s="10" t="s">
        <v>1284</v>
      </c>
      <c r="C5" s="57">
        <v>-1.3677727939297204</v>
      </c>
      <c r="D5" s="58">
        <v>7.5899486217138401E-4</v>
      </c>
      <c r="E5" s="35">
        <v>6.3712911734405998E-3</v>
      </c>
      <c r="F5" s="11">
        <v>-1.1053885173441911</v>
      </c>
      <c r="G5" s="12">
        <v>0.37115888935165497</v>
      </c>
      <c r="H5" s="12">
        <v>0.58164787598650303</v>
      </c>
    </row>
    <row r="6" spans="1:8">
      <c r="A6" s="63"/>
      <c r="B6" s="10" t="s">
        <v>1285</v>
      </c>
      <c r="C6" s="57">
        <v>-1.2751973668373007</v>
      </c>
      <c r="D6" s="58">
        <v>2.58829161148827E-4</v>
      </c>
      <c r="E6" s="35">
        <v>2.8253102370529599E-3</v>
      </c>
      <c r="F6" s="11">
        <v>-1.1580817452854995</v>
      </c>
      <c r="G6" s="12">
        <v>6.7572745329122302E-2</v>
      </c>
      <c r="H6" s="12">
        <v>0.20293368469613501</v>
      </c>
    </row>
    <row r="7" spans="1:8">
      <c r="A7" s="63"/>
      <c r="B7" s="10" t="s">
        <v>1286</v>
      </c>
      <c r="C7" s="57">
        <v>1.2572523632071135</v>
      </c>
      <c r="D7" s="58">
        <v>1.4160453011084801E-3</v>
      </c>
      <c r="E7" s="35">
        <v>1.0069509660629901E-2</v>
      </c>
      <c r="F7" s="11">
        <v>1.0451995202788802</v>
      </c>
      <c r="G7" s="12">
        <v>0.60973591797092996</v>
      </c>
      <c r="H7" s="12">
        <v>0.77475275160986701</v>
      </c>
    </row>
    <row r="8" spans="1:8">
      <c r="A8" s="63"/>
      <c r="B8" s="10" t="s">
        <v>1287</v>
      </c>
      <c r="C8" s="57">
        <v>-1.5637071089025225</v>
      </c>
      <c r="D8" s="58">
        <v>2.1145709861860399E-5</v>
      </c>
      <c r="E8" s="35">
        <v>4.0640829804136701E-4</v>
      </c>
      <c r="F8" s="11">
        <v>-1.3166081335160047</v>
      </c>
      <c r="G8" s="12">
        <v>2.8231467110283699E-2</v>
      </c>
      <c r="H8" s="12">
        <v>0.116295387340175</v>
      </c>
    </row>
    <row r="9" spans="1:8">
      <c r="A9" s="63"/>
      <c r="B9" s="10" t="s">
        <v>1288</v>
      </c>
      <c r="C9" s="57">
        <v>-1.3101868555517169</v>
      </c>
      <c r="D9" s="58">
        <v>1.0588846101921E-2</v>
      </c>
      <c r="E9" s="35">
        <v>4.5871046874180997E-2</v>
      </c>
      <c r="F9" s="11">
        <v>-1.15001593384914</v>
      </c>
      <c r="G9" s="12">
        <v>0.28107154062679401</v>
      </c>
      <c r="H9" s="12">
        <v>0.49297473158824501</v>
      </c>
    </row>
    <row r="10" spans="1:8">
      <c r="A10" s="63"/>
      <c r="B10" s="10" t="s">
        <v>1289</v>
      </c>
      <c r="C10" s="57">
        <v>-1.4525628370581263</v>
      </c>
      <c r="D10" s="58">
        <v>7.7480785542930397E-5</v>
      </c>
      <c r="E10" s="35">
        <v>1.0985532653983701E-3</v>
      </c>
      <c r="F10" s="11">
        <v>-1.0816998687667558</v>
      </c>
      <c r="G10" s="12">
        <v>0.48299489625095998</v>
      </c>
      <c r="H10" s="12">
        <v>0.680493720709068</v>
      </c>
    </row>
    <row r="11" spans="1:8">
      <c r="A11" s="63"/>
      <c r="B11" s="10" t="s">
        <v>1290</v>
      </c>
      <c r="C11" s="57">
        <v>-1.2380499214110827</v>
      </c>
      <c r="D11" s="58">
        <v>1.9763022977061402E-3</v>
      </c>
      <c r="E11" s="35">
        <v>1.29212881547383E-2</v>
      </c>
      <c r="F11" s="11">
        <v>-1.1600060854061141</v>
      </c>
      <c r="G11" s="12">
        <v>7.8429800976755198E-2</v>
      </c>
      <c r="H11" s="12">
        <v>0.22512835184282001</v>
      </c>
    </row>
    <row r="12" spans="1:8">
      <c r="A12" s="28"/>
      <c r="B12" s="10" t="s">
        <v>1291</v>
      </c>
      <c r="C12" s="57">
        <v>1.8737353509585855</v>
      </c>
      <c r="D12" s="58">
        <v>5.3524897613289197E-8</v>
      </c>
      <c r="E12" s="35">
        <v>3.6800491113009901E-6</v>
      </c>
      <c r="F12" s="11">
        <v>1.2833025715838351</v>
      </c>
      <c r="G12" s="12">
        <v>5.7756241487063001E-2</v>
      </c>
      <c r="H12" s="12">
        <v>0.18435617798037501</v>
      </c>
    </row>
    <row r="13" spans="1:8">
      <c r="A13" s="28"/>
      <c r="B13" s="10" t="s">
        <v>1292</v>
      </c>
      <c r="C13" s="57">
        <v>1.5889581535611059</v>
      </c>
      <c r="D13" s="58">
        <v>2.3789662265534101E-7</v>
      </c>
      <c r="E13" s="35">
        <v>1.2122932012136599E-5</v>
      </c>
      <c r="F13" s="11">
        <v>1.2385151427822672</v>
      </c>
      <c r="G13" s="12">
        <v>3.8535780599541401E-2</v>
      </c>
      <c r="H13" s="12">
        <v>0.14157568589220801</v>
      </c>
    </row>
    <row r="14" spans="1:8">
      <c r="A14" s="28"/>
      <c r="B14" s="10" t="s">
        <v>1293</v>
      </c>
      <c r="C14" s="57">
        <v>-1.8869624818388175</v>
      </c>
      <c r="D14" s="58">
        <v>1.8908696489341399E-5</v>
      </c>
      <c r="E14" s="35">
        <v>3.6810345547677402E-4</v>
      </c>
      <c r="F14" s="11">
        <v>-1.4891559290878924</v>
      </c>
      <c r="G14" s="12">
        <v>2.4492870536827301E-2</v>
      </c>
      <c r="H14" s="12">
        <v>0.106516936476172</v>
      </c>
    </row>
    <row r="15" spans="1:8">
      <c r="A15" s="28"/>
      <c r="B15" s="10" t="s">
        <v>1294</v>
      </c>
      <c r="C15" s="57">
        <v>-1.2686586096362529</v>
      </c>
      <c r="D15" s="58">
        <v>9.3612968883638101E-4</v>
      </c>
      <c r="E15" s="35">
        <v>7.4332644311545099E-3</v>
      </c>
      <c r="F15" s="11">
        <v>-1.1019632748291077</v>
      </c>
      <c r="G15" s="12">
        <v>0.26376933233004002</v>
      </c>
      <c r="H15" s="12">
        <v>0.475355466189959</v>
      </c>
    </row>
    <row r="16" spans="1:8">
      <c r="A16" s="28"/>
      <c r="B16" s="10" t="s">
        <v>1295</v>
      </c>
      <c r="C16" s="57">
        <v>1.2506778453970191</v>
      </c>
      <c r="D16" s="58">
        <v>1.0474613931627101E-2</v>
      </c>
      <c r="E16" s="35">
        <v>4.5530145754985103E-2</v>
      </c>
      <c r="F16" s="11">
        <v>1.0617985920730098</v>
      </c>
      <c r="G16" s="12">
        <v>0.57477507674779305</v>
      </c>
      <c r="H16" s="12">
        <v>0.75136207784308595</v>
      </c>
    </row>
    <row r="17" spans="1:8">
      <c r="A17" s="28"/>
      <c r="B17" s="10" t="s">
        <v>1296</v>
      </c>
      <c r="C17" s="57">
        <v>1.3015982381717071</v>
      </c>
      <c r="D17" s="58">
        <v>3.4415075047710599E-3</v>
      </c>
      <c r="E17" s="35">
        <v>1.9679062385367499E-2</v>
      </c>
      <c r="F17" s="11">
        <v>1.2805994701862191</v>
      </c>
      <c r="G17" s="12">
        <v>2.6157661220503899E-2</v>
      </c>
      <c r="H17" s="12">
        <v>0.11086292522173399</v>
      </c>
    </row>
    <row r="18" spans="1:8">
      <c r="A18" s="28"/>
      <c r="B18" s="10" t="s">
        <v>1297</v>
      </c>
      <c r="C18" s="57">
        <v>1.4741799596592435</v>
      </c>
      <c r="D18" s="58">
        <v>2.3604691156186501E-4</v>
      </c>
      <c r="E18" s="35">
        <v>2.64195658250702E-3</v>
      </c>
      <c r="F18" s="11">
        <v>-1.0132931809557064</v>
      </c>
      <c r="G18" s="12">
        <v>0.916412141023218</v>
      </c>
      <c r="H18" s="12">
        <v>0.95888682174128004</v>
      </c>
    </row>
    <row r="19" spans="1:8">
      <c r="A19" s="28"/>
      <c r="B19" s="10" t="s">
        <v>1298</v>
      </c>
      <c r="C19" s="57">
        <v>1.3167646909184585</v>
      </c>
      <c r="D19" s="58">
        <v>1.66353203814913E-3</v>
      </c>
      <c r="E19" s="35">
        <v>1.1329542489375699E-2</v>
      </c>
      <c r="F19" s="11">
        <v>1.0948035211386418</v>
      </c>
      <c r="G19" s="12">
        <v>0.39255124126262603</v>
      </c>
      <c r="H19" s="12">
        <v>0.60306284856501702</v>
      </c>
    </row>
    <row r="20" spans="1:8">
      <c r="A20" s="28"/>
      <c r="B20" s="10" t="s">
        <v>1299</v>
      </c>
      <c r="C20" s="57">
        <v>-1.3134393698165132</v>
      </c>
      <c r="D20" s="58">
        <v>2.7292842236001699E-3</v>
      </c>
      <c r="E20" s="35">
        <v>1.6453576359810901E-2</v>
      </c>
      <c r="F20" s="11">
        <v>-1.1022928506663634</v>
      </c>
      <c r="G20" s="12">
        <v>0.378163943928644</v>
      </c>
      <c r="H20" s="12">
        <v>0.58879120169910903</v>
      </c>
    </row>
    <row r="21" spans="1:8">
      <c r="A21" s="28"/>
      <c r="B21" s="10" t="s">
        <v>1300</v>
      </c>
      <c r="C21" s="57">
        <v>-1.2913710198127717</v>
      </c>
      <c r="D21" s="58">
        <v>3.7032277262040898E-3</v>
      </c>
      <c r="E21" s="35">
        <v>2.0858947849223701E-2</v>
      </c>
      <c r="F21" s="11">
        <v>1.013061097932574</v>
      </c>
      <c r="G21" s="12">
        <v>0.90341742272374703</v>
      </c>
      <c r="H21" s="12">
        <v>0.95099093951899905</v>
      </c>
    </row>
    <row r="22" spans="1:8">
      <c r="A22" s="28"/>
      <c r="B22" s="10" t="s">
        <v>1301</v>
      </c>
      <c r="C22" s="57">
        <v>-1.3141381606161109</v>
      </c>
      <c r="D22" s="58">
        <v>7.3272659983873098E-3</v>
      </c>
      <c r="E22" s="35">
        <v>3.4800496350893197E-2</v>
      </c>
      <c r="F22" s="11">
        <v>-1.0704104758361361</v>
      </c>
      <c r="G22" s="12">
        <v>0.58414824430639301</v>
      </c>
      <c r="H22" s="12">
        <v>0.75698971434948203</v>
      </c>
    </row>
    <row r="23" spans="1:8">
      <c r="A23" s="28"/>
      <c r="B23" s="10" t="s">
        <v>1302</v>
      </c>
      <c r="C23" s="57">
        <v>1.2174384553316715</v>
      </c>
      <c r="D23" s="58">
        <v>7.8650340890191496E-3</v>
      </c>
      <c r="E23" s="35">
        <v>3.6730345182303399E-2</v>
      </c>
      <c r="F23" s="11">
        <v>1.0561163047568989</v>
      </c>
      <c r="G23" s="12">
        <v>0.54584852659705296</v>
      </c>
      <c r="H23" s="12">
        <v>0.72659584909500197</v>
      </c>
    </row>
    <row r="24" spans="1:8">
      <c r="A24" s="28"/>
      <c r="B24" s="10" t="s">
        <v>1303</v>
      </c>
      <c r="C24" s="57">
        <v>-1.4983114949684098</v>
      </c>
      <c r="D24" s="58">
        <v>1.9156558312118601E-4</v>
      </c>
      <c r="E24" s="35">
        <v>2.2170153089700298E-3</v>
      </c>
      <c r="F24" s="11">
        <v>-1.257531459708209</v>
      </c>
      <c r="G24" s="12">
        <v>7.8937825265165906E-2</v>
      </c>
      <c r="H24" s="12">
        <v>0.225987567836131</v>
      </c>
    </row>
    <row r="25" spans="1:8">
      <c r="A25" s="28"/>
      <c r="B25" s="10" t="s">
        <v>1304</v>
      </c>
      <c r="C25" s="57">
        <v>1.3198180262922639</v>
      </c>
      <c r="D25" s="58">
        <v>2.40951090545968E-5</v>
      </c>
      <c r="E25" s="35">
        <v>4.45065948272862E-4</v>
      </c>
      <c r="F25" s="11">
        <v>1.2274308043782804</v>
      </c>
      <c r="G25" s="12">
        <v>9.4479976919899199E-3</v>
      </c>
      <c r="H25" s="12">
        <v>5.8883456119214903E-2</v>
      </c>
    </row>
    <row r="26" spans="1:8">
      <c r="A26" s="28"/>
      <c r="B26" s="10" t="s">
        <v>1305</v>
      </c>
      <c r="C26" s="57">
        <v>1.2921419536130012</v>
      </c>
      <c r="D26" s="58">
        <v>7.7407580763771803E-4</v>
      </c>
      <c r="E26" s="35">
        <v>6.4603263213540898E-3</v>
      </c>
      <c r="F26" s="11">
        <v>1.0666255443896773</v>
      </c>
      <c r="G26" s="12">
        <v>0.482069225165561</v>
      </c>
      <c r="H26" s="12">
        <v>0.67981668098439096</v>
      </c>
    </row>
    <row r="27" spans="1:8">
      <c r="A27" s="28"/>
      <c r="B27" s="10" t="s">
        <v>1306</v>
      </c>
      <c r="C27" s="57">
        <v>1.2544657951691562</v>
      </c>
      <c r="D27" s="58">
        <v>4.2904759618915702E-4</v>
      </c>
      <c r="E27" s="35">
        <v>4.1224465855887503E-3</v>
      </c>
      <c r="F27" s="11">
        <v>1.1244097893280247</v>
      </c>
      <c r="G27" s="12">
        <v>0.13105986655205701</v>
      </c>
      <c r="H27" s="12">
        <v>0.30742596614684098</v>
      </c>
    </row>
    <row r="28" spans="1:8">
      <c r="A28" s="28"/>
      <c r="B28" s="10" t="s">
        <v>1307</v>
      </c>
      <c r="C28" s="57">
        <v>-1.3858132812742352</v>
      </c>
      <c r="D28" s="58">
        <v>1.1934417843206099E-3</v>
      </c>
      <c r="E28" s="35">
        <v>8.8821187092520994E-3</v>
      </c>
      <c r="F28" s="11">
        <v>-1.3281950948207963</v>
      </c>
      <c r="G28" s="12">
        <v>2.1627641526409599E-2</v>
      </c>
      <c r="H28" s="12">
        <v>9.8351841755005803E-2</v>
      </c>
    </row>
    <row r="29" spans="1:8">
      <c r="A29" s="28"/>
      <c r="B29" s="10" t="s">
        <v>1308</v>
      </c>
      <c r="C29" s="57">
        <v>1.4270915499399057</v>
      </c>
      <c r="D29" s="58">
        <v>2.7904346181357099E-6</v>
      </c>
      <c r="E29" s="35">
        <v>8.4228345285399401E-5</v>
      </c>
      <c r="F29" s="11">
        <v>1.2509960397575488</v>
      </c>
      <c r="G29" s="12">
        <v>1.2535061878046099E-2</v>
      </c>
      <c r="H29" s="12">
        <v>7.0300810010946402E-2</v>
      </c>
    </row>
    <row r="30" spans="1:8">
      <c r="A30" s="28"/>
      <c r="B30" s="10" t="s">
        <v>1309</v>
      </c>
      <c r="C30" s="57">
        <v>-1.4473375705734575</v>
      </c>
      <c r="D30" s="58">
        <v>3.7629370146250499E-3</v>
      </c>
      <c r="E30" s="35">
        <v>2.10855907876435E-2</v>
      </c>
      <c r="F30" s="11">
        <v>-1.26449153793984</v>
      </c>
      <c r="G30" s="12">
        <v>0.13279836702938799</v>
      </c>
      <c r="H30" s="12">
        <v>0.310039037021689</v>
      </c>
    </row>
    <row r="31" spans="1:8">
      <c r="A31" s="28"/>
      <c r="B31" s="10" t="s">
        <v>1310</v>
      </c>
      <c r="C31" s="57">
        <v>1.3203455571242952</v>
      </c>
      <c r="D31" s="58">
        <v>8.8499230364963595E-4</v>
      </c>
      <c r="E31" s="35">
        <v>7.1384435069988799E-3</v>
      </c>
      <c r="F31" s="11">
        <v>1.0738458955766201</v>
      </c>
      <c r="G31" s="12">
        <v>0.47918228733525398</v>
      </c>
      <c r="H31" s="12">
        <v>0.67751854989151405</v>
      </c>
    </row>
    <row r="32" spans="1:8">
      <c r="A32" s="28"/>
      <c r="B32" s="10" t="s">
        <v>1311</v>
      </c>
      <c r="C32" s="57">
        <v>-1.7075176696106038</v>
      </c>
      <c r="D32" s="58">
        <v>5.3485480662929599E-4</v>
      </c>
      <c r="E32" s="35">
        <v>4.9135176986527997E-3</v>
      </c>
      <c r="F32" s="11">
        <v>-1.5740617582583443</v>
      </c>
      <c r="G32" s="12">
        <v>1.6351459249881201E-2</v>
      </c>
      <c r="H32" s="12">
        <v>8.2451441227902905E-2</v>
      </c>
    </row>
    <row r="33" spans="1:8">
      <c r="A33" s="28"/>
      <c r="B33" s="10" t="s">
        <v>1312</v>
      </c>
      <c r="C33" s="57">
        <v>2.1487118678448609</v>
      </c>
      <c r="D33" s="58">
        <v>1.14487386472674E-6</v>
      </c>
      <c r="E33" s="35">
        <v>4.2914073382122301E-5</v>
      </c>
      <c r="F33" s="11">
        <v>-1.3091124297235439</v>
      </c>
      <c r="G33" s="12">
        <v>0.13899991947099599</v>
      </c>
      <c r="H33" s="12">
        <v>0.31855986835376598</v>
      </c>
    </row>
    <row r="34" spans="1:8">
      <c r="A34" s="28"/>
      <c r="B34" s="10" t="s">
        <v>1313</v>
      </c>
      <c r="C34" s="57">
        <v>1.3064122529828694</v>
      </c>
      <c r="D34" s="58">
        <v>6.17811527376445E-3</v>
      </c>
      <c r="E34" s="35">
        <v>3.0513690203319E-2</v>
      </c>
      <c r="F34" s="11">
        <v>1.0206216328609914</v>
      </c>
      <c r="G34" s="12">
        <v>0.86367103698439496</v>
      </c>
      <c r="H34" s="12">
        <v>0.93024769282553899</v>
      </c>
    </row>
    <row r="35" spans="1:8">
      <c r="A35" s="28"/>
      <c r="B35" s="10" t="s">
        <v>1314</v>
      </c>
      <c r="C35" s="57">
        <v>1.5217336262620029</v>
      </c>
      <c r="D35" s="58">
        <v>7.3752661407283204E-7</v>
      </c>
      <c r="E35" s="35">
        <v>3.1227836713558103E-5</v>
      </c>
      <c r="F35" s="11">
        <v>1.2234496423871102</v>
      </c>
      <c r="G35" s="12">
        <v>4.0757441938810403E-2</v>
      </c>
      <c r="H35" s="12">
        <v>0.146699551208963</v>
      </c>
    </row>
    <row r="36" spans="1:8">
      <c r="A36" s="28"/>
      <c r="B36" s="10" t="s">
        <v>1315</v>
      </c>
      <c r="C36" s="57">
        <v>-1.2098430524914399</v>
      </c>
      <c r="D36" s="58">
        <v>1.07081497629633E-2</v>
      </c>
      <c r="E36" s="35">
        <v>4.6177753753590997E-2</v>
      </c>
      <c r="F36" s="11">
        <v>1.058028686969519</v>
      </c>
      <c r="G36" s="12">
        <v>0.53681493323723894</v>
      </c>
      <c r="H36" s="12">
        <v>0.72122018713309499</v>
      </c>
    </row>
    <row r="37" spans="1:8">
      <c r="A37" s="28"/>
      <c r="B37" s="10" t="s">
        <v>1316</v>
      </c>
      <c r="C37" s="57">
        <v>-1.5394252801752071</v>
      </c>
      <c r="D37" s="58">
        <v>4.1652136790300804E-6</v>
      </c>
      <c r="E37" s="35">
        <v>1.1576109411533E-4</v>
      </c>
      <c r="F37" s="11">
        <v>-1.2783120525694303</v>
      </c>
      <c r="G37" s="12">
        <v>2.6362911774717199E-2</v>
      </c>
      <c r="H37" s="12">
        <v>0.11129722451480301</v>
      </c>
    </row>
    <row r="38" spans="1:8">
      <c r="A38" s="28"/>
      <c r="B38" s="10" t="s">
        <v>1317</v>
      </c>
      <c r="C38" s="57">
        <v>1.32362526984769</v>
      </c>
      <c r="D38" s="58">
        <v>3.3367653668493898E-4</v>
      </c>
      <c r="E38" s="35">
        <v>3.3913901599757199E-3</v>
      </c>
      <c r="F38" s="11">
        <v>1.2370237008676741</v>
      </c>
      <c r="G38" s="12">
        <v>2.5175315155136602E-2</v>
      </c>
      <c r="H38" s="12">
        <v>0.108342650367088</v>
      </c>
    </row>
    <row r="39" spans="1:8">
      <c r="A39" s="28"/>
      <c r="B39" s="10" t="s">
        <v>1318</v>
      </c>
      <c r="C39" s="57">
        <v>-1.3118942921824794</v>
      </c>
      <c r="D39" s="58">
        <v>4.0362096333330204E-3</v>
      </c>
      <c r="E39" s="35">
        <v>2.2200434319723201E-2</v>
      </c>
      <c r="F39" s="11">
        <v>1.0110558825634197</v>
      </c>
      <c r="G39" s="12">
        <v>0.923606814398513</v>
      </c>
      <c r="H39" s="12">
        <v>0.96119834376914104</v>
      </c>
    </row>
    <row r="40" spans="1:8">
      <c r="A40" s="28"/>
      <c r="B40" s="10" t="s">
        <v>1319</v>
      </c>
      <c r="C40" s="57">
        <v>-1.3521473911850088</v>
      </c>
      <c r="D40" s="58">
        <v>6.9953320643649404E-3</v>
      </c>
      <c r="E40" s="35">
        <v>3.3462485739146001E-2</v>
      </c>
      <c r="F40" s="11">
        <v>-1.0732210047106725</v>
      </c>
      <c r="G40" s="12">
        <v>0.60453869335814403</v>
      </c>
      <c r="H40" s="12">
        <v>0.77152603131431996</v>
      </c>
    </row>
    <row r="41" spans="1:8">
      <c r="A41" s="28"/>
      <c r="B41" s="10" t="s">
        <v>1320</v>
      </c>
      <c r="C41" s="57">
        <v>1.382024103980142</v>
      </c>
      <c r="D41" s="58">
        <v>1.25907047197492E-3</v>
      </c>
      <c r="E41" s="35">
        <v>9.1967348218538903E-3</v>
      </c>
      <c r="F41" s="11">
        <v>1.0957715907563232</v>
      </c>
      <c r="G41" s="12">
        <v>0.45031648995733098</v>
      </c>
      <c r="H41" s="12">
        <v>0.65487523124061697</v>
      </c>
    </row>
    <row r="42" spans="1:8">
      <c r="A42" s="28"/>
      <c r="B42" s="10" t="s">
        <v>1321</v>
      </c>
      <c r="C42" s="57">
        <v>-1.5449922344669704</v>
      </c>
      <c r="D42" s="58">
        <v>8.2250067909993795E-4</v>
      </c>
      <c r="E42" s="35">
        <v>6.7538610265808104E-3</v>
      </c>
      <c r="F42" s="11">
        <v>-1.5169500474245585</v>
      </c>
      <c r="G42" s="12">
        <v>9.2238295259662595E-3</v>
      </c>
      <c r="H42" s="12">
        <v>5.78609957881576E-2</v>
      </c>
    </row>
    <row r="43" spans="1:8">
      <c r="A43" s="28"/>
      <c r="B43" s="10" t="s">
        <v>1322</v>
      </c>
      <c r="C43" s="57">
        <v>-1.2482240474170205</v>
      </c>
      <c r="D43" s="58">
        <v>2.0788242334291202E-3</v>
      </c>
      <c r="E43" s="35">
        <v>1.34425633668767E-2</v>
      </c>
      <c r="F43" s="11">
        <v>-1.0721794672534737</v>
      </c>
      <c r="G43" s="12">
        <v>0.42457176628190102</v>
      </c>
      <c r="H43" s="12">
        <v>0.63228555830194799</v>
      </c>
    </row>
    <row r="44" spans="1:8">
      <c r="A44" s="28"/>
      <c r="B44" s="10" t="s">
        <v>1323</v>
      </c>
      <c r="C44" s="57">
        <v>-1.2710092166633677</v>
      </c>
      <c r="D44" s="58">
        <v>1.4091842173851699E-3</v>
      </c>
      <c r="E44" s="35">
        <v>1.0047541461076301E-2</v>
      </c>
      <c r="F44" s="11">
        <v>-1.2165495007697906</v>
      </c>
      <c r="G44" s="12">
        <v>3.3192057338447899E-2</v>
      </c>
      <c r="H44" s="12">
        <v>0.12888516034198699</v>
      </c>
    </row>
    <row r="45" spans="1:8">
      <c r="A45" s="28"/>
      <c r="B45" s="10" t="s">
        <v>1324</v>
      </c>
      <c r="C45" s="57">
        <v>1.3189075536581265</v>
      </c>
      <c r="D45" s="58">
        <v>7.0326834248543503E-4</v>
      </c>
      <c r="E45" s="35">
        <v>6.0320927237141799E-3</v>
      </c>
      <c r="F45" s="11">
        <v>1.0962338461185035</v>
      </c>
      <c r="G45" s="12">
        <v>0.35036946834952098</v>
      </c>
      <c r="H45" s="12">
        <v>0.56314514142309502</v>
      </c>
    </row>
    <row r="46" spans="1:8">
      <c r="A46" s="28"/>
      <c r="B46" s="10" t="s">
        <v>1325</v>
      </c>
      <c r="C46" s="57">
        <v>1.310354359263572</v>
      </c>
      <c r="D46" s="58">
        <v>6.3610971850846503E-3</v>
      </c>
      <c r="E46" s="35">
        <v>3.1239333851694098E-2</v>
      </c>
      <c r="F46" s="11">
        <v>1.08507530324756</v>
      </c>
      <c r="G46" s="12">
        <v>0.499254767912991</v>
      </c>
      <c r="H46" s="12">
        <v>0.69294399737259404</v>
      </c>
    </row>
    <row r="47" spans="1:8">
      <c r="A47" s="28"/>
      <c r="B47" s="10" t="s">
        <v>1326</v>
      </c>
      <c r="C47" s="57">
        <v>1.3949977526559381</v>
      </c>
      <c r="D47" s="58">
        <v>7.12167339225175E-6</v>
      </c>
      <c r="E47" s="35">
        <v>1.7427982089569699E-4</v>
      </c>
      <c r="F47" s="11">
        <v>1.1583677798822165</v>
      </c>
      <c r="G47" s="12">
        <v>9.1625323118259397E-2</v>
      </c>
      <c r="H47" s="12">
        <v>0.24748795660380701</v>
      </c>
    </row>
    <row r="48" spans="1:8">
      <c r="A48" s="28"/>
      <c r="B48" s="10" t="s">
        <v>1327</v>
      </c>
      <c r="C48" s="57">
        <v>1.4056248746236781</v>
      </c>
      <c r="D48" s="58">
        <v>3.14223612561043E-5</v>
      </c>
      <c r="E48" s="35">
        <v>5.4333715680964401E-4</v>
      </c>
      <c r="F48" s="11">
        <v>1.1595983400569894</v>
      </c>
      <c r="G48" s="12">
        <v>0.12669890281097301</v>
      </c>
      <c r="H48" s="12">
        <v>0.30113661917247703</v>
      </c>
    </row>
    <row r="49" spans="1:8">
      <c r="A49" s="28"/>
      <c r="B49" s="10" t="s">
        <v>1328</v>
      </c>
      <c r="C49" s="57">
        <v>-1.2921120726951576</v>
      </c>
      <c r="D49" s="58">
        <v>4.5462896603356699E-4</v>
      </c>
      <c r="E49" s="35">
        <v>4.3043177407090603E-3</v>
      </c>
      <c r="F49" s="11">
        <v>-1.2319573764691192</v>
      </c>
      <c r="G49" s="12">
        <v>1.9345716265729101E-2</v>
      </c>
      <c r="H49" s="12">
        <v>9.20834835219842E-2</v>
      </c>
    </row>
    <row r="50" spans="1:8">
      <c r="A50" s="28"/>
      <c r="B50" s="10" t="s">
        <v>1329</v>
      </c>
      <c r="C50" s="57">
        <v>1.2619752204620833</v>
      </c>
      <c r="D50" s="58">
        <v>1.0843634344658499E-2</v>
      </c>
      <c r="E50" s="35">
        <v>4.64581623777333E-2</v>
      </c>
      <c r="F50" s="11">
        <v>-1.0321190757714529</v>
      </c>
      <c r="G50" s="12">
        <v>0.777036717540593</v>
      </c>
      <c r="H50" s="12">
        <v>0.88377066087629197</v>
      </c>
    </row>
    <row r="51" spans="1:8">
      <c r="A51" s="28"/>
      <c r="B51" s="10" t="s">
        <v>1330</v>
      </c>
      <c r="C51" s="57">
        <v>1.2802508873566283</v>
      </c>
      <c r="D51" s="58">
        <v>2.5138148777937301E-3</v>
      </c>
      <c r="E51" s="35">
        <v>1.5499771022296899E-2</v>
      </c>
      <c r="F51" s="11">
        <v>1.1213845289425126</v>
      </c>
      <c r="G51" s="12">
        <v>0.24931774040634699</v>
      </c>
      <c r="H51" s="12">
        <v>0.45778711003395101</v>
      </c>
    </row>
    <row r="52" spans="1:8">
      <c r="A52" s="28"/>
      <c r="B52" s="10" t="s">
        <v>1331</v>
      </c>
      <c r="C52" s="57">
        <v>1.3092280690700053</v>
      </c>
      <c r="D52" s="58">
        <v>7.8587833457142498E-4</v>
      </c>
      <c r="E52" s="35">
        <v>6.5211341114868298E-3</v>
      </c>
      <c r="F52" s="11">
        <v>1.2062550592732866</v>
      </c>
      <c r="G52" s="12">
        <v>5.48469419097821E-2</v>
      </c>
      <c r="H52" s="12">
        <v>0.17787417655750901</v>
      </c>
    </row>
    <row r="53" spans="1:8">
      <c r="A53" s="28"/>
      <c r="B53" s="10" t="s">
        <v>1332</v>
      </c>
      <c r="C53" s="57">
        <v>1.3651023005235572</v>
      </c>
      <c r="D53" s="58">
        <v>1.4001474271663E-3</v>
      </c>
      <c r="E53" s="35">
        <v>1.00078194402159E-2</v>
      </c>
      <c r="F53" s="11">
        <v>1.0944159597202028</v>
      </c>
      <c r="G53" s="12">
        <v>0.44353264080562299</v>
      </c>
      <c r="H53" s="12">
        <v>0.64860284728209305</v>
      </c>
    </row>
    <row r="54" spans="1:8">
      <c r="A54" s="28"/>
      <c r="B54" s="10" t="s">
        <v>1333</v>
      </c>
      <c r="C54" s="57">
        <v>1.2840512855945119</v>
      </c>
      <c r="D54" s="58">
        <v>4.3828452372016401E-3</v>
      </c>
      <c r="E54" s="35">
        <v>2.3524245787138499E-2</v>
      </c>
      <c r="F54" s="11">
        <v>1.1500060100858458</v>
      </c>
      <c r="G54" s="12">
        <v>0.19251956777019699</v>
      </c>
      <c r="H54" s="12">
        <v>0.39076017593271301</v>
      </c>
    </row>
    <row r="55" spans="1:8">
      <c r="A55" s="28"/>
      <c r="B55" s="10" t="s">
        <v>1334</v>
      </c>
      <c r="C55" s="57">
        <v>1.2652595628695322</v>
      </c>
      <c r="D55" s="58">
        <v>1.1041331083088801E-3</v>
      </c>
      <c r="E55" s="35">
        <v>8.4721923093709697E-3</v>
      </c>
      <c r="F55" s="11">
        <v>-1.077447285946358</v>
      </c>
      <c r="G55" s="12">
        <v>0.39157788043715802</v>
      </c>
      <c r="H55" s="12">
        <v>0.60210138058699003</v>
      </c>
    </row>
    <row r="56" spans="1:8">
      <c r="A56" s="28"/>
      <c r="B56" s="10" t="s">
        <v>1335</v>
      </c>
      <c r="C56" s="57">
        <v>1.4502429849296374</v>
      </c>
      <c r="D56" s="58">
        <v>5.5819717570075498E-5</v>
      </c>
      <c r="E56" s="35">
        <v>8.5285046439076602E-4</v>
      </c>
      <c r="F56" s="11">
        <v>1.3091803106169664</v>
      </c>
      <c r="G56" s="12">
        <v>1.53553422902785E-2</v>
      </c>
      <c r="H56" s="12">
        <v>7.9559408050647595E-2</v>
      </c>
    </row>
    <row r="57" spans="1:8">
      <c r="A57" s="28"/>
      <c r="B57" s="10" t="s">
        <v>1336</v>
      </c>
      <c r="C57" s="57">
        <v>-1.5658097715060535</v>
      </c>
      <c r="D57" s="58">
        <v>4.5538072826987897E-3</v>
      </c>
      <c r="E57" s="35">
        <v>2.4187389632139501E-2</v>
      </c>
      <c r="F57" s="11">
        <v>-1.2206792139111291</v>
      </c>
      <c r="G57" s="12">
        <v>0.30102637034893298</v>
      </c>
      <c r="H57" s="12">
        <v>0.51546627594740702</v>
      </c>
    </row>
    <row r="58" spans="1:8">
      <c r="A58" s="28"/>
      <c r="B58" s="10" t="s">
        <v>1337</v>
      </c>
      <c r="C58" s="57">
        <v>-1.3799688876481846</v>
      </c>
      <c r="D58" s="58">
        <v>1.64939294243192E-4</v>
      </c>
      <c r="E58" s="35">
        <v>1.9681392645024402E-3</v>
      </c>
      <c r="F58" s="11">
        <v>-1.1217501341950717</v>
      </c>
      <c r="G58" s="12">
        <v>0.26048684438963299</v>
      </c>
      <c r="H58" s="12">
        <v>0.47140119760756</v>
      </c>
    </row>
    <row r="59" spans="1:8">
      <c r="A59" s="28"/>
      <c r="B59" s="10" t="s">
        <v>1338</v>
      </c>
      <c r="C59" s="57">
        <v>1.2899350878454143</v>
      </c>
      <c r="D59" s="58">
        <v>7.9795369354085793E-3</v>
      </c>
      <c r="E59" s="35">
        <v>3.7105060907914399E-2</v>
      </c>
      <c r="F59" s="11">
        <v>1.1621688866618811</v>
      </c>
      <c r="G59" s="12">
        <v>0.20169382969869201</v>
      </c>
      <c r="H59" s="12">
        <v>0.40241217104554799</v>
      </c>
    </row>
    <row r="60" spans="1:8">
      <c r="A60" s="28"/>
      <c r="B60" s="10" t="s">
        <v>1339</v>
      </c>
      <c r="C60" s="57">
        <v>-1.2808688516836246</v>
      </c>
      <c r="D60" s="58">
        <v>1.78248957305006E-3</v>
      </c>
      <c r="E60" s="35">
        <v>1.1924098201801301E-2</v>
      </c>
      <c r="F60" s="11">
        <v>-1.2433006440366106</v>
      </c>
      <c r="G60" s="12">
        <v>2.5353087049185E-2</v>
      </c>
      <c r="H60" s="12">
        <v>0.108639338036588</v>
      </c>
    </row>
    <row r="61" spans="1:8">
      <c r="A61" s="28"/>
      <c r="B61" s="10" t="s">
        <v>1340</v>
      </c>
      <c r="C61" s="57">
        <v>1.3531756037282936</v>
      </c>
      <c r="D61" s="58">
        <v>2.5430068989840799E-4</v>
      </c>
      <c r="E61" s="35">
        <v>2.78861629948089E-3</v>
      </c>
      <c r="F61" s="11">
        <v>1.172996914281252</v>
      </c>
      <c r="G61" s="12">
        <v>0.10877785653404599</v>
      </c>
      <c r="H61" s="12">
        <v>0.27449536007994102</v>
      </c>
    </row>
    <row r="62" spans="1:8">
      <c r="A62" s="28"/>
      <c r="B62" s="10" t="s">
        <v>1341</v>
      </c>
      <c r="C62" s="57">
        <v>1.7532404929526348</v>
      </c>
      <c r="D62" s="58">
        <v>1.77856303985112E-5</v>
      </c>
      <c r="E62" s="35">
        <v>3.50174809414324E-4</v>
      </c>
      <c r="F62" s="11">
        <v>1.5066593313865637</v>
      </c>
      <c r="G62" s="12">
        <v>9.0099726858406497E-3</v>
      </c>
      <c r="H62" s="12">
        <v>5.6961762587614401E-2</v>
      </c>
    </row>
    <row r="63" spans="1:8">
      <c r="A63" s="28"/>
      <c r="B63" s="10" t="s">
        <v>1342</v>
      </c>
      <c r="C63" s="57">
        <v>-1.2618163629527097</v>
      </c>
      <c r="D63" s="58">
        <v>6.0049697536552701E-4</v>
      </c>
      <c r="E63" s="35">
        <v>5.3306954543275503E-3</v>
      </c>
      <c r="F63" s="11">
        <v>-1.1217802943603028</v>
      </c>
      <c r="G63" s="12">
        <v>0.16030226286169699</v>
      </c>
      <c r="H63" s="12">
        <v>0.347261441153008</v>
      </c>
    </row>
    <row r="64" spans="1:8">
      <c r="A64" s="28"/>
      <c r="B64" s="10" t="s">
        <v>1343</v>
      </c>
      <c r="C64" s="57">
        <v>1.3818202072302392</v>
      </c>
      <c r="D64" s="58">
        <v>2.4781358454061198E-4</v>
      </c>
      <c r="E64" s="35">
        <v>2.7313092657446801E-3</v>
      </c>
      <c r="F64" s="11">
        <v>1.1875593602054757</v>
      </c>
      <c r="G64" s="12">
        <v>0.105502830857634</v>
      </c>
      <c r="H64" s="12">
        <v>0.27013811395252502</v>
      </c>
    </row>
    <row r="65" spans="1:8">
      <c r="A65" s="28"/>
      <c r="B65" s="10" t="s">
        <v>1344</v>
      </c>
      <c r="C65" s="57">
        <v>1.3388478693986328</v>
      </c>
      <c r="D65" s="58">
        <v>1.17773635306969E-3</v>
      </c>
      <c r="E65" s="35">
        <v>8.8182627715148905E-3</v>
      </c>
      <c r="F65" s="11">
        <v>1.3236714222958015</v>
      </c>
      <c r="G65" s="12">
        <v>1.13900265609656E-2</v>
      </c>
      <c r="H65" s="12">
        <v>6.5991275100007296E-2</v>
      </c>
    </row>
    <row r="66" spans="1:8">
      <c r="A66" s="28"/>
      <c r="B66" s="10" t="s">
        <v>1345</v>
      </c>
      <c r="C66" s="57">
        <v>1.3830315321202293</v>
      </c>
      <c r="D66" s="58">
        <v>3.84282284989926E-5</v>
      </c>
      <c r="E66" s="35">
        <v>6.3410236854623302E-4</v>
      </c>
      <c r="F66" s="11">
        <v>-1.0432658116261806</v>
      </c>
      <c r="G66" s="12">
        <v>0.64814919182542896</v>
      </c>
      <c r="H66" s="12">
        <v>0.79870788745145005</v>
      </c>
    </row>
    <row r="67" spans="1:8">
      <c r="A67" s="28"/>
      <c r="B67" s="10" t="s">
        <v>1346</v>
      </c>
      <c r="C67" s="57">
        <v>-1.2656991440715317</v>
      </c>
      <c r="D67" s="58">
        <v>6.9755345513290896E-4</v>
      </c>
      <c r="E67" s="35">
        <v>6.0080507845332101E-3</v>
      </c>
      <c r="F67" s="11">
        <v>-1.0849126159285933</v>
      </c>
      <c r="G67" s="12">
        <v>0.33027110302811902</v>
      </c>
      <c r="H67" s="12">
        <v>0.54341788738199603</v>
      </c>
    </row>
    <row r="68" spans="1:8">
      <c r="A68" s="28"/>
      <c r="B68" s="10" t="s">
        <v>1347</v>
      </c>
      <c r="C68" s="57">
        <v>-1.203518204201913</v>
      </c>
      <c r="D68" s="58">
        <v>8.5419345818922507E-3</v>
      </c>
      <c r="E68" s="35">
        <v>3.9090744470645797E-2</v>
      </c>
      <c r="F68" s="11">
        <v>-1.1939540971688232</v>
      </c>
      <c r="G68" s="12">
        <v>4.20518361471795E-2</v>
      </c>
      <c r="H68" s="12">
        <v>0.149301252681564</v>
      </c>
    </row>
    <row r="69" spans="1:8">
      <c r="A69" s="28"/>
      <c r="B69" s="10" t="s">
        <v>1348</v>
      </c>
      <c r="C69" s="57">
        <v>-1.344552593721432</v>
      </c>
      <c r="D69" s="58">
        <v>9.2215639617002196E-4</v>
      </c>
      <c r="E69" s="35">
        <v>7.3522213897685897E-3</v>
      </c>
      <c r="F69" s="11">
        <v>-1.1764741750004932</v>
      </c>
      <c r="G69" s="12">
        <v>0.13352954229059999</v>
      </c>
      <c r="H69" s="12">
        <v>0.31087514777303599</v>
      </c>
    </row>
    <row r="70" spans="1:8">
      <c r="A70" s="28"/>
      <c r="B70" s="10" t="s">
        <v>1349</v>
      </c>
      <c r="C70" s="57">
        <v>1.31261955089001</v>
      </c>
      <c r="D70" s="58">
        <v>8.6493808107415904E-5</v>
      </c>
      <c r="E70" s="35">
        <v>1.20272208609076E-3</v>
      </c>
      <c r="F70" s="11">
        <v>1.177046027246029</v>
      </c>
      <c r="G70" s="12">
        <v>4.9938379331606601E-2</v>
      </c>
      <c r="H70" s="12">
        <v>0.168136875301091</v>
      </c>
    </row>
    <row r="71" spans="1:8">
      <c r="A71" s="28"/>
      <c r="B71" s="10" t="s">
        <v>1350</v>
      </c>
      <c r="C71" s="57">
        <v>1.3169175205630224</v>
      </c>
      <c r="D71" s="58">
        <v>1.5322506115760999E-5</v>
      </c>
      <c r="E71" s="35">
        <v>3.14547086447483E-4</v>
      </c>
      <c r="F71" s="11">
        <v>1.1662202714422962</v>
      </c>
      <c r="G71" s="12">
        <v>4.1886691325595901E-2</v>
      </c>
      <c r="H71" s="12">
        <v>0.148959116155024</v>
      </c>
    </row>
    <row r="72" spans="1:8">
      <c r="A72" s="28"/>
      <c r="B72" s="10" t="s">
        <v>1351</v>
      </c>
      <c r="C72" s="57">
        <v>1.3046369098808852</v>
      </c>
      <c r="D72" s="58">
        <v>2.2771656844587699E-3</v>
      </c>
      <c r="E72" s="35">
        <v>1.4378342802089101E-2</v>
      </c>
      <c r="F72" s="11">
        <v>1.1896316666384295</v>
      </c>
      <c r="G72" s="12">
        <v>0.102752141110029</v>
      </c>
      <c r="H72" s="12">
        <v>0.26555542912773999</v>
      </c>
    </row>
    <row r="73" spans="1:8">
      <c r="A73" s="28"/>
      <c r="B73" s="10" t="s">
        <v>1352</v>
      </c>
      <c r="C73" s="57">
        <v>-1.2006771805832304</v>
      </c>
      <c r="D73" s="58">
        <v>9.2644181221289406E-3</v>
      </c>
      <c r="E73" s="35">
        <v>4.1735649605825799E-2</v>
      </c>
      <c r="F73" s="11">
        <v>1.0507324222229246</v>
      </c>
      <c r="G73" s="12">
        <v>0.56455486782921804</v>
      </c>
      <c r="H73" s="12">
        <v>0.742370798422057</v>
      </c>
    </row>
    <row r="74" spans="1:8">
      <c r="A74" s="28"/>
      <c r="B74" s="10" t="s">
        <v>1353</v>
      </c>
      <c r="C74" s="57">
        <v>-1.3434820610556935</v>
      </c>
      <c r="D74" s="58">
        <v>3.6714121433435498E-4</v>
      </c>
      <c r="E74" s="35">
        <v>3.6266184033962499E-3</v>
      </c>
      <c r="F74" s="11">
        <v>-1.1958894688429227</v>
      </c>
      <c r="G74" s="12">
        <v>7.4169089336745E-2</v>
      </c>
      <c r="H74" s="12">
        <v>0.21633899694418199</v>
      </c>
    </row>
    <row r="75" spans="1:8">
      <c r="A75" s="28"/>
      <c r="B75" s="10" t="s">
        <v>1354</v>
      </c>
      <c r="C75" s="57">
        <v>1.2705069400507114</v>
      </c>
      <c r="D75" s="58">
        <v>1.12465717997816E-3</v>
      </c>
      <c r="E75" s="35">
        <v>8.5874586761158604E-3</v>
      </c>
      <c r="F75" s="11">
        <v>1.0843953310620642</v>
      </c>
      <c r="G75" s="12">
        <v>0.361445766414768</v>
      </c>
      <c r="H75" s="12">
        <v>0.57306088478241801</v>
      </c>
    </row>
    <row r="76" spans="1:8">
      <c r="A76" s="28"/>
      <c r="B76" s="10" t="s">
        <v>1355</v>
      </c>
      <c r="C76" s="57">
        <v>-1.2526182277174094</v>
      </c>
      <c r="D76" s="58">
        <v>4.2606395283650697E-3</v>
      </c>
      <c r="E76" s="35">
        <v>2.3068700146391601E-2</v>
      </c>
      <c r="F76" s="11">
        <v>-1.2810490080837129</v>
      </c>
      <c r="G76" s="12">
        <v>1.14035482886657E-2</v>
      </c>
      <c r="H76" s="12">
        <v>6.5991275100007296E-2</v>
      </c>
    </row>
    <row r="77" spans="1:8">
      <c r="A77" s="28"/>
      <c r="B77" s="10" t="s">
        <v>1356</v>
      </c>
      <c r="C77" s="57">
        <v>-1.1838539431927815</v>
      </c>
      <c r="D77" s="58">
        <v>6.7836881340058502E-3</v>
      </c>
      <c r="E77" s="35">
        <v>3.2721097051721999E-2</v>
      </c>
      <c r="F77" s="11">
        <v>-1.2137833987927567</v>
      </c>
      <c r="G77" s="12">
        <v>1.2565531592169299E-2</v>
      </c>
      <c r="H77" s="12">
        <v>7.0300810010946402E-2</v>
      </c>
    </row>
    <row r="78" spans="1:8">
      <c r="A78" s="28"/>
      <c r="B78" s="10" t="s">
        <v>1357</v>
      </c>
      <c r="C78" s="57">
        <v>1.4466271686850367</v>
      </c>
      <c r="D78" s="58">
        <v>1.5494087562875299E-3</v>
      </c>
      <c r="E78" s="35">
        <v>1.07294388934604E-2</v>
      </c>
      <c r="F78" s="11">
        <v>1.1959984869112439</v>
      </c>
      <c r="G78" s="12">
        <v>0.20614780427766299</v>
      </c>
      <c r="H78" s="12">
        <v>0.40748379365110099</v>
      </c>
    </row>
    <row r="79" spans="1:8">
      <c r="A79" s="28"/>
      <c r="B79" s="10" t="s">
        <v>1358</v>
      </c>
      <c r="C79" s="57">
        <v>-1.2894748095606887</v>
      </c>
      <c r="D79" s="58">
        <v>7.6517912897874603E-3</v>
      </c>
      <c r="E79" s="35">
        <v>3.60453876799504E-2</v>
      </c>
      <c r="F79" s="11">
        <v>-1.141742370190066</v>
      </c>
      <c r="G79" s="12">
        <v>0.25623876306481502</v>
      </c>
      <c r="H79" s="12">
        <v>0.46556132643256998</v>
      </c>
    </row>
    <row r="80" spans="1:8">
      <c r="A80" s="28"/>
      <c r="B80" s="10" t="s">
        <v>1359</v>
      </c>
      <c r="C80" s="57">
        <v>-1.2806714235591061</v>
      </c>
      <c r="D80" s="58">
        <v>6.1340260545970601E-4</v>
      </c>
      <c r="E80" s="35">
        <v>5.4057981312094104E-3</v>
      </c>
      <c r="F80" s="11">
        <v>-1.2429817551416145</v>
      </c>
      <c r="G80" s="12">
        <v>1.3952644752472199E-2</v>
      </c>
      <c r="H80" s="12">
        <v>7.4358650930956394E-2</v>
      </c>
    </row>
    <row r="81" spans="1:8">
      <c r="A81" s="28"/>
      <c r="B81" s="10" t="s">
        <v>1360</v>
      </c>
      <c r="C81" s="57">
        <v>1.2848545951505392</v>
      </c>
      <c r="D81" s="58">
        <v>1.1064418707982899E-2</v>
      </c>
      <c r="E81" s="35">
        <v>4.7252190377730999E-2</v>
      </c>
      <c r="F81" s="11">
        <v>1.0326341809123842</v>
      </c>
      <c r="G81" s="12">
        <v>0.79003197777045497</v>
      </c>
      <c r="H81" s="12">
        <v>0.89226585345054099</v>
      </c>
    </row>
    <row r="82" spans="1:8">
      <c r="A82" s="28"/>
      <c r="B82" s="10" t="s">
        <v>1361</v>
      </c>
      <c r="C82" s="57">
        <v>1.4667369530020917</v>
      </c>
      <c r="D82" s="58">
        <v>2.3794380158218501E-3</v>
      </c>
      <c r="E82" s="35">
        <v>1.48830841379528E-2</v>
      </c>
      <c r="F82" s="11">
        <v>1.2384901066736005</v>
      </c>
      <c r="G82" s="12">
        <v>0.16380051318483299</v>
      </c>
      <c r="H82" s="12">
        <v>0.35254174108122199</v>
      </c>
    </row>
    <row r="83" spans="1:8">
      <c r="A83" s="28"/>
      <c r="B83" s="10" t="s">
        <v>1362</v>
      </c>
      <c r="C83" s="57">
        <v>-1.8828847829295008</v>
      </c>
      <c r="D83" s="58">
        <v>3.0082921947449502E-4</v>
      </c>
      <c r="E83" s="35">
        <v>3.1765261222650798E-3</v>
      </c>
      <c r="F83" s="11">
        <v>-1.6642167600562237</v>
      </c>
      <c r="G83" s="12">
        <v>1.6900233855689999E-2</v>
      </c>
      <c r="H83" s="12">
        <v>8.3855833336715799E-2</v>
      </c>
    </row>
    <row r="84" spans="1:8">
      <c r="A84" s="28"/>
      <c r="B84" s="10" t="s">
        <v>1363</v>
      </c>
      <c r="C84" s="57">
        <v>-1.2520794925715995</v>
      </c>
      <c r="D84" s="58">
        <v>4.4415378040202702E-3</v>
      </c>
      <c r="E84" s="35">
        <v>2.3765930819164699E-2</v>
      </c>
      <c r="F84" s="11">
        <v>-1.0987551487519247</v>
      </c>
      <c r="G84" s="12">
        <v>0.32828950740787199</v>
      </c>
      <c r="H84" s="12">
        <v>0.54185260902879895</v>
      </c>
    </row>
    <row r="85" spans="1:8">
      <c r="A85" s="28"/>
      <c r="B85" s="10" t="s">
        <v>1364</v>
      </c>
      <c r="C85" s="57">
        <v>-1.2354557483443964</v>
      </c>
      <c r="D85" s="58">
        <v>2.5774847956658098E-3</v>
      </c>
      <c r="E85" s="35">
        <v>1.5768891797212501E-2</v>
      </c>
      <c r="F85" s="11">
        <v>-1.1626455661660018</v>
      </c>
      <c r="G85" s="12">
        <v>7.9233382453654105E-2</v>
      </c>
      <c r="H85" s="12">
        <v>0.226384825922165</v>
      </c>
    </row>
    <row r="86" spans="1:8">
      <c r="A86" s="28"/>
      <c r="B86" s="10" t="s">
        <v>1365</v>
      </c>
      <c r="C86" s="57">
        <v>1.310592206288695</v>
      </c>
      <c r="D86" s="58">
        <v>4.0753895723419902E-3</v>
      </c>
      <c r="E86" s="35">
        <v>2.2344999914682698E-2</v>
      </c>
      <c r="F86" s="11">
        <v>1.142966922709477</v>
      </c>
      <c r="G86" s="12">
        <v>0.24485719053896701</v>
      </c>
      <c r="H86" s="12">
        <v>0.45286034193831598</v>
      </c>
    </row>
    <row r="87" spans="1:8">
      <c r="A87" s="28"/>
      <c r="B87" s="10" t="s">
        <v>1366</v>
      </c>
      <c r="C87" s="57">
        <v>-1.4393283850800893</v>
      </c>
      <c r="D87" s="58">
        <v>1.08955628367686E-4</v>
      </c>
      <c r="E87" s="35">
        <v>1.4344773414088001E-3</v>
      </c>
      <c r="F87" s="11">
        <v>-1.2735363475589081</v>
      </c>
      <c r="G87" s="12">
        <v>3.29507356355229E-2</v>
      </c>
      <c r="H87" s="12">
        <v>0.12858208234708801</v>
      </c>
    </row>
    <row r="88" spans="1:8">
      <c r="A88" s="28"/>
      <c r="B88" s="10" t="s">
        <v>1367</v>
      </c>
      <c r="C88" s="57">
        <v>1.2655874801222469</v>
      </c>
      <c r="D88" s="58">
        <v>6.1206810713258404E-3</v>
      </c>
      <c r="E88" s="35">
        <v>3.0317899160869001E-2</v>
      </c>
      <c r="F88" s="11">
        <v>-1.0101879742758348</v>
      </c>
      <c r="G88" s="12">
        <v>0.92282099125452899</v>
      </c>
      <c r="H88" s="12">
        <v>0.96109620668886597</v>
      </c>
    </row>
    <row r="89" spans="1:8">
      <c r="A89" s="28"/>
      <c r="B89" s="10" t="s">
        <v>1368</v>
      </c>
      <c r="C89" s="57">
        <v>-1.2335076070391224</v>
      </c>
      <c r="D89" s="58">
        <v>4.4407962999121501E-3</v>
      </c>
      <c r="E89" s="35">
        <v>2.3765930819164699E-2</v>
      </c>
      <c r="F89" s="11">
        <v>-1.1196588447241107</v>
      </c>
      <c r="G89" s="12">
        <v>0.20981784552775101</v>
      </c>
      <c r="H89" s="12">
        <v>0.41244656133580898</v>
      </c>
    </row>
    <row r="90" spans="1:8">
      <c r="A90" s="28"/>
      <c r="B90" s="10" t="s">
        <v>1369</v>
      </c>
      <c r="C90" s="57">
        <v>-1.2111756191398171</v>
      </c>
      <c r="D90" s="58">
        <v>2.40509722822117E-3</v>
      </c>
      <c r="E90" s="35">
        <v>1.5000257226839399E-2</v>
      </c>
      <c r="F90" s="11">
        <v>-1.0851782423862759</v>
      </c>
      <c r="G90" s="12">
        <v>0.28658477368909202</v>
      </c>
      <c r="H90" s="12">
        <v>0.49913226668045901</v>
      </c>
    </row>
    <row r="91" spans="1:8">
      <c r="A91" s="28"/>
      <c r="B91" s="10" t="s">
        <v>1370</v>
      </c>
      <c r="C91" s="57">
        <v>1.2743449872451278</v>
      </c>
      <c r="D91" s="58">
        <v>1.9159925688733699E-3</v>
      </c>
      <c r="E91" s="35">
        <v>1.2598892417429499E-2</v>
      </c>
      <c r="F91" s="11">
        <v>-1.0976852011816323</v>
      </c>
      <c r="G91" s="12">
        <v>0.32524620199938797</v>
      </c>
      <c r="H91" s="12">
        <v>0.53946158298309299</v>
      </c>
    </row>
    <row r="92" spans="1:8">
      <c r="A92" s="28"/>
      <c r="B92" s="10" t="s">
        <v>1371</v>
      </c>
      <c r="C92" s="57">
        <v>1.3564654686874027</v>
      </c>
      <c r="D92" s="58">
        <v>1.2130325585999699E-4</v>
      </c>
      <c r="E92" s="35">
        <v>1.5684329933061999E-3</v>
      </c>
      <c r="F92" s="11">
        <v>1.1433626478581413</v>
      </c>
      <c r="G92" s="12">
        <v>0.157540151260086</v>
      </c>
      <c r="H92" s="12">
        <v>0.34356898281167197</v>
      </c>
    </row>
    <row r="93" spans="1:8">
      <c r="A93" s="28"/>
      <c r="B93" s="10" t="s">
        <v>1372</v>
      </c>
      <c r="C93" s="57">
        <v>-1.2720348835495885</v>
      </c>
      <c r="D93" s="58">
        <v>4.09612576645879E-4</v>
      </c>
      <c r="E93" s="35">
        <v>3.98704915896994E-3</v>
      </c>
      <c r="F93" s="11">
        <v>-1.1918587310455635</v>
      </c>
      <c r="G93" s="12">
        <v>3.3916227627452902E-2</v>
      </c>
      <c r="H93" s="12">
        <v>0.130527001304587</v>
      </c>
    </row>
    <row r="94" spans="1:8">
      <c r="A94" s="28"/>
      <c r="B94" s="10" t="s">
        <v>1373</v>
      </c>
      <c r="C94" s="57">
        <v>1.2860524473545918</v>
      </c>
      <c r="D94" s="58">
        <v>3.3878301907849999E-3</v>
      </c>
      <c r="E94" s="35">
        <v>1.9487897040352201E-2</v>
      </c>
      <c r="F94" s="11">
        <v>1.1499966895282721</v>
      </c>
      <c r="G94" s="12">
        <v>0.18232078809823599</v>
      </c>
      <c r="H94" s="12">
        <v>0.37704583129506197</v>
      </c>
    </row>
    <row r="95" spans="1:8">
      <c r="A95" s="28"/>
      <c r="B95" s="10" t="s">
        <v>1374</v>
      </c>
      <c r="C95" s="57">
        <v>-1.2443948543414636</v>
      </c>
      <c r="D95" s="58">
        <v>3.6155739480942702E-3</v>
      </c>
      <c r="E95" s="35">
        <v>2.04449850602746E-2</v>
      </c>
      <c r="F95" s="11">
        <v>1.0369492254893098</v>
      </c>
      <c r="G95" s="12">
        <v>0.69086940505458105</v>
      </c>
      <c r="H95" s="12">
        <v>0.82734913463424498</v>
      </c>
    </row>
    <row r="96" spans="1:8">
      <c r="A96" s="28"/>
      <c r="B96" s="10" t="s">
        <v>1375</v>
      </c>
      <c r="C96" s="57">
        <v>-1.2204644570021776</v>
      </c>
      <c r="D96" s="58">
        <v>2.57136346449685E-3</v>
      </c>
      <c r="E96" s="35">
        <v>1.5742559500308301E-2</v>
      </c>
      <c r="F96" s="11">
        <v>-1.1219471024765524</v>
      </c>
      <c r="G96" s="12">
        <v>0.15334997292734401</v>
      </c>
      <c r="H96" s="12">
        <v>0.33848098236509699</v>
      </c>
    </row>
    <row r="97" spans="1:8">
      <c r="A97" s="28"/>
      <c r="B97" s="10" t="s">
        <v>1376</v>
      </c>
      <c r="C97" s="57">
        <v>-1.2583929848895292</v>
      </c>
      <c r="D97" s="58">
        <v>1.4172904376922801E-4</v>
      </c>
      <c r="E97" s="35">
        <v>1.77427558695494E-3</v>
      </c>
      <c r="F97" s="11">
        <v>-1.0554439294646454</v>
      </c>
      <c r="G97" s="12">
        <v>0.45290884168472101</v>
      </c>
      <c r="H97" s="12">
        <v>0.65723832433060103</v>
      </c>
    </row>
    <row r="98" spans="1:8">
      <c r="A98" s="28"/>
      <c r="B98" s="10" t="s">
        <v>1377</v>
      </c>
      <c r="C98" s="57">
        <v>-1.4990382073355129</v>
      </c>
      <c r="D98" s="58">
        <v>1.24506110594764E-3</v>
      </c>
      <c r="E98" s="35">
        <v>9.1097671966422194E-3</v>
      </c>
      <c r="F98" s="11">
        <v>-1.3099652517251319</v>
      </c>
      <c r="G98" s="12">
        <v>7.71806260373398E-2</v>
      </c>
      <c r="H98" s="12">
        <v>0.22257515424816099</v>
      </c>
    </row>
    <row r="99" spans="1:8">
      <c r="A99" s="28"/>
      <c r="B99" s="10" t="s">
        <v>1378</v>
      </c>
      <c r="C99" s="57">
        <v>-1.4815129313759778</v>
      </c>
      <c r="D99" s="58">
        <v>1.10325183058248E-4</v>
      </c>
      <c r="E99" s="35">
        <v>1.44810160732365E-3</v>
      </c>
      <c r="F99" s="11">
        <v>-1.2362845597595193</v>
      </c>
      <c r="G99" s="12">
        <v>8.1678465240176398E-2</v>
      </c>
      <c r="H99" s="12">
        <v>0.230707709284528</v>
      </c>
    </row>
    <row r="100" spans="1:8">
      <c r="A100" s="28"/>
      <c r="B100" s="10" t="s">
        <v>1379</v>
      </c>
      <c r="C100" s="57">
        <v>-1.322447423802859</v>
      </c>
      <c r="D100" s="58">
        <v>9.3044168212567495E-3</v>
      </c>
      <c r="E100" s="35">
        <v>4.1788580275454901E-2</v>
      </c>
      <c r="F100" s="11">
        <v>-1.4170139316624166</v>
      </c>
      <c r="G100" s="12">
        <v>9.4602299975967401E-3</v>
      </c>
      <c r="H100" s="12">
        <v>5.8917305872883199E-2</v>
      </c>
    </row>
    <row r="101" spans="1:8">
      <c r="A101" s="28"/>
      <c r="B101" s="10" t="s">
        <v>1380</v>
      </c>
      <c r="C101" s="57">
        <v>-1.3165279454269554</v>
      </c>
      <c r="D101" s="58">
        <v>2.10276362380057E-4</v>
      </c>
      <c r="E101" s="35">
        <v>2.40319805712194E-3</v>
      </c>
      <c r="F101" s="11">
        <v>-1.1689117321214118</v>
      </c>
      <c r="G101" s="12">
        <v>8.0566627268755506E-2</v>
      </c>
      <c r="H101" s="12">
        <v>0.22900621567902099</v>
      </c>
    </row>
    <row r="102" spans="1:8">
      <c r="A102" s="28"/>
      <c r="B102" s="10" t="s">
        <v>1381</v>
      </c>
      <c r="C102" s="57">
        <v>-1.2232010064948167</v>
      </c>
      <c r="D102" s="58">
        <v>6.3650323623474902E-3</v>
      </c>
      <c r="E102" s="35">
        <v>3.1240949209641E-2</v>
      </c>
      <c r="F102" s="11">
        <v>-1.1388526911726009</v>
      </c>
      <c r="G102" s="12">
        <v>0.151175559087037</v>
      </c>
      <c r="H102" s="12">
        <v>0.33554361986227099</v>
      </c>
    </row>
    <row r="103" spans="1:8">
      <c r="A103" s="28"/>
      <c r="B103" s="10" t="s">
        <v>1382</v>
      </c>
      <c r="C103" s="57">
        <v>-1.3056403244197148</v>
      </c>
      <c r="D103" s="58">
        <v>2.6998573387339201E-5</v>
      </c>
      <c r="E103" s="35">
        <v>4.8625497142311701E-4</v>
      </c>
      <c r="F103" s="11">
        <v>-1.1627152499774285</v>
      </c>
      <c r="G103" s="12">
        <v>4.6339056687964897E-2</v>
      </c>
      <c r="H103" s="12">
        <v>0.160061901151451</v>
      </c>
    </row>
    <row r="104" spans="1:8">
      <c r="A104" s="28"/>
      <c r="B104" s="10" t="s">
        <v>1383</v>
      </c>
      <c r="C104" s="57">
        <v>-1.3002866633011005</v>
      </c>
      <c r="D104" s="58">
        <v>4.3621630681419396E-3</v>
      </c>
      <c r="E104" s="35">
        <v>2.34716886082693E-2</v>
      </c>
      <c r="F104" s="11">
        <v>-1.2140713715615872</v>
      </c>
      <c r="G104" s="12">
        <v>8.6235016593937897E-2</v>
      </c>
      <c r="H104" s="12">
        <v>0.23898078974833101</v>
      </c>
    </row>
    <row r="105" spans="1:8">
      <c r="A105" s="28"/>
      <c r="B105" s="10" t="s">
        <v>1384</v>
      </c>
      <c r="C105" s="57">
        <v>-1.479571608063444</v>
      </c>
      <c r="D105" s="58">
        <v>8.8867924987536302E-5</v>
      </c>
      <c r="E105" s="35">
        <v>1.2258962327500399E-3</v>
      </c>
      <c r="F105" s="11">
        <v>-1.2381923877400527</v>
      </c>
      <c r="G105" s="12">
        <v>7.4250616821318297E-2</v>
      </c>
      <c r="H105" s="12">
        <v>0.21650390222924301</v>
      </c>
    </row>
    <row r="106" spans="1:8">
      <c r="A106" s="28"/>
      <c r="B106" s="10" t="s">
        <v>1385</v>
      </c>
      <c r="C106" s="57">
        <v>1.4653247230595741</v>
      </c>
      <c r="D106" s="58">
        <v>1.1335466198407001E-3</v>
      </c>
      <c r="E106" s="35">
        <v>8.6139599716491093E-3</v>
      </c>
      <c r="F106" s="11">
        <v>1.0470360541686068</v>
      </c>
      <c r="G106" s="12">
        <v>0.74518944668237497</v>
      </c>
      <c r="H106" s="12">
        <v>0.86350671169200299</v>
      </c>
    </row>
    <row r="107" spans="1:8">
      <c r="A107" s="28"/>
      <c r="B107" s="10" t="s">
        <v>1386</v>
      </c>
      <c r="C107" s="57">
        <v>-1.2949935662986924</v>
      </c>
      <c r="D107" s="58">
        <v>3.1612236488135197E-4</v>
      </c>
      <c r="E107" s="35">
        <v>3.2640858724280698E-3</v>
      </c>
      <c r="F107" s="11">
        <v>-1.147900791411304</v>
      </c>
      <c r="G107" s="12">
        <v>0.11072076946966899</v>
      </c>
      <c r="H107" s="12">
        <v>0.27744037880935202</v>
      </c>
    </row>
    <row r="108" spans="1:8">
      <c r="A108" s="28"/>
      <c r="B108" s="10" t="s">
        <v>1387</v>
      </c>
      <c r="C108" s="57">
        <v>-1.6349420156855397</v>
      </c>
      <c r="D108" s="58">
        <v>1.60500613722177E-7</v>
      </c>
      <c r="E108" s="35">
        <v>9.1474790570737993E-6</v>
      </c>
      <c r="F108" s="11">
        <v>-1.2662169762269058</v>
      </c>
      <c r="G108" s="12">
        <v>2.9006352709599299E-2</v>
      </c>
      <c r="H108" s="12">
        <v>0.11808366236995201</v>
      </c>
    </row>
    <row r="109" spans="1:8">
      <c r="A109" s="28"/>
      <c r="B109" s="10" t="s">
        <v>1388</v>
      </c>
      <c r="C109" s="57">
        <v>-1.3639633099829649</v>
      </c>
      <c r="D109" s="58">
        <v>1.0092112929164399E-3</v>
      </c>
      <c r="E109" s="35">
        <v>7.9192005711369098E-3</v>
      </c>
      <c r="F109" s="11">
        <v>-1.2061906554294344</v>
      </c>
      <c r="G109" s="12">
        <v>0.102108672149887</v>
      </c>
      <c r="H109" s="12">
        <v>0.26452375204380002</v>
      </c>
    </row>
    <row r="110" spans="1:8">
      <c r="A110" s="28"/>
      <c r="B110" s="10" t="s">
        <v>1389</v>
      </c>
      <c r="C110" s="57">
        <v>-2.0186670681066179</v>
      </c>
      <c r="D110" s="58">
        <v>2.2067555032921699E-6</v>
      </c>
      <c r="E110" s="35">
        <v>7.0283540165514996E-5</v>
      </c>
      <c r="F110" s="11">
        <v>-1.5750577395430381</v>
      </c>
      <c r="G110" s="12">
        <v>9.5861889658952898E-3</v>
      </c>
      <c r="H110" s="12">
        <v>5.9350453080731898E-2</v>
      </c>
    </row>
    <row r="111" spans="1:8">
      <c r="A111" s="28"/>
      <c r="B111" s="10" t="s">
        <v>1390</v>
      </c>
      <c r="C111" s="57">
        <v>-1.3477505173510564</v>
      </c>
      <c r="D111" s="58">
        <v>4.1232895239111597E-3</v>
      </c>
      <c r="E111" s="35">
        <v>2.2483878489593798E-2</v>
      </c>
      <c r="F111" s="11">
        <v>-1.150813087739867</v>
      </c>
      <c r="G111" s="12">
        <v>0.268324926101352</v>
      </c>
      <c r="H111" s="12">
        <v>0.47947583226403001</v>
      </c>
    </row>
    <row r="112" spans="1:8">
      <c r="A112" s="28"/>
      <c r="B112" s="10" t="s">
        <v>1391</v>
      </c>
      <c r="C112" s="57">
        <v>-1.3502027249557169</v>
      </c>
      <c r="D112" s="58">
        <v>5.7793540336586197E-3</v>
      </c>
      <c r="E112" s="35">
        <v>2.9024083474541801E-2</v>
      </c>
      <c r="F112" s="11">
        <v>-1.0709434578222568</v>
      </c>
      <c r="G112" s="12">
        <v>0.60506194189328499</v>
      </c>
      <c r="H112" s="12">
        <v>0.77170142828143895</v>
      </c>
    </row>
    <row r="113" spans="1:8">
      <c r="A113" s="28"/>
      <c r="B113" s="10" t="s">
        <v>1392</v>
      </c>
      <c r="C113" s="57">
        <v>-1.3133813618139594</v>
      </c>
      <c r="D113" s="58">
        <v>2.2031598752017098E-3</v>
      </c>
      <c r="E113" s="35">
        <v>1.40131967686288E-2</v>
      </c>
      <c r="F113" s="11">
        <v>-1.2121695690020036</v>
      </c>
      <c r="G113" s="12">
        <v>7.7232190781353099E-2</v>
      </c>
      <c r="H113" s="12">
        <v>0.222649740012932</v>
      </c>
    </row>
    <row r="114" spans="1:8">
      <c r="A114" s="28"/>
      <c r="B114" s="10" t="s">
        <v>1393</v>
      </c>
      <c r="C114" s="57">
        <v>1.3585378550992899</v>
      </c>
      <c r="D114" s="58">
        <v>7.6726944748039295E-6</v>
      </c>
      <c r="E114" s="35">
        <v>1.8566634702577199E-4</v>
      </c>
      <c r="F114" s="11">
        <v>1.2341910755825933</v>
      </c>
      <c r="G114" s="12">
        <v>9.9382182894004207E-3</v>
      </c>
      <c r="H114" s="12">
        <v>6.0778619220008698E-2</v>
      </c>
    </row>
    <row r="115" spans="1:8">
      <c r="A115" s="28"/>
      <c r="B115" s="10" t="s">
        <v>1394</v>
      </c>
      <c r="C115" s="57">
        <v>1.4333469809724815</v>
      </c>
      <c r="D115" s="58">
        <v>3.5857871919347102E-4</v>
      </c>
      <c r="E115" s="35">
        <v>3.5664379384305902E-3</v>
      </c>
      <c r="F115" s="11">
        <v>1.2648288810248758</v>
      </c>
      <c r="G115" s="12">
        <v>5.4422387725372098E-2</v>
      </c>
      <c r="H115" s="12">
        <v>0.176908497135046</v>
      </c>
    </row>
    <row r="116" spans="1:8">
      <c r="A116" s="28"/>
      <c r="B116" s="10" t="s">
        <v>1395</v>
      </c>
      <c r="C116" s="57">
        <v>1.5443391185332982</v>
      </c>
      <c r="D116" s="58">
        <v>1.4977133713453099E-7</v>
      </c>
      <c r="E116" s="35">
        <v>8.7078462657479194E-6</v>
      </c>
      <c r="F116" s="11">
        <v>1.2641896423825494</v>
      </c>
      <c r="G116" s="12">
        <v>1.4300199753530401E-2</v>
      </c>
      <c r="H116" s="12">
        <v>7.5676622153227693E-2</v>
      </c>
    </row>
    <row r="117" spans="1:8">
      <c r="A117" s="28"/>
      <c r="B117" s="10" t="s">
        <v>1396</v>
      </c>
      <c r="C117" s="57">
        <v>-1.5263674662325182</v>
      </c>
      <c r="D117" s="58">
        <v>5.25355690230947E-5</v>
      </c>
      <c r="E117" s="35">
        <v>8.1133415867337797E-4</v>
      </c>
      <c r="F117" s="11">
        <v>-1.2345426909951318</v>
      </c>
      <c r="G117" s="12">
        <v>9.0893695358206697E-2</v>
      </c>
      <c r="H117" s="12">
        <v>0.24629717950833399</v>
      </c>
    </row>
    <row r="118" spans="1:8">
      <c r="A118" s="28"/>
      <c r="B118" s="10" t="s">
        <v>1397</v>
      </c>
      <c r="C118" s="57">
        <v>-1.2527609178318801</v>
      </c>
      <c r="D118" s="58">
        <v>4.95723565774479E-3</v>
      </c>
      <c r="E118" s="35">
        <v>2.5843768316357301E-2</v>
      </c>
      <c r="F118" s="11">
        <v>-1.182421381363246</v>
      </c>
      <c r="G118" s="12">
        <v>8.8947672888165796E-2</v>
      </c>
      <c r="H118" s="12">
        <v>0.24300021766956201</v>
      </c>
    </row>
    <row r="119" spans="1:8">
      <c r="A119" s="28"/>
      <c r="B119" s="10" t="s">
        <v>1398</v>
      </c>
      <c r="C119" s="57">
        <v>1.2057878119053507</v>
      </c>
      <c r="D119" s="58">
        <v>6.6791570419177304E-3</v>
      </c>
      <c r="E119" s="35">
        <v>3.24517876916059E-2</v>
      </c>
      <c r="F119" s="11">
        <v>1.0194191033673003</v>
      </c>
      <c r="G119" s="12">
        <v>0.81904200470952804</v>
      </c>
      <c r="H119" s="12">
        <v>0.90896245026885003</v>
      </c>
    </row>
    <row r="120" spans="1:8">
      <c r="A120" s="28"/>
      <c r="B120" s="10" t="s">
        <v>1399</v>
      </c>
      <c r="C120" s="57">
        <v>1.3092686105671203</v>
      </c>
      <c r="D120" s="58">
        <v>7.8908241743738308E-3</v>
      </c>
      <c r="E120" s="35">
        <v>3.6806926260615901E-2</v>
      </c>
      <c r="F120" s="11">
        <v>1.2512424175456907</v>
      </c>
      <c r="G120" s="12">
        <v>7.3165847039897994E-2</v>
      </c>
      <c r="H120" s="12">
        <v>0.214423454975181</v>
      </c>
    </row>
    <row r="121" spans="1:8">
      <c r="A121" s="28"/>
      <c r="B121" s="10" t="s">
        <v>1400</v>
      </c>
      <c r="C121" s="57">
        <v>1.3217343238706969</v>
      </c>
      <c r="D121" s="58">
        <v>1.17307881043374E-3</v>
      </c>
      <c r="E121" s="35">
        <v>8.7909876598508008E-3</v>
      </c>
      <c r="F121" s="11">
        <v>1.1881492192130751</v>
      </c>
      <c r="G121" s="12">
        <v>9.9102826649737893E-2</v>
      </c>
      <c r="H121" s="12">
        <v>0.25997710734346202</v>
      </c>
    </row>
    <row r="122" spans="1:8">
      <c r="A122" s="28"/>
      <c r="B122" s="10" t="s">
        <v>1401</v>
      </c>
      <c r="C122" s="57">
        <v>1.3510712879912905</v>
      </c>
      <c r="D122" s="58">
        <v>1.4363787567492901E-4</v>
      </c>
      <c r="E122" s="35">
        <v>1.7896278011939101E-3</v>
      </c>
      <c r="F122" s="11">
        <v>1.1214180542180323</v>
      </c>
      <c r="G122" s="12">
        <v>0.22531533134047901</v>
      </c>
      <c r="H122" s="12">
        <v>0.42946242363092801</v>
      </c>
    </row>
    <row r="123" spans="1:8">
      <c r="A123" s="28"/>
      <c r="B123" s="10" t="s">
        <v>1402</v>
      </c>
      <c r="C123" s="57">
        <v>1.1899537707204151</v>
      </c>
      <c r="D123" s="58">
        <v>1.0054225510022601E-2</v>
      </c>
      <c r="E123" s="35">
        <v>4.4258005890917398E-2</v>
      </c>
      <c r="F123" s="11">
        <v>1.0152540869072648</v>
      </c>
      <c r="G123" s="12">
        <v>0.85447398517687301</v>
      </c>
      <c r="H123" s="12">
        <v>0.92645037898828697</v>
      </c>
    </row>
    <row r="124" spans="1:8">
      <c r="A124" s="28"/>
      <c r="B124" s="10" t="s">
        <v>1403</v>
      </c>
      <c r="C124" s="57">
        <v>-1.2359700009297194</v>
      </c>
      <c r="D124" s="58">
        <v>1.91323960119714E-3</v>
      </c>
      <c r="E124" s="35">
        <v>1.2598892417429499E-2</v>
      </c>
      <c r="F124" s="11">
        <v>-1.2240441267346902</v>
      </c>
      <c r="G124" s="12">
        <v>1.6326723786982501E-2</v>
      </c>
      <c r="H124" s="12">
        <v>8.2423314782418197E-2</v>
      </c>
    </row>
    <row r="125" spans="1:8">
      <c r="A125" s="28"/>
      <c r="B125" s="10" t="s">
        <v>1404</v>
      </c>
      <c r="C125" s="57">
        <v>-1.2698460388373762</v>
      </c>
      <c r="D125" s="58">
        <v>1.7383069937805199E-3</v>
      </c>
      <c r="E125" s="35">
        <v>1.1665172878624E-2</v>
      </c>
      <c r="F125" s="11">
        <v>-1.091952345708959</v>
      </c>
      <c r="G125" s="12">
        <v>0.34123453064847598</v>
      </c>
      <c r="H125" s="12">
        <v>0.55399451630579999</v>
      </c>
    </row>
    <row r="126" spans="1:8">
      <c r="A126" s="28"/>
      <c r="B126" s="10" t="s">
        <v>1405</v>
      </c>
      <c r="C126" s="57">
        <v>-1.2395624877912281</v>
      </c>
      <c r="D126" s="58">
        <v>8.7117474713000701E-4</v>
      </c>
      <c r="E126" s="35">
        <v>7.05675024005715E-3</v>
      </c>
      <c r="F126" s="11">
        <v>-1.1293177878327643</v>
      </c>
      <c r="G126" s="12">
        <v>0.11999374357282599</v>
      </c>
      <c r="H126" s="12">
        <v>0.29102521554398503</v>
      </c>
    </row>
    <row r="127" spans="1:8">
      <c r="A127" s="28"/>
      <c r="B127" s="10" t="s">
        <v>1406</v>
      </c>
      <c r="C127" s="57">
        <v>1.1865406187902465</v>
      </c>
      <c r="D127" s="58">
        <v>1.0401613601112801E-2</v>
      </c>
      <c r="E127" s="35">
        <v>4.5258251444721398E-2</v>
      </c>
      <c r="F127" s="11">
        <v>1.0765931874077146</v>
      </c>
      <c r="G127" s="12">
        <v>0.36686911757499502</v>
      </c>
      <c r="H127" s="12">
        <v>0.57774716697912698</v>
      </c>
    </row>
    <row r="128" spans="1:8">
      <c r="A128" s="28"/>
      <c r="B128" s="10" t="s">
        <v>1407</v>
      </c>
      <c r="C128" s="57">
        <v>-1.5610380333871146</v>
      </c>
      <c r="D128" s="58">
        <v>6.1109272631632697E-5</v>
      </c>
      <c r="E128" s="35">
        <v>9.1589901177825997E-4</v>
      </c>
      <c r="F128" s="11">
        <v>-1.3919282357467455</v>
      </c>
      <c r="G128" s="12">
        <v>1.36254761655878E-2</v>
      </c>
      <c r="H128" s="12">
        <v>7.3406405486621501E-2</v>
      </c>
    </row>
    <row r="129" spans="1:8">
      <c r="A129" s="28"/>
      <c r="B129" s="10" t="s">
        <v>1408</v>
      </c>
      <c r="C129" s="57">
        <v>1.2724003646084356</v>
      </c>
      <c r="D129" s="58">
        <v>2.1258710139831498E-3</v>
      </c>
      <c r="E129" s="35">
        <v>1.3662033081703299E-2</v>
      </c>
      <c r="F129" s="11">
        <v>1.11688751088565</v>
      </c>
      <c r="G129" s="12">
        <v>0.24597766693237899</v>
      </c>
      <c r="H129" s="12">
        <v>0.454051225579163</v>
      </c>
    </row>
    <row r="130" spans="1:8">
      <c r="A130" s="28"/>
      <c r="B130" s="10" t="s">
        <v>1409</v>
      </c>
      <c r="C130" s="57">
        <v>-1.5072022538104124</v>
      </c>
      <c r="D130" s="58">
        <v>6.5104827269856197E-4</v>
      </c>
      <c r="E130" s="35">
        <v>5.6797897143883603E-3</v>
      </c>
      <c r="F130" s="11">
        <v>-1.3713688234137511</v>
      </c>
      <c r="G130" s="12">
        <v>3.13973791703639E-2</v>
      </c>
      <c r="H130" s="12">
        <v>0.124426118825646</v>
      </c>
    </row>
    <row r="131" spans="1:8">
      <c r="A131" s="28"/>
      <c r="B131" s="10" t="s">
        <v>1410</v>
      </c>
      <c r="C131" s="57">
        <v>-1.3690173734148208</v>
      </c>
      <c r="D131" s="58">
        <v>1.02562840570532E-2</v>
      </c>
      <c r="E131" s="35">
        <v>4.4783361283392997E-2</v>
      </c>
      <c r="F131" s="11">
        <v>-1.438914112904262</v>
      </c>
      <c r="G131" s="12">
        <v>1.6999914686155401E-2</v>
      </c>
      <c r="H131" s="12">
        <v>8.4167158817047602E-2</v>
      </c>
    </row>
    <row r="132" spans="1:8">
      <c r="A132" s="28"/>
      <c r="B132" s="10" t="s">
        <v>1411</v>
      </c>
      <c r="C132" s="57">
        <v>1.4205125429592902</v>
      </c>
      <c r="D132" s="58">
        <v>9.5938555270091395E-3</v>
      </c>
      <c r="E132" s="35">
        <v>4.2730884540092599E-2</v>
      </c>
      <c r="F132" s="11">
        <v>1.4090187821791909</v>
      </c>
      <c r="G132" s="12">
        <v>4.1128884176837098E-2</v>
      </c>
      <c r="H132" s="12">
        <v>0.14747496838739199</v>
      </c>
    </row>
    <row r="133" spans="1:8">
      <c r="A133" s="28"/>
      <c r="B133" s="10" t="s">
        <v>1412</v>
      </c>
      <c r="C133" s="57">
        <v>1.295192078245101</v>
      </c>
      <c r="D133" s="58">
        <v>9.9999726515589499E-5</v>
      </c>
      <c r="E133" s="35">
        <v>1.35147836318963E-3</v>
      </c>
      <c r="F133" s="11">
        <v>1.0671517839547864</v>
      </c>
      <c r="G133" s="12">
        <v>0.410546659993342</v>
      </c>
      <c r="H133" s="12">
        <v>0.61982671933118205</v>
      </c>
    </row>
    <row r="134" spans="1:8">
      <c r="A134" s="28"/>
      <c r="B134" s="10" t="s">
        <v>1413</v>
      </c>
      <c r="C134" s="57">
        <v>-1.3115023948566269</v>
      </c>
      <c r="D134" s="58">
        <v>8.9379668065665396E-4</v>
      </c>
      <c r="E134" s="35">
        <v>7.1960600785581702E-3</v>
      </c>
      <c r="F134" s="11">
        <v>-1.2831044929477011</v>
      </c>
      <c r="G134" s="12">
        <v>1.29445386482991E-2</v>
      </c>
      <c r="H134" s="12">
        <v>7.1267469553547402E-2</v>
      </c>
    </row>
    <row r="135" spans="1:8">
      <c r="A135" s="28"/>
      <c r="B135" s="10" t="s">
        <v>1414</v>
      </c>
      <c r="C135" s="57">
        <v>1.3107579830258411</v>
      </c>
      <c r="D135" s="58">
        <v>4.0820746909820199E-5</v>
      </c>
      <c r="E135" s="35">
        <v>6.6597011389787604E-4</v>
      </c>
      <c r="F135" s="11">
        <v>1.1197941891912158</v>
      </c>
      <c r="G135" s="12">
        <v>0.14824403457691801</v>
      </c>
      <c r="H135" s="12">
        <v>0.33181997981898198</v>
      </c>
    </row>
    <row r="136" spans="1:8">
      <c r="A136" s="28"/>
      <c r="B136" s="10" t="s">
        <v>1415</v>
      </c>
      <c r="C136" s="57">
        <v>-1.341483467251873</v>
      </c>
      <c r="D136" s="58">
        <v>1.1723689357514601E-4</v>
      </c>
      <c r="E136" s="35">
        <v>1.52267347682382E-3</v>
      </c>
      <c r="F136" s="11">
        <v>-1.2718313567411426</v>
      </c>
      <c r="G136" s="12">
        <v>9.4406376984693206E-3</v>
      </c>
      <c r="H136" s="12">
        <v>5.8879945559279799E-2</v>
      </c>
    </row>
    <row r="137" spans="1:8">
      <c r="A137" s="28"/>
      <c r="B137" s="10" t="s">
        <v>1416</v>
      </c>
      <c r="C137" s="57">
        <v>1.3232006745818572</v>
      </c>
      <c r="D137" s="58">
        <v>3.3094080389630201E-3</v>
      </c>
      <c r="E137" s="35">
        <v>1.9125685017702902E-2</v>
      </c>
      <c r="F137" s="11">
        <v>1.0442961114206135</v>
      </c>
      <c r="G137" s="12">
        <v>0.70792569388992499</v>
      </c>
      <c r="H137" s="12">
        <v>0.83872542206898504</v>
      </c>
    </row>
    <row r="138" spans="1:8">
      <c r="A138" s="28"/>
      <c r="B138" s="10" t="s">
        <v>1417</v>
      </c>
      <c r="C138" s="57">
        <v>1.6032681652071534</v>
      </c>
      <c r="D138" s="58">
        <v>4.2000558871748201E-5</v>
      </c>
      <c r="E138" s="35">
        <v>6.8264698218753201E-4</v>
      </c>
      <c r="F138" s="11">
        <v>-1.0235920883871257</v>
      </c>
      <c r="G138" s="12">
        <v>0.86365503367659002</v>
      </c>
      <c r="H138" s="12">
        <v>0.93024769282553899</v>
      </c>
    </row>
    <row r="139" spans="1:8">
      <c r="A139" s="28"/>
      <c r="B139" s="10" t="s">
        <v>1418</v>
      </c>
      <c r="C139" s="57">
        <v>-1.3495893121509812</v>
      </c>
      <c r="D139" s="58">
        <v>1.70476658881048E-4</v>
      </c>
      <c r="E139" s="35">
        <v>2.0175400217028999E-3</v>
      </c>
      <c r="F139" s="11">
        <v>-1.2213334348906426</v>
      </c>
      <c r="G139" s="12">
        <v>3.7851990036814401E-2</v>
      </c>
      <c r="H139" s="12">
        <v>0.140133243456805</v>
      </c>
    </row>
    <row r="140" spans="1:8">
      <c r="A140" s="28"/>
      <c r="B140" s="10" t="s">
        <v>1419</v>
      </c>
      <c r="C140" s="57">
        <v>1.8706246751541284</v>
      </c>
      <c r="D140" s="58">
        <v>1.51324853299488E-5</v>
      </c>
      <c r="E140" s="35">
        <v>3.1138413399844699E-4</v>
      </c>
      <c r="F140" s="11">
        <v>1.4003433995172203</v>
      </c>
      <c r="G140" s="12">
        <v>4.97747848527927E-2</v>
      </c>
      <c r="H140" s="12">
        <v>0.16778169695709899</v>
      </c>
    </row>
    <row r="141" spans="1:8">
      <c r="A141" s="28"/>
      <c r="B141" s="10" t="s">
        <v>1420</v>
      </c>
      <c r="C141" s="57">
        <v>1.2697431296559245</v>
      </c>
      <c r="D141" s="58">
        <v>1.57946105421542E-3</v>
      </c>
      <c r="E141" s="35">
        <v>1.0850809764209501E-2</v>
      </c>
      <c r="F141" s="11">
        <v>-1.2218221114104104</v>
      </c>
      <c r="G141" s="12">
        <v>3.0729088149103599E-2</v>
      </c>
      <c r="H141" s="12">
        <v>0.122562656830426</v>
      </c>
    </row>
    <row r="142" spans="1:8">
      <c r="A142" s="28"/>
      <c r="B142" s="10" t="s">
        <v>1421</v>
      </c>
      <c r="C142" s="57">
        <v>-1.2467723949351124</v>
      </c>
      <c r="D142" s="58">
        <v>1.6639738392344001E-4</v>
      </c>
      <c r="E142" s="35">
        <v>1.9828067908236099E-3</v>
      </c>
      <c r="F142" s="11">
        <v>-1.2053764371173545</v>
      </c>
      <c r="G142" s="12">
        <v>8.8425059708021302E-3</v>
      </c>
      <c r="H142" s="12">
        <v>5.6242752734991797E-2</v>
      </c>
    </row>
    <row r="143" spans="1:8">
      <c r="A143" s="28"/>
      <c r="B143" s="10" t="s">
        <v>1422</v>
      </c>
      <c r="C143" s="57">
        <v>-1.3183117138760994</v>
      </c>
      <c r="D143" s="58">
        <v>2.1832940799484E-4</v>
      </c>
      <c r="E143" s="35">
        <v>2.4788829114800802E-3</v>
      </c>
      <c r="F143" s="11">
        <v>-1.1593658458315335</v>
      </c>
      <c r="G143" s="12">
        <v>0.100005200752022</v>
      </c>
      <c r="H143" s="12">
        <v>0.26132534728704598</v>
      </c>
    </row>
    <row r="144" spans="1:8">
      <c r="A144" s="28"/>
      <c r="B144" s="10" t="s">
        <v>1423</v>
      </c>
      <c r="C144" s="57">
        <v>-1.4704632155050592</v>
      </c>
      <c r="D144" s="58">
        <v>1.4065732982170801E-4</v>
      </c>
      <c r="E144" s="35">
        <v>1.76340730570978E-3</v>
      </c>
      <c r="F144" s="11">
        <v>1.015247036075118</v>
      </c>
      <c r="G144" s="12">
        <v>0.89991548496248497</v>
      </c>
      <c r="H144" s="12">
        <v>0.94910735892744202</v>
      </c>
    </row>
    <row r="145" spans="1:8">
      <c r="A145" s="28"/>
      <c r="B145" s="10" t="s">
        <v>1424</v>
      </c>
      <c r="C145" s="57">
        <v>-1.2056146404414485</v>
      </c>
      <c r="D145" s="58">
        <v>1.08847486397532E-2</v>
      </c>
      <c r="E145" s="35">
        <v>4.6588229973410097E-2</v>
      </c>
      <c r="F145" s="11">
        <v>-1.0512623847913898</v>
      </c>
      <c r="G145" s="12">
        <v>0.577888659479592</v>
      </c>
      <c r="H145" s="12">
        <v>0.75372620552118397</v>
      </c>
    </row>
    <row r="146" spans="1:8">
      <c r="A146" s="28"/>
      <c r="B146" s="10" t="s">
        <v>1425</v>
      </c>
      <c r="C146" s="57">
        <v>1.3493915112202188</v>
      </c>
      <c r="D146" s="58">
        <v>5.0104983894580799E-3</v>
      </c>
      <c r="E146" s="35">
        <v>2.6038360856553901E-2</v>
      </c>
      <c r="F146" s="11">
        <v>1.3168272409159931</v>
      </c>
      <c r="G146" s="12">
        <v>3.6827965936965697E-2</v>
      </c>
      <c r="H146" s="12">
        <v>0.13787410065338501</v>
      </c>
    </row>
    <row r="147" spans="1:8">
      <c r="A147" s="28"/>
      <c r="B147" s="10" t="s">
        <v>1426</v>
      </c>
      <c r="C147" s="57">
        <v>-1.2548281472153326</v>
      </c>
      <c r="D147" s="58">
        <v>5.6760033149326899E-3</v>
      </c>
      <c r="E147" s="35">
        <v>2.8604547246807398E-2</v>
      </c>
      <c r="F147" s="11">
        <v>-1.1803195584037733</v>
      </c>
      <c r="G147" s="12">
        <v>0.100118696389351</v>
      </c>
      <c r="H147" s="12">
        <v>0.26133651119600498</v>
      </c>
    </row>
    <row r="148" spans="1:8">
      <c r="A148" s="28"/>
      <c r="B148" s="10" t="s">
        <v>1427</v>
      </c>
      <c r="C148" s="57">
        <v>-1.4577309242393408</v>
      </c>
      <c r="D148" s="58">
        <v>3.0682343139342197E-4</v>
      </c>
      <c r="E148" s="35">
        <v>3.1985696584370801E-3</v>
      </c>
      <c r="F148" s="11">
        <v>-1.3389765643836602</v>
      </c>
      <c r="G148" s="12">
        <v>2.15309742559938E-2</v>
      </c>
      <c r="H148" s="12">
        <v>9.8221606097774805E-2</v>
      </c>
    </row>
    <row r="149" spans="1:8">
      <c r="A149" s="28"/>
      <c r="B149" s="10" t="s">
        <v>1428</v>
      </c>
      <c r="C149" s="57">
        <v>-1.4188663596615598</v>
      </c>
      <c r="D149" s="58">
        <v>4.7012138247071698E-4</v>
      </c>
      <c r="E149" s="35">
        <v>4.4268060177650196E-3</v>
      </c>
      <c r="F149" s="11">
        <v>-1.0971990427696205</v>
      </c>
      <c r="G149" s="12">
        <v>0.43968952103978698</v>
      </c>
      <c r="H149" s="12">
        <v>0.64478670405501404</v>
      </c>
    </row>
    <row r="150" spans="1:8">
      <c r="A150" s="28"/>
      <c r="B150" s="10" t="s">
        <v>1429</v>
      </c>
      <c r="C150" s="57">
        <v>-1.2708986056870479</v>
      </c>
      <c r="D150" s="58">
        <v>1.6903230328737201E-3</v>
      </c>
      <c r="E150" s="35">
        <v>1.1457956520958599E-2</v>
      </c>
      <c r="F150" s="11">
        <v>-1.2567532829479802</v>
      </c>
      <c r="G150" s="12">
        <v>1.51714814124463E-2</v>
      </c>
      <c r="H150" s="12">
        <v>7.8842557574098499E-2</v>
      </c>
    </row>
    <row r="151" spans="1:8">
      <c r="A151" s="28"/>
      <c r="B151" s="10" t="s">
        <v>1430</v>
      </c>
      <c r="C151" s="57">
        <v>1.3113555236057879</v>
      </c>
      <c r="D151" s="58">
        <v>1.132699119522E-2</v>
      </c>
      <c r="E151" s="35">
        <v>4.7986445492569099E-2</v>
      </c>
      <c r="F151" s="11">
        <v>1.0621641750858664</v>
      </c>
      <c r="G151" s="12">
        <v>0.64508169255752601</v>
      </c>
      <c r="H151" s="12">
        <v>0.79719582063136296</v>
      </c>
    </row>
    <row r="152" spans="1:8">
      <c r="A152" s="28"/>
      <c r="B152" s="10" t="s">
        <v>1431</v>
      </c>
      <c r="C152" s="57">
        <v>1.2863795047463771</v>
      </c>
      <c r="D152" s="58">
        <v>1.3401443320630599E-3</v>
      </c>
      <c r="E152" s="35">
        <v>9.6586275779220396E-3</v>
      </c>
      <c r="F152" s="11">
        <v>1.1817191028839757</v>
      </c>
      <c r="G152" s="12">
        <v>8.0983986285224796E-2</v>
      </c>
      <c r="H152" s="12">
        <v>0.22987033852847399</v>
      </c>
    </row>
    <row r="153" spans="1:8">
      <c r="A153" s="28"/>
      <c r="B153" s="10" t="s">
        <v>1432</v>
      </c>
      <c r="C153" s="57">
        <v>-1.5288827545840935</v>
      </c>
      <c r="D153" s="58">
        <v>1.2360979989006599E-5</v>
      </c>
      <c r="E153" s="35">
        <v>2.6973090590620702E-4</v>
      </c>
      <c r="F153" s="11">
        <v>-1.3320325850160963</v>
      </c>
      <c r="G153" s="12">
        <v>1.3385753289301999E-2</v>
      </c>
      <c r="H153" s="12">
        <v>7.2611634780978596E-2</v>
      </c>
    </row>
    <row r="154" spans="1:8">
      <c r="A154" s="28"/>
      <c r="B154" s="10" t="s">
        <v>1433</v>
      </c>
      <c r="C154" s="57">
        <v>1.4734227677206846</v>
      </c>
      <c r="D154" s="58">
        <v>3.1453690631042002E-4</v>
      </c>
      <c r="E154" s="35">
        <v>3.2593698796258E-3</v>
      </c>
      <c r="F154" s="11">
        <v>1.332850971977517</v>
      </c>
      <c r="G154" s="12">
        <v>2.7871992613213999E-2</v>
      </c>
      <c r="H154" s="12">
        <v>0.115639402302813</v>
      </c>
    </row>
    <row r="155" spans="1:8">
      <c r="A155" s="28"/>
      <c r="B155" s="10" t="s">
        <v>1434</v>
      </c>
      <c r="C155" s="57">
        <v>1.2091196632437431</v>
      </c>
      <c r="D155" s="58">
        <v>8.2457533041080701E-3</v>
      </c>
      <c r="E155" s="35">
        <v>3.8036720379919203E-2</v>
      </c>
      <c r="F155" s="11">
        <v>1.1623494012084747</v>
      </c>
      <c r="G155" s="12">
        <v>8.9400839661096104E-2</v>
      </c>
      <c r="H155" s="12">
        <v>0.24362361559738099</v>
      </c>
    </row>
    <row r="156" spans="1:8">
      <c r="A156" s="28"/>
      <c r="B156" s="10" t="s">
        <v>1435</v>
      </c>
      <c r="C156" s="57">
        <v>-1.3633883866511016</v>
      </c>
      <c r="D156" s="58">
        <v>1.77639228102712E-5</v>
      </c>
      <c r="E156" s="35">
        <v>3.50174809414324E-4</v>
      </c>
      <c r="F156" s="11">
        <v>-1.0529990065619335</v>
      </c>
      <c r="G156" s="12">
        <v>0.54212087217473204</v>
      </c>
      <c r="H156" s="12">
        <v>0.72451103576790599</v>
      </c>
    </row>
    <row r="157" spans="1:8">
      <c r="A157" s="28"/>
      <c r="B157" s="10" t="s">
        <v>1436</v>
      </c>
      <c r="C157" s="57">
        <v>1.2798241705714586</v>
      </c>
      <c r="D157" s="58">
        <v>3.9910316950219496E-3</v>
      </c>
      <c r="E157" s="35">
        <v>2.1979852240289401E-2</v>
      </c>
      <c r="F157" s="11">
        <v>1.3006770461374013</v>
      </c>
      <c r="G157" s="12">
        <v>1.34060173952305E-2</v>
      </c>
      <c r="H157" s="12">
        <v>7.2630599559025399E-2</v>
      </c>
    </row>
    <row r="158" spans="1:8">
      <c r="A158" s="28"/>
      <c r="B158" s="10" t="s">
        <v>1437</v>
      </c>
      <c r="C158" s="57">
        <v>1.2405346354588631</v>
      </c>
      <c r="D158" s="58">
        <v>1.12597556037198E-2</v>
      </c>
      <c r="E158" s="35">
        <v>4.7862248672730499E-2</v>
      </c>
      <c r="F158" s="11">
        <v>-1.1397053543236668</v>
      </c>
      <c r="G158" s="12">
        <v>0.210858938185953</v>
      </c>
      <c r="H158" s="12">
        <v>0.41355467093160803</v>
      </c>
    </row>
    <row r="159" spans="1:8">
      <c r="A159" s="28"/>
      <c r="B159" s="10" t="s">
        <v>1438</v>
      </c>
      <c r="C159" s="57">
        <v>1.4632913365762172</v>
      </c>
      <c r="D159" s="58">
        <v>4.3335605795386201E-4</v>
      </c>
      <c r="E159" s="35">
        <v>4.1482469945351499E-3</v>
      </c>
      <c r="F159" s="11">
        <v>1.195255344087147</v>
      </c>
      <c r="G159" s="12">
        <v>0.17112949823486001</v>
      </c>
      <c r="H159" s="12">
        <v>0.361848875569586</v>
      </c>
    </row>
    <row r="160" spans="1:8">
      <c r="A160" s="28"/>
      <c r="B160" s="10" t="s">
        <v>1439</v>
      </c>
      <c r="C160" s="57">
        <v>1.4599436609264602</v>
      </c>
      <c r="D160" s="58">
        <v>2.6165147952058399E-8</v>
      </c>
      <c r="E160" s="35">
        <v>2.06062433371529E-6</v>
      </c>
      <c r="F160" s="11">
        <v>1.1883187663472072</v>
      </c>
      <c r="G160" s="12">
        <v>2.57851503815919E-2</v>
      </c>
      <c r="H160" s="12">
        <v>0.11014633025430499</v>
      </c>
    </row>
    <row r="161" spans="1:8">
      <c r="A161" s="28"/>
      <c r="B161" s="10" t="s">
        <v>1440</v>
      </c>
      <c r="C161" s="57">
        <v>1.2630979340703388</v>
      </c>
      <c r="D161" s="58">
        <v>3.2343931552736402E-3</v>
      </c>
      <c r="E161" s="35">
        <v>1.8832536005447299E-2</v>
      </c>
      <c r="F161" s="11">
        <v>1.1983313378346838</v>
      </c>
      <c r="G161" s="12">
        <v>6.3104309715661805E-2</v>
      </c>
      <c r="H161" s="12">
        <v>0.194337943500454</v>
      </c>
    </row>
    <row r="162" spans="1:8">
      <c r="A162" s="28"/>
      <c r="B162" s="10" t="s">
        <v>1441</v>
      </c>
      <c r="C162" s="57">
        <v>-1.405484095139018</v>
      </c>
      <c r="D162" s="58">
        <v>2.8626033771318699E-4</v>
      </c>
      <c r="E162" s="35">
        <v>3.0583240401385499E-3</v>
      </c>
      <c r="F162" s="11">
        <v>-1.2131542047726023</v>
      </c>
      <c r="G162" s="12">
        <v>8.7661465218371898E-2</v>
      </c>
      <c r="H162" s="12">
        <v>0.241389470180151</v>
      </c>
    </row>
    <row r="163" spans="1:8">
      <c r="A163" s="28"/>
      <c r="B163" s="10" t="s">
        <v>1442</v>
      </c>
      <c r="C163" s="57">
        <v>1.2734818997972719</v>
      </c>
      <c r="D163" s="58">
        <v>1.10671469786928E-2</v>
      </c>
      <c r="E163" s="35">
        <v>4.7252190377730999E-2</v>
      </c>
      <c r="F163" s="11">
        <v>1.2399611021768684</v>
      </c>
      <c r="G163" s="12">
        <v>6.7549246958843207E-2</v>
      </c>
      <c r="H163" s="12">
        <v>0.20293368469613501</v>
      </c>
    </row>
    <row r="164" spans="1:8">
      <c r="A164" s="28"/>
      <c r="B164" s="10" t="s">
        <v>1443</v>
      </c>
      <c r="C164" s="57">
        <v>1.2922025366498653</v>
      </c>
      <c r="D164" s="58">
        <v>1.05542392249047E-4</v>
      </c>
      <c r="E164" s="35">
        <v>1.4026697120984E-3</v>
      </c>
      <c r="F164" s="11">
        <v>1.096537807999949</v>
      </c>
      <c r="G164" s="12">
        <v>0.24192167783284099</v>
      </c>
      <c r="H164" s="12">
        <v>0.44954257723421298</v>
      </c>
    </row>
    <row r="165" spans="1:8">
      <c r="A165" s="28"/>
      <c r="B165" s="10" t="s">
        <v>1444</v>
      </c>
      <c r="C165" s="57">
        <v>-1.269131530695532</v>
      </c>
      <c r="D165" s="58">
        <v>5.7790028882023598E-5</v>
      </c>
      <c r="E165" s="35">
        <v>8.7523604930938898E-4</v>
      </c>
      <c r="F165" s="11">
        <v>-1.1779071782481321</v>
      </c>
      <c r="G165" s="12">
        <v>2.1595949304369901E-2</v>
      </c>
      <c r="H165" s="12">
        <v>9.8310934747113193E-2</v>
      </c>
    </row>
    <row r="166" spans="1:8">
      <c r="A166" s="28"/>
      <c r="B166" s="10" t="s">
        <v>1445</v>
      </c>
      <c r="C166" s="57">
        <v>1.4237336187765302</v>
      </c>
      <c r="D166" s="58">
        <v>3.26006148763549E-4</v>
      </c>
      <c r="E166" s="35">
        <v>3.3304142296446001E-3</v>
      </c>
      <c r="F166" s="11">
        <v>1.2266667013043635</v>
      </c>
      <c r="G166" s="12">
        <v>8.5092643566629794E-2</v>
      </c>
      <c r="H166" s="12">
        <v>0.23740066301753401</v>
      </c>
    </row>
    <row r="167" spans="1:8">
      <c r="A167" s="28"/>
      <c r="B167" s="10" t="s">
        <v>1446</v>
      </c>
      <c r="C167" s="57">
        <v>1.3267668850724084</v>
      </c>
      <c r="D167" s="58">
        <v>1.05568585050001E-4</v>
      </c>
      <c r="E167" s="35">
        <v>1.4026697120984E-3</v>
      </c>
      <c r="F167" s="11">
        <v>1.2010137299738495</v>
      </c>
      <c r="G167" s="12">
        <v>3.6904407387688597E-2</v>
      </c>
      <c r="H167" s="12">
        <v>0.13802415296644299</v>
      </c>
    </row>
    <row r="168" spans="1:8">
      <c r="A168" s="28"/>
      <c r="B168" s="10" t="s">
        <v>1447</v>
      </c>
      <c r="C168" s="57">
        <v>-1.3324412471488138</v>
      </c>
      <c r="D168" s="58">
        <v>2.41069113218084E-3</v>
      </c>
      <c r="E168" s="35">
        <v>1.5023970245137399E-2</v>
      </c>
      <c r="F168" s="11">
        <v>-1.0250935160037806</v>
      </c>
      <c r="G168" s="12">
        <v>0.82864794238609996</v>
      </c>
      <c r="H168" s="12">
        <v>0.914541881610061</v>
      </c>
    </row>
    <row r="169" spans="1:8">
      <c r="A169" s="28"/>
      <c r="B169" s="10" t="s">
        <v>1448</v>
      </c>
      <c r="C169" s="57">
        <v>-1.3245705832107919</v>
      </c>
      <c r="D169" s="58">
        <v>3.13191732739488E-3</v>
      </c>
      <c r="E169" s="35">
        <v>1.8344692229358899E-2</v>
      </c>
      <c r="F169" s="11">
        <v>1.0147557501254576</v>
      </c>
      <c r="G169" s="12">
        <v>0.89895803962904697</v>
      </c>
      <c r="H169" s="12">
        <v>0.94855950028092995</v>
      </c>
    </row>
    <row r="170" spans="1:8">
      <c r="A170" s="28"/>
      <c r="B170" s="10" t="s">
        <v>1449</v>
      </c>
      <c r="C170" s="57">
        <v>1.2634260078349426</v>
      </c>
      <c r="D170" s="58">
        <v>2.9990125620026401E-4</v>
      </c>
      <c r="E170" s="35">
        <v>3.1760936215927699E-3</v>
      </c>
      <c r="F170" s="11">
        <v>1.1094328582809789</v>
      </c>
      <c r="G170" s="12">
        <v>0.181359867169996</v>
      </c>
      <c r="H170" s="12">
        <v>0.375776256707408</v>
      </c>
    </row>
    <row r="171" spans="1:8">
      <c r="A171" s="28"/>
      <c r="B171" s="10" t="s">
        <v>1450</v>
      </c>
      <c r="C171" s="57">
        <v>1.2680588310462872</v>
      </c>
      <c r="D171" s="58">
        <v>1.1375110251954699E-2</v>
      </c>
      <c r="E171" s="35">
        <v>4.8140000055048197E-2</v>
      </c>
      <c r="F171" s="11">
        <v>-1.0426445873848409</v>
      </c>
      <c r="G171" s="12">
        <v>0.71592433735268401</v>
      </c>
      <c r="H171" s="12">
        <v>0.84370188198698204</v>
      </c>
    </row>
    <row r="172" spans="1:8">
      <c r="A172" s="28"/>
      <c r="B172" s="10" t="s">
        <v>1451</v>
      </c>
      <c r="C172" s="57">
        <v>1.3188712346308609</v>
      </c>
      <c r="D172" s="58">
        <v>1.72220777812708E-3</v>
      </c>
      <c r="E172" s="35">
        <v>1.16285939064029E-2</v>
      </c>
      <c r="F172" s="11">
        <v>1.1488768872284789</v>
      </c>
      <c r="G172" s="12">
        <v>0.195740516673683</v>
      </c>
      <c r="H172" s="12">
        <v>0.39489988261390702</v>
      </c>
    </row>
    <row r="173" spans="1:8">
      <c r="A173" s="28"/>
      <c r="B173" s="10" t="s">
        <v>1452</v>
      </c>
      <c r="C173" s="57">
        <v>1.3151910547014114</v>
      </c>
      <c r="D173" s="58">
        <v>3.1573345250328798E-5</v>
      </c>
      <c r="E173" s="35">
        <v>5.4486033845338401E-4</v>
      </c>
      <c r="F173" s="11">
        <v>1.1569689181981331</v>
      </c>
      <c r="G173" s="12">
        <v>6.2751487507066495E-2</v>
      </c>
      <c r="H173" s="12">
        <v>0.19366445895038001</v>
      </c>
    </row>
    <row r="174" spans="1:8">
      <c r="A174" s="28"/>
      <c r="B174" s="10" t="s">
        <v>1453</v>
      </c>
      <c r="C174" s="57">
        <v>1.4818794821614532</v>
      </c>
      <c r="D174" s="58">
        <v>2.1598499483127E-4</v>
      </c>
      <c r="E174" s="35">
        <v>2.4619447502937999E-3</v>
      </c>
      <c r="F174" s="11">
        <v>1.3294042673045701</v>
      </c>
      <c r="G174" s="12">
        <v>2.7087561204524501E-2</v>
      </c>
      <c r="H174" s="12">
        <v>0.113416888697339</v>
      </c>
    </row>
    <row r="175" spans="1:8">
      <c r="A175" s="28"/>
      <c r="B175" s="10" t="s">
        <v>1454</v>
      </c>
      <c r="C175" s="57">
        <v>-1.2345022254367082</v>
      </c>
      <c r="D175" s="58">
        <v>1.97006215466715E-3</v>
      </c>
      <c r="E175" s="35">
        <v>1.28926312295517E-2</v>
      </c>
      <c r="F175" s="11">
        <v>-1.2438234291264845</v>
      </c>
      <c r="G175" s="12">
        <v>9.5914387986869003E-3</v>
      </c>
      <c r="H175" s="12">
        <v>5.9350453080731898E-2</v>
      </c>
    </row>
    <row r="176" spans="1:8">
      <c r="A176" s="28"/>
      <c r="B176" s="10" t="s">
        <v>1455</v>
      </c>
      <c r="C176" s="57">
        <v>-1.2923079702878955</v>
      </c>
      <c r="D176" s="58">
        <v>3.7593582936890203E-5</v>
      </c>
      <c r="E176" s="35">
        <v>6.2270212042500898E-4</v>
      </c>
      <c r="F176" s="11">
        <v>-1.2172671220139293</v>
      </c>
      <c r="G176" s="12">
        <v>8.77281089568035E-3</v>
      </c>
      <c r="H176" s="12">
        <v>5.5963815014196498E-2</v>
      </c>
    </row>
    <row r="177" spans="1:8">
      <c r="A177" s="28"/>
      <c r="B177" s="10" t="s">
        <v>1456</v>
      </c>
      <c r="C177" s="57">
        <v>1.3804434837901707</v>
      </c>
      <c r="D177" s="58">
        <v>6.9052110463531501E-6</v>
      </c>
      <c r="E177" s="35">
        <v>1.7140356244858799E-4</v>
      </c>
      <c r="F177" s="11">
        <v>1.2563559512954474</v>
      </c>
      <c r="G177" s="12">
        <v>7.6263311233800701E-3</v>
      </c>
      <c r="H177" s="12">
        <v>5.0961910536105902E-2</v>
      </c>
    </row>
    <row r="178" spans="1:8">
      <c r="A178" s="28"/>
      <c r="B178" s="10" t="s">
        <v>1457</v>
      </c>
      <c r="C178" s="57">
        <v>-1.47033618869102</v>
      </c>
      <c r="D178" s="58">
        <v>6.7402582920531399E-6</v>
      </c>
      <c r="E178" s="35">
        <v>1.6827336479555201E-4</v>
      </c>
      <c r="F178" s="11">
        <v>-1.232408104879591</v>
      </c>
      <c r="G178" s="12">
        <v>3.8776681602189202E-2</v>
      </c>
      <c r="H178" s="12">
        <v>0.14221043937200001</v>
      </c>
    </row>
    <row r="179" spans="1:8">
      <c r="A179" s="28"/>
      <c r="B179" s="10" t="s">
        <v>1458</v>
      </c>
      <c r="C179" s="57">
        <v>-1.2720196990160944</v>
      </c>
      <c r="D179" s="58">
        <v>3.7275928184705102E-3</v>
      </c>
      <c r="E179" s="35">
        <v>2.09689198613052E-2</v>
      </c>
      <c r="F179" s="11">
        <v>-1.0726481114734248</v>
      </c>
      <c r="G179" s="12">
        <v>0.486866617067998</v>
      </c>
      <c r="H179" s="12">
        <v>0.68358598114425695</v>
      </c>
    </row>
    <row r="180" spans="1:8">
      <c r="A180" s="28"/>
      <c r="B180" s="10" t="s">
        <v>1459</v>
      </c>
      <c r="C180" s="57">
        <v>1.3465669246688448</v>
      </c>
      <c r="D180" s="58">
        <v>6.6982616926819201E-3</v>
      </c>
      <c r="E180" s="35">
        <v>3.24717633148872E-2</v>
      </c>
      <c r="F180" s="11">
        <v>1.1678033401721313</v>
      </c>
      <c r="G180" s="12">
        <v>0.24813809460695099</v>
      </c>
      <c r="H180" s="12">
        <v>0.45687998163230897</v>
      </c>
    </row>
    <row r="181" spans="1:8">
      <c r="A181" s="28"/>
      <c r="B181" s="10" t="s">
        <v>1460</v>
      </c>
      <c r="C181" s="57">
        <v>1.304892854158664</v>
      </c>
      <c r="D181" s="58">
        <v>2.2953131939160601E-4</v>
      </c>
      <c r="E181" s="35">
        <v>2.5891013279810901E-3</v>
      </c>
      <c r="F181" s="11">
        <v>1.1853694260992402</v>
      </c>
      <c r="G181" s="12">
        <v>5.12468015345552E-2</v>
      </c>
      <c r="H181" s="12">
        <v>0.17075311008152499</v>
      </c>
    </row>
    <row r="182" spans="1:8">
      <c r="A182" s="28"/>
      <c r="B182" s="10" t="s">
        <v>1461</v>
      </c>
      <c r="C182" s="57">
        <v>-1.2510689609547097</v>
      </c>
      <c r="D182" s="58">
        <v>7.3987049105616104E-3</v>
      </c>
      <c r="E182" s="35">
        <v>3.50245795848061E-2</v>
      </c>
      <c r="F182" s="11">
        <v>-1.1788843639273243</v>
      </c>
      <c r="G182" s="12">
        <v>0.109640343771057</v>
      </c>
      <c r="H182" s="12">
        <v>0.27578812371912498</v>
      </c>
    </row>
    <row r="183" spans="1:8">
      <c r="A183" s="28"/>
      <c r="B183" s="10" t="s">
        <v>1462</v>
      </c>
      <c r="C183" s="57">
        <v>1.6199975696303797</v>
      </c>
      <c r="D183" s="58">
        <v>3.6037255312993397E-5</v>
      </c>
      <c r="E183" s="35">
        <v>6.0188713271817104E-4</v>
      </c>
      <c r="F183" s="11">
        <v>1.131670437051246</v>
      </c>
      <c r="G183" s="12">
        <v>0.36942711935904698</v>
      </c>
      <c r="H183" s="12">
        <v>0.57983549839572601</v>
      </c>
    </row>
    <row r="184" spans="1:8">
      <c r="A184" s="28"/>
      <c r="B184" s="10" t="s">
        <v>1463</v>
      </c>
      <c r="C184" s="57">
        <v>-1.3170737968987256</v>
      </c>
      <c r="D184" s="58">
        <v>7.3638978827809502E-3</v>
      </c>
      <c r="E184" s="35">
        <v>3.49188024274397E-2</v>
      </c>
      <c r="F184" s="11">
        <v>-1.2309944508415223</v>
      </c>
      <c r="G184" s="12">
        <v>0.100309808285099</v>
      </c>
      <c r="H184" s="12">
        <v>0.26174212926922102</v>
      </c>
    </row>
    <row r="185" spans="1:8">
      <c r="A185" s="28"/>
      <c r="B185" s="10" t="s">
        <v>1464</v>
      </c>
      <c r="C185" s="57">
        <v>1.2380956132064806</v>
      </c>
      <c r="D185" s="58">
        <v>3.8854033791363698E-3</v>
      </c>
      <c r="E185" s="35">
        <v>2.15350284539081E-2</v>
      </c>
      <c r="F185" s="11">
        <v>-1.0093982480998727</v>
      </c>
      <c r="G185" s="12">
        <v>0.917046669320984</v>
      </c>
      <c r="H185" s="12">
        <v>0.95896809466006006</v>
      </c>
    </row>
    <row r="186" spans="1:8">
      <c r="A186" s="28"/>
      <c r="B186" s="10" t="s">
        <v>1465</v>
      </c>
      <c r="C186" s="57">
        <v>1.2159350452378952</v>
      </c>
      <c r="D186" s="58">
        <v>8.7413456587957499E-3</v>
      </c>
      <c r="E186" s="35">
        <v>3.9772204538943097E-2</v>
      </c>
      <c r="F186" s="11">
        <v>1.1299783214171049</v>
      </c>
      <c r="G186" s="12">
        <v>0.182015564104553</v>
      </c>
      <c r="H186" s="12">
        <v>0.37659441887693901</v>
      </c>
    </row>
    <row r="187" spans="1:8">
      <c r="A187" s="28"/>
      <c r="B187" s="10" t="s">
        <v>1466</v>
      </c>
      <c r="C187" s="57">
        <v>1.3261528599012156</v>
      </c>
      <c r="D187" s="58">
        <v>1.4082968113876099E-3</v>
      </c>
      <c r="E187" s="35">
        <v>1.0047541461076301E-2</v>
      </c>
      <c r="F187" s="11">
        <v>1.1611135286248186</v>
      </c>
      <c r="G187" s="12">
        <v>0.164086672880108</v>
      </c>
      <c r="H187" s="12">
        <v>0.3529004089276</v>
      </c>
    </row>
    <row r="188" spans="1:8">
      <c r="A188" s="28"/>
      <c r="B188" s="10" t="s">
        <v>1467</v>
      </c>
      <c r="C188" s="57">
        <v>1.2259877202862957</v>
      </c>
      <c r="D188" s="58">
        <v>6.0454780683297004E-3</v>
      </c>
      <c r="E188" s="35">
        <v>3.00530967502197E-2</v>
      </c>
      <c r="F188" s="11">
        <v>1.1442724969388929</v>
      </c>
      <c r="G188" s="12">
        <v>0.13883671837688</v>
      </c>
      <c r="H188" s="12">
        <v>0.31844244981965403</v>
      </c>
    </row>
    <row r="189" spans="1:8">
      <c r="A189" s="28"/>
      <c r="B189" s="10" t="s">
        <v>1468</v>
      </c>
      <c r="C189" s="57">
        <v>1.2068884777569087</v>
      </c>
      <c r="D189" s="58">
        <v>2.0709926398405302E-3</v>
      </c>
      <c r="E189" s="35">
        <v>1.3408826038070599E-2</v>
      </c>
      <c r="F189" s="11">
        <v>1.1724806397326728</v>
      </c>
      <c r="G189" s="12">
        <v>3.3858226782901901E-2</v>
      </c>
      <c r="H189" s="12">
        <v>0.13041966145855</v>
      </c>
    </row>
    <row r="190" spans="1:8">
      <c r="A190" s="28"/>
      <c r="B190" s="10" t="s">
        <v>1469</v>
      </c>
      <c r="C190" s="57">
        <v>1.4999579356460111</v>
      </c>
      <c r="D190" s="58">
        <v>5.8591784695108601E-4</v>
      </c>
      <c r="E190" s="35">
        <v>5.23279000838892E-3</v>
      </c>
      <c r="F190" s="11">
        <v>1.1888807200949896</v>
      </c>
      <c r="G190" s="12">
        <v>0.22356630277742701</v>
      </c>
      <c r="H190" s="12">
        <v>0.42735075098361203</v>
      </c>
    </row>
    <row r="191" spans="1:8">
      <c r="A191" s="28"/>
      <c r="B191" s="10" t="s">
        <v>1470</v>
      </c>
      <c r="C191" s="57">
        <v>1.4580969216246866</v>
      </c>
      <c r="D191" s="58">
        <v>6.4659267651439293E-5</v>
      </c>
      <c r="E191" s="35">
        <v>9.6079457232318803E-4</v>
      </c>
      <c r="F191" s="11">
        <v>1.1666127106910718</v>
      </c>
      <c r="G191" s="12">
        <v>0.16989579429746299</v>
      </c>
      <c r="H191" s="12">
        <v>0.36107401683576801</v>
      </c>
    </row>
    <row r="192" spans="1:8">
      <c r="A192" s="28"/>
      <c r="B192" s="10" t="s">
        <v>1471</v>
      </c>
      <c r="C192" s="57">
        <v>-1.4829938991978877</v>
      </c>
      <c r="D192" s="58">
        <v>1.89279170868294E-4</v>
      </c>
      <c r="E192" s="35">
        <v>2.20393206617208E-3</v>
      </c>
      <c r="F192" s="11">
        <v>-1.3621058768308349</v>
      </c>
      <c r="G192" s="12">
        <v>1.59421243565518E-2</v>
      </c>
      <c r="H192" s="12">
        <v>8.1355322281553205E-2</v>
      </c>
    </row>
    <row r="193" spans="1:8">
      <c r="A193" s="28"/>
      <c r="B193" s="10" t="s">
        <v>1472</v>
      </c>
      <c r="C193" s="57">
        <v>-1.2393473619141655</v>
      </c>
      <c r="D193" s="58">
        <v>1.0755423290764701E-2</v>
      </c>
      <c r="E193" s="35">
        <v>4.6277982626117597E-2</v>
      </c>
      <c r="F193" s="11">
        <v>-1.219924791829782</v>
      </c>
      <c r="G193" s="12">
        <v>5.6228772943054402E-2</v>
      </c>
      <c r="H193" s="12">
        <v>0.18086313896073999</v>
      </c>
    </row>
    <row r="194" spans="1:8">
      <c r="A194" s="28"/>
      <c r="B194" s="10" t="s">
        <v>1473</v>
      </c>
      <c r="C194" s="57">
        <v>1.224835285069763</v>
      </c>
      <c r="D194" s="58">
        <v>1.14866236302896E-2</v>
      </c>
      <c r="E194" s="35">
        <v>4.8517123602729903E-2</v>
      </c>
      <c r="F194" s="11">
        <v>1.0666661053142232</v>
      </c>
      <c r="G194" s="12">
        <v>0.51120429372167098</v>
      </c>
      <c r="H194" s="12">
        <v>0.70161007549284504</v>
      </c>
    </row>
    <row r="195" spans="1:8">
      <c r="A195" s="28"/>
      <c r="B195" s="10" t="s">
        <v>1474</v>
      </c>
      <c r="C195" s="57">
        <v>-1.544066896266814</v>
      </c>
      <c r="D195" s="58">
        <v>4.3351671996479999E-5</v>
      </c>
      <c r="E195" s="35">
        <v>7.0197296169253402E-4</v>
      </c>
      <c r="F195" s="11">
        <v>-1.3605371572402849</v>
      </c>
      <c r="G195" s="12">
        <v>1.5961577071789801E-2</v>
      </c>
      <c r="H195" s="12">
        <v>8.1355322281553205E-2</v>
      </c>
    </row>
    <row r="196" spans="1:8">
      <c r="A196" s="28"/>
      <c r="B196" s="10" t="s">
        <v>1475</v>
      </c>
      <c r="C196" s="57">
        <v>1.3169575400564935</v>
      </c>
      <c r="D196" s="58">
        <v>3.6223299952266999E-5</v>
      </c>
      <c r="E196" s="35">
        <v>6.0346624516632505E-4</v>
      </c>
      <c r="F196" s="11">
        <v>1.154995178543631</v>
      </c>
      <c r="G196" s="12">
        <v>6.9416789268501894E-2</v>
      </c>
      <c r="H196" s="12">
        <v>0.20651018043716701</v>
      </c>
    </row>
    <row r="197" spans="1:8">
      <c r="A197" s="28"/>
      <c r="B197" s="10" t="s">
        <v>1476</v>
      </c>
      <c r="C197" s="57">
        <v>1.487172151282272</v>
      </c>
      <c r="D197" s="58">
        <v>1.0092435474221601E-6</v>
      </c>
      <c r="E197" s="35">
        <v>3.9741258415082699E-5</v>
      </c>
      <c r="F197" s="11">
        <v>1.2601444585209003</v>
      </c>
      <c r="G197" s="12">
        <v>1.50687010160695E-2</v>
      </c>
      <c r="H197" s="12">
        <v>7.8591304576887497E-2</v>
      </c>
    </row>
    <row r="198" spans="1:8">
      <c r="A198" s="28"/>
      <c r="B198" s="10" t="s">
        <v>1477</v>
      </c>
      <c r="C198" s="57">
        <v>1.3111300525323852</v>
      </c>
      <c r="D198" s="58">
        <v>1.46730590164127E-5</v>
      </c>
      <c r="E198" s="35">
        <v>3.0482664330739299E-4</v>
      </c>
      <c r="F198" s="11">
        <v>1.2138393355100396</v>
      </c>
      <c r="G198" s="12">
        <v>9.6238350970224602E-3</v>
      </c>
      <c r="H198" s="12">
        <v>5.9508410739118903E-2</v>
      </c>
    </row>
    <row r="199" spans="1:8">
      <c r="A199" s="28"/>
      <c r="B199" s="10" t="s">
        <v>1478</v>
      </c>
      <c r="C199" s="57">
        <v>1.4127838003186013</v>
      </c>
      <c r="D199" s="58">
        <v>5.4693141091115901E-4</v>
      </c>
      <c r="E199" s="35">
        <v>4.9835921766528696E-3</v>
      </c>
      <c r="F199" s="11">
        <v>1.120491065069992</v>
      </c>
      <c r="G199" s="12">
        <v>0.343931630095347</v>
      </c>
      <c r="H199" s="12">
        <v>0.55620794732406298</v>
      </c>
    </row>
    <row r="200" spans="1:8">
      <c r="A200" s="28"/>
      <c r="B200" s="10" t="s">
        <v>1479</v>
      </c>
      <c r="C200" s="57">
        <v>1.5773646738367038</v>
      </c>
      <c r="D200" s="58">
        <v>1.18705016531553E-3</v>
      </c>
      <c r="E200" s="35">
        <v>8.8497552341896893E-3</v>
      </c>
      <c r="F200" s="11">
        <v>1.2040966359283434</v>
      </c>
      <c r="G200" s="12">
        <v>0.27481824605760102</v>
      </c>
      <c r="H200" s="12">
        <v>0.48656253128898302</v>
      </c>
    </row>
    <row r="201" spans="1:8">
      <c r="A201" s="28"/>
      <c r="B201" s="10" t="s">
        <v>1480</v>
      </c>
      <c r="C201" s="57">
        <v>1.5405125051488695</v>
      </c>
      <c r="D201" s="58">
        <v>5.6954124566771201E-3</v>
      </c>
      <c r="E201" s="35">
        <v>2.8635727285080601E-2</v>
      </c>
      <c r="F201" s="11">
        <v>-1.101365416512454</v>
      </c>
      <c r="G201" s="12">
        <v>0.61206934993673701</v>
      </c>
      <c r="H201" s="12">
        <v>0.775765439429693</v>
      </c>
    </row>
    <row r="202" spans="1:8">
      <c r="A202" s="28"/>
      <c r="B202" s="10" t="s">
        <v>1481</v>
      </c>
      <c r="C202" s="57">
        <v>1.3194832727327763</v>
      </c>
      <c r="D202" s="58">
        <v>4.21765631736103E-3</v>
      </c>
      <c r="E202" s="35">
        <v>2.29021435110713E-2</v>
      </c>
      <c r="F202" s="11">
        <v>1.1569330559753004</v>
      </c>
      <c r="G202" s="12">
        <v>0.21793709263941899</v>
      </c>
      <c r="H202" s="12">
        <v>0.42098259239517699</v>
      </c>
    </row>
    <row r="203" spans="1:8">
      <c r="A203" s="28"/>
      <c r="B203" s="10" t="s">
        <v>1482</v>
      </c>
      <c r="C203" s="57">
        <v>-2.2520259544064651</v>
      </c>
      <c r="D203" s="58">
        <v>5.4491455347353502E-5</v>
      </c>
      <c r="E203" s="35">
        <v>8.3698488949312698E-4</v>
      </c>
      <c r="F203" s="11">
        <v>-1.4943653392753571</v>
      </c>
      <c r="G203" s="12">
        <v>9.3857619197082104E-2</v>
      </c>
      <c r="H203" s="12">
        <v>0.25126345955016099</v>
      </c>
    </row>
    <row r="204" spans="1:8">
      <c r="A204" s="28"/>
      <c r="B204" s="10" t="s">
        <v>1483</v>
      </c>
      <c r="C204" s="57">
        <v>1.3626686361250504</v>
      </c>
      <c r="D204" s="58">
        <v>3.1863195162816398E-5</v>
      </c>
      <c r="E204" s="35">
        <v>5.4765390815573502E-4</v>
      </c>
      <c r="F204" s="11">
        <v>1.1173651946732359</v>
      </c>
      <c r="G204" s="12">
        <v>0.20710856297593799</v>
      </c>
      <c r="H204" s="12">
        <v>0.40869737609579798</v>
      </c>
    </row>
    <row r="205" spans="1:8">
      <c r="A205" s="28"/>
      <c r="B205" s="10" t="s">
        <v>1484</v>
      </c>
      <c r="C205" s="57">
        <v>-1.3431495382499949</v>
      </c>
      <c r="D205" s="58">
        <v>2.8702330544624201E-5</v>
      </c>
      <c r="E205" s="35">
        <v>5.10571436361559E-4</v>
      </c>
      <c r="F205" s="11">
        <v>-1.0649442742277662</v>
      </c>
      <c r="G205" s="12">
        <v>0.44857594864709599</v>
      </c>
      <c r="H205" s="12">
        <v>0.65311150304702403</v>
      </c>
    </row>
    <row r="206" spans="1:8">
      <c r="A206" s="28"/>
      <c r="B206" s="10" t="s">
        <v>1485</v>
      </c>
      <c r="C206" s="57">
        <v>1.1908606543365747</v>
      </c>
      <c r="D206" s="58">
        <v>9.9313483695541594E-3</v>
      </c>
      <c r="E206" s="35">
        <v>4.3828462009907102E-2</v>
      </c>
      <c r="F206" s="11">
        <v>1.12961805135473</v>
      </c>
      <c r="G206" s="12">
        <v>0.14373899441146001</v>
      </c>
      <c r="H206" s="12">
        <v>0.32537520475214898</v>
      </c>
    </row>
    <row r="207" spans="1:8">
      <c r="A207" s="28"/>
      <c r="B207" s="10" t="s">
        <v>1486</v>
      </c>
      <c r="C207" s="57">
        <v>-1.4475412834428789</v>
      </c>
      <c r="D207" s="58">
        <v>1.2906878429592001E-3</v>
      </c>
      <c r="E207" s="35">
        <v>9.3893510760943502E-3</v>
      </c>
      <c r="F207" s="11">
        <v>-1.0868163051756869</v>
      </c>
      <c r="G207" s="12">
        <v>0.54842731423430702</v>
      </c>
      <c r="H207" s="12">
        <v>0.72879672084856595</v>
      </c>
    </row>
    <row r="208" spans="1:8">
      <c r="A208" s="28"/>
      <c r="B208" s="10" t="s">
        <v>1487</v>
      </c>
      <c r="C208" s="57">
        <v>1.3994601975797811</v>
      </c>
      <c r="D208" s="58">
        <v>5.32238046156663E-4</v>
      </c>
      <c r="E208" s="35">
        <v>4.8946689955999701E-3</v>
      </c>
      <c r="F208" s="11">
        <v>1.2686196390777043</v>
      </c>
      <c r="G208" s="12">
        <v>4.3651992577651302E-2</v>
      </c>
      <c r="H208" s="12">
        <v>0.15328626335638099</v>
      </c>
    </row>
    <row r="209" spans="1:8">
      <c r="A209" s="28"/>
      <c r="B209" s="10" t="s">
        <v>1488</v>
      </c>
      <c r="C209" s="57">
        <v>-1.7884644182922542</v>
      </c>
      <c r="D209" s="58">
        <v>6.6926707943998198E-3</v>
      </c>
      <c r="E209" s="35">
        <v>3.24717633148872E-2</v>
      </c>
      <c r="F209" s="11">
        <v>-1.9831614818573295</v>
      </c>
      <c r="G209" s="12">
        <v>1.04035317697155E-2</v>
      </c>
      <c r="H209" s="12">
        <v>6.3025031972759105E-2</v>
      </c>
    </row>
    <row r="210" spans="1:8">
      <c r="A210" s="28"/>
      <c r="B210" s="10" t="s">
        <v>1489</v>
      </c>
      <c r="C210" s="57">
        <v>-1.2076107522523163</v>
      </c>
      <c r="D210" s="58">
        <v>3.55882109472403E-3</v>
      </c>
      <c r="E210" s="35">
        <v>2.0229702850127498E-2</v>
      </c>
      <c r="F210" s="11">
        <v>-1.0699051855044581</v>
      </c>
      <c r="G210" s="12">
        <v>0.39077284661781297</v>
      </c>
      <c r="H210" s="12">
        <v>0.60139725888259199</v>
      </c>
    </row>
    <row r="211" spans="1:8">
      <c r="A211" s="28"/>
      <c r="B211" s="10" t="s">
        <v>1490</v>
      </c>
      <c r="C211" s="57">
        <v>1.588130361030649</v>
      </c>
      <c r="D211" s="58">
        <v>5.2259543816711398E-6</v>
      </c>
      <c r="E211" s="35">
        <v>1.3929982402589901E-4</v>
      </c>
      <c r="F211" s="11">
        <v>1.0140707737467425</v>
      </c>
      <c r="G211" s="12">
        <v>0.90568842926597903</v>
      </c>
      <c r="H211" s="12">
        <v>0.95171990086501401</v>
      </c>
    </row>
    <row r="212" spans="1:8">
      <c r="A212" s="28"/>
      <c r="B212" s="10" t="s">
        <v>1491</v>
      </c>
      <c r="C212" s="57">
        <v>-1.536399352492738</v>
      </c>
      <c r="D212" s="58">
        <v>9.6150990389540208E-3</v>
      </c>
      <c r="E212" s="35">
        <v>4.2790354426952198E-2</v>
      </c>
      <c r="F212" s="11">
        <v>-1.3195134235055908</v>
      </c>
      <c r="G212" s="12">
        <v>0.173731702883612</v>
      </c>
      <c r="H212" s="12">
        <v>0.365389109512194</v>
      </c>
    </row>
    <row r="213" spans="1:8">
      <c r="A213" s="28"/>
      <c r="B213" s="10" t="s">
        <v>1492</v>
      </c>
      <c r="C213" s="57">
        <v>1.3111760771682717</v>
      </c>
      <c r="D213" s="58">
        <v>2.79815596412981E-4</v>
      </c>
      <c r="E213" s="35">
        <v>3.0073535971496001E-3</v>
      </c>
      <c r="F213" s="11">
        <v>1.1274750059144965</v>
      </c>
      <c r="G213" s="12">
        <v>0.180265261781864</v>
      </c>
      <c r="H213" s="12">
        <v>0.37448140698141003</v>
      </c>
    </row>
    <row r="214" spans="1:8">
      <c r="A214" s="28"/>
      <c r="B214" s="10" t="s">
        <v>1493</v>
      </c>
      <c r="C214" s="57">
        <v>-1.5195480108058412</v>
      </c>
      <c r="D214" s="58">
        <v>5.9029312700415197E-4</v>
      </c>
      <c r="E214" s="35">
        <v>5.2556108522476604E-3</v>
      </c>
      <c r="F214" s="11">
        <v>-1.140463937812259</v>
      </c>
      <c r="G214" s="12">
        <v>0.36946692267625603</v>
      </c>
      <c r="H214" s="12">
        <v>0.57983549839572601</v>
      </c>
    </row>
    <row r="215" spans="1:8">
      <c r="A215" s="28"/>
      <c r="B215" s="10" t="s">
        <v>1494</v>
      </c>
      <c r="C215" s="57">
        <v>-1.4570736716034283</v>
      </c>
      <c r="D215" s="58">
        <v>1.6629177601615499E-3</v>
      </c>
      <c r="E215" s="35">
        <v>1.1329542489375699E-2</v>
      </c>
      <c r="F215" s="11">
        <v>-1.4352104704319288</v>
      </c>
      <c r="G215" s="12">
        <v>1.43634873804758E-2</v>
      </c>
      <c r="H215" s="12">
        <v>7.5965135028731506E-2</v>
      </c>
    </row>
    <row r="216" spans="1:8">
      <c r="A216" s="28"/>
      <c r="B216" s="10" t="s">
        <v>1495</v>
      </c>
      <c r="C216" s="57">
        <v>1.3054185092889909</v>
      </c>
      <c r="D216" s="58">
        <v>2.8024972615939702E-3</v>
      </c>
      <c r="E216" s="35">
        <v>1.68246942322859E-2</v>
      </c>
      <c r="F216" s="11">
        <v>1.1189370894886743</v>
      </c>
      <c r="G216" s="12">
        <v>0.30010028831725999</v>
      </c>
      <c r="H216" s="12">
        <v>0.51439825834832198</v>
      </c>
    </row>
    <row r="217" spans="1:8">
      <c r="A217" s="28"/>
      <c r="B217" s="10" t="s">
        <v>1496</v>
      </c>
      <c r="C217" s="57">
        <v>-1.1811002769712482</v>
      </c>
      <c r="D217" s="58">
        <v>1.13228559034547E-2</v>
      </c>
      <c r="E217" s="35">
        <v>4.7986445492569099E-2</v>
      </c>
      <c r="F217" s="11">
        <v>-1.2309397520220164</v>
      </c>
      <c r="G217" s="12">
        <v>1.14284721288254E-2</v>
      </c>
      <c r="H217" s="12">
        <v>6.6047267546373703E-2</v>
      </c>
    </row>
    <row r="218" spans="1:8">
      <c r="A218" s="28"/>
      <c r="B218" s="10" t="s">
        <v>1497</v>
      </c>
      <c r="C218" s="57">
        <v>-1.2543293005645157</v>
      </c>
      <c r="D218" s="58">
        <v>4.0848129814494002E-3</v>
      </c>
      <c r="E218" s="35">
        <v>2.2382501491648402E-2</v>
      </c>
      <c r="F218" s="11">
        <v>-1.175804681377612</v>
      </c>
      <c r="G218" s="12">
        <v>9.4236145691987294E-2</v>
      </c>
      <c r="H218" s="12">
        <v>0.25196534880545901</v>
      </c>
    </row>
    <row r="219" spans="1:8">
      <c r="A219" s="28"/>
      <c r="B219" s="10" t="s">
        <v>1498</v>
      </c>
      <c r="C219" s="57">
        <v>-1.4451867281078945</v>
      </c>
      <c r="D219" s="58">
        <v>7.3842534475003095E-4</v>
      </c>
      <c r="E219" s="35">
        <v>6.2592747177783901E-3</v>
      </c>
      <c r="F219" s="11">
        <v>-1.0800765380738468</v>
      </c>
      <c r="G219" s="12">
        <v>0.55713819944079601</v>
      </c>
      <c r="H219" s="12">
        <v>0.73540884073679902</v>
      </c>
    </row>
    <row r="220" spans="1:8">
      <c r="A220" s="28"/>
      <c r="B220" s="10" t="s">
        <v>1499</v>
      </c>
      <c r="C220" s="57">
        <v>1.4922280244543635</v>
      </c>
      <c r="D220" s="58">
        <v>8.6339804794181199E-6</v>
      </c>
      <c r="E220" s="35">
        <v>2.0106498089569701E-4</v>
      </c>
      <c r="F220" s="11">
        <v>1.3161046638337481</v>
      </c>
      <c r="G220" s="12">
        <v>1.0458085395975101E-2</v>
      </c>
      <c r="H220" s="12">
        <v>6.3212482387762406E-2</v>
      </c>
    </row>
    <row r="221" spans="1:8">
      <c r="A221" s="28"/>
      <c r="B221" s="10" t="s">
        <v>1500</v>
      </c>
      <c r="C221" s="57">
        <v>-1.4398988431383681</v>
      </c>
      <c r="D221" s="58">
        <v>9.3532828588749505E-5</v>
      </c>
      <c r="E221" s="35">
        <v>1.27895492090747E-3</v>
      </c>
      <c r="F221" s="11">
        <v>-1.1082082281263845</v>
      </c>
      <c r="G221" s="12">
        <v>0.354098533118133</v>
      </c>
      <c r="H221" s="12">
        <v>0.56691103167665602</v>
      </c>
    </row>
    <row r="222" spans="1:8">
      <c r="A222" s="28"/>
      <c r="B222" s="10" t="s">
        <v>1501</v>
      </c>
      <c r="C222" s="57">
        <v>1.3438800238489785</v>
      </c>
      <c r="D222" s="58">
        <v>1.8074634096277499E-4</v>
      </c>
      <c r="E222" s="35">
        <v>2.1159534483250302E-3</v>
      </c>
      <c r="F222" s="11">
        <v>-1.0035039388073845</v>
      </c>
      <c r="G222" s="12">
        <v>0.9702917842862</v>
      </c>
      <c r="H222" s="12">
        <v>0.984958721264513</v>
      </c>
    </row>
    <row r="223" spans="1:8">
      <c r="A223" s="28"/>
      <c r="B223" s="10" t="s">
        <v>1502</v>
      </c>
      <c r="C223" s="57">
        <v>1.4490795423680467</v>
      </c>
      <c r="D223" s="58">
        <v>1.3443648605447901E-4</v>
      </c>
      <c r="E223" s="35">
        <v>1.7001799688904399E-3</v>
      </c>
      <c r="F223" s="11">
        <v>1.2720276835674564</v>
      </c>
      <c r="G223" s="12">
        <v>3.9853906391903698E-2</v>
      </c>
      <c r="H223" s="12">
        <v>0.144579593796308</v>
      </c>
    </row>
    <row r="224" spans="1:8">
      <c r="A224" s="28"/>
      <c r="B224" s="10" t="s">
        <v>1503</v>
      </c>
      <c r="C224" s="57">
        <v>1.3213416033696417</v>
      </c>
      <c r="D224" s="58">
        <v>1.7840024312430799E-3</v>
      </c>
      <c r="E224" s="35">
        <v>1.19250100785947E-2</v>
      </c>
      <c r="F224" s="11">
        <v>-1.1171327340180608</v>
      </c>
      <c r="G224" s="12">
        <v>0.30572256775666601</v>
      </c>
      <c r="H224" s="12">
        <v>0.51930874597568599</v>
      </c>
    </row>
    <row r="225" spans="1:8">
      <c r="A225" s="28"/>
      <c r="B225" s="10" t="s">
        <v>1504</v>
      </c>
      <c r="C225" s="57">
        <v>1.2218966097323132</v>
      </c>
      <c r="D225" s="58">
        <v>7.2477621011702896E-3</v>
      </c>
      <c r="E225" s="35">
        <v>3.4555510777346303E-2</v>
      </c>
      <c r="F225" s="11">
        <v>1.1684656786300711</v>
      </c>
      <c r="G225" s="12">
        <v>9.0181202195485199E-2</v>
      </c>
      <c r="H225" s="12">
        <v>0.24490274439482401</v>
      </c>
    </row>
    <row r="226" spans="1:8">
      <c r="A226" s="28"/>
      <c r="B226" s="10" t="s">
        <v>1505</v>
      </c>
      <c r="C226" s="57">
        <v>1.2700403145042729</v>
      </c>
      <c r="D226" s="58">
        <v>3.75543524740322E-3</v>
      </c>
      <c r="E226" s="35">
        <v>2.1070813178921101E-2</v>
      </c>
      <c r="F226" s="11">
        <v>1.2616900936187156</v>
      </c>
      <c r="G226" s="12">
        <v>2.2612083959607399E-2</v>
      </c>
      <c r="H226" s="12">
        <v>0.10097344502169001</v>
      </c>
    </row>
    <row r="227" spans="1:8">
      <c r="A227" s="28"/>
      <c r="B227" s="10" t="s">
        <v>1506</v>
      </c>
      <c r="C227" s="57">
        <v>1.3275771090145869</v>
      </c>
      <c r="D227" s="58">
        <v>1.1242894850085301E-5</v>
      </c>
      <c r="E227" s="35">
        <v>2.51023706407961E-4</v>
      </c>
      <c r="F227" s="11">
        <v>1.1309416322158321</v>
      </c>
      <c r="G227" s="12">
        <v>0.105523187996692</v>
      </c>
      <c r="H227" s="12">
        <v>0.27013811395252502</v>
      </c>
    </row>
    <row r="228" spans="1:8">
      <c r="A228" s="28"/>
      <c r="B228" s="10" t="s">
        <v>1507</v>
      </c>
      <c r="C228" s="57">
        <v>1.3449434718512301</v>
      </c>
      <c r="D228" s="58">
        <v>7.8445126013563398E-4</v>
      </c>
      <c r="E228" s="35">
        <v>6.5155333332262699E-3</v>
      </c>
      <c r="F228" s="11">
        <v>1.0428512755589852</v>
      </c>
      <c r="G228" s="12">
        <v>0.69247804316317196</v>
      </c>
      <c r="H228" s="12">
        <v>0.82806716565179705</v>
      </c>
    </row>
    <row r="229" spans="1:8">
      <c r="A229" s="28"/>
      <c r="B229" s="10" t="s">
        <v>1508</v>
      </c>
      <c r="C229" s="57">
        <v>1.4797656141486639</v>
      </c>
      <c r="D229" s="58">
        <v>8.8725359810060101E-4</v>
      </c>
      <c r="E229" s="35">
        <v>7.1500259724144198E-3</v>
      </c>
      <c r="F229" s="11">
        <v>1.2895739478300656</v>
      </c>
      <c r="G229" s="12">
        <v>7.6012077374703002E-2</v>
      </c>
      <c r="H229" s="12">
        <v>0.22045283772917701</v>
      </c>
    </row>
    <row r="230" spans="1:8">
      <c r="A230" s="28"/>
      <c r="B230" s="10" t="s">
        <v>1509</v>
      </c>
      <c r="C230" s="57">
        <v>-1.2532241883536648</v>
      </c>
      <c r="D230" s="58">
        <v>3.0964293747456598E-3</v>
      </c>
      <c r="E230" s="35">
        <v>1.8186011981980801E-2</v>
      </c>
      <c r="F230" s="11">
        <v>-1.1075618000254586</v>
      </c>
      <c r="G230" s="12">
        <v>0.27147546625367303</v>
      </c>
      <c r="H230" s="12">
        <v>0.483165296087533</v>
      </c>
    </row>
    <row r="231" spans="1:8">
      <c r="A231" s="28"/>
      <c r="B231" s="10" t="s">
        <v>1510</v>
      </c>
      <c r="C231" s="57">
        <v>-1.2416676356196561</v>
      </c>
      <c r="D231" s="58">
        <v>3.5022876187314599E-3</v>
      </c>
      <c r="E231" s="35">
        <v>1.9973875998071499E-2</v>
      </c>
      <c r="F231" s="11">
        <v>-1.1916752811415807</v>
      </c>
      <c r="G231" s="12">
        <v>5.4271502981321898E-2</v>
      </c>
      <c r="H231" s="12">
        <v>0.17668321320074901</v>
      </c>
    </row>
    <row r="232" spans="1:8">
      <c r="A232" s="28"/>
      <c r="B232" s="10" t="s">
        <v>1511</v>
      </c>
      <c r="C232" s="57">
        <v>-1.192660158734502</v>
      </c>
      <c r="D232" s="58">
        <v>8.9772018893734193E-3</v>
      </c>
      <c r="E232" s="35">
        <v>4.0631922658120101E-2</v>
      </c>
      <c r="F232" s="11">
        <v>-1.2480308505958031</v>
      </c>
      <c r="G232" s="12">
        <v>8.5881773183844601E-3</v>
      </c>
      <c r="H232" s="12">
        <v>5.52333928056159E-2</v>
      </c>
    </row>
    <row r="233" spans="1:8">
      <c r="A233" s="28"/>
      <c r="B233" s="10" t="s">
        <v>1512</v>
      </c>
      <c r="C233" s="57">
        <v>-1.3428941871334874</v>
      </c>
      <c r="D233" s="58">
        <v>5.4061709796407396E-6</v>
      </c>
      <c r="E233" s="35">
        <v>1.4322219937806701E-4</v>
      </c>
      <c r="F233" s="11">
        <v>-1.2293834386183737</v>
      </c>
      <c r="G233" s="12">
        <v>7.4753518360252402E-3</v>
      </c>
      <c r="H233" s="12">
        <v>5.0283138307203198E-2</v>
      </c>
    </row>
    <row r="234" spans="1:8">
      <c r="A234" s="28"/>
      <c r="B234" s="10" t="s">
        <v>1513</v>
      </c>
      <c r="C234" s="57">
        <v>1.2838804398454471</v>
      </c>
      <c r="D234" s="58">
        <v>8.0909340253577098E-4</v>
      </c>
      <c r="E234" s="35">
        <v>6.6690543731373801E-3</v>
      </c>
      <c r="F234" s="11">
        <v>1.145422138465898</v>
      </c>
      <c r="G234" s="12">
        <v>0.13294914731822499</v>
      </c>
      <c r="H234" s="12">
        <v>0.310039037021689</v>
      </c>
    </row>
    <row r="235" spans="1:8">
      <c r="A235" s="28"/>
      <c r="B235" s="10" t="s">
        <v>1514</v>
      </c>
      <c r="C235" s="57">
        <v>-1.1985427423881887</v>
      </c>
      <c r="D235" s="58">
        <v>5.6750601234057899E-3</v>
      </c>
      <c r="E235" s="35">
        <v>2.8604547246807398E-2</v>
      </c>
      <c r="F235" s="11">
        <v>-1.1745574484963204</v>
      </c>
      <c r="G235" s="12">
        <v>4.6440916874515001E-2</v>
      </c>
      <c r="H235" s="12">
        <v>0.16028592146769899</v>
      </c>
    </row>
    <row r="236" spans="1:8">
      <c r="A236" s="28"/>
      <c r="B236" s="10" t="s">
        <v>1515</v>
      </c>
      <c r="C236" s="57">
        <v>-1.2608767158232521</v>
      </c>
      <c r="D236" s="58">
        <v>3.43598448243173E-3</v>
      </c>
      <c r="E236" s="35">
        <v>1.9679062385367499E-2</v>
      </c>
      <c r="F236" s="11">
        <v>-1.0522803407244679</v>
      </c>
      <c r="G236" s="12">
        <v>0.59634905990937104</v>
      </c>
      <c r="H236" s="12">
        <v>0.76551524215862099</v>
      </c>
    </row>
    <row r="237" spans="1:8">
      <c r="A237" s="28"/>
      <c r="B237" s="10" t="s">
        <v>1516</v>
      </c>
      <c r="C237" s="57">
        <v>1.3268570121904535</v>
      </c>
      <c r="D237" s="58">
        <v>3.32185217763489E-3</v>
      </c>
      <c r="E237" s="35">
        <v>1.91848036099007E-2</v>
      </c>
      <c r="F237" s="11">
        <v>1.2146302010728223</v>
      </c>
      <c r="G237" s="12">
        <v>9.9197468245274895E-2</v>
      </c>
      <c r="H237" s="12">
        <v>0.25997710734346202</v>
      </c>
    </row>
    <row r="238" spans="1:8">
      <c r="A238" s="28"/>
      <c r="B238" s="10" t="s">
        <v>1517</v>
      </c>
      <c r="C238" s="57">
        <v>2.4229078960510226</v>
      </c>
      <c r="D238" s="58">
        <v>1.2146570147974101E-9</v>
      </c>
      <c r="E238" s="35">
        <v>1.7545588312130899E-7</v>
      </c>
      <c r="F238" s="11">
        <v>1.5341112811423272</v>
      </c>
      <c r="G238" s="12">
        <v>8.7196777763895294E-3</v>
      </c>
      <c r="H238" s="12">
        <v>5.5830427625175497E-2</v>
      </c>
    </row>
    <row r="239" spans="1:8">
      <c r="A239" s="28"/>
      <c r="B239" s="10" t="s">
        <v>1518</v>
      </c>
      <c r="C239" s="57">
        <v>1.5559523786506499</v>
      </c>
      <c r="D239" s="58">
        <v>3.7338374697514301E-4</v>
      </c>
      <c r="E239" s="35">
        <v>3.6632201586021102E-3</v>
      </c>
      <c r="F239" s="11">
        <v>1.2251855630905728</v>
      </c>
      <c r="G239" s="12">
        <v>0.17433735986478399</v>
      </c>
      <c r="H239" s="12">
        <v>0.36627639945669399</v>
      </c>
    </row>
    <row r="240" spans="1:8">
      <c r="A240" s="28"/>
      <c r="B240" s="10" t="s">
        <v>1519</v>
      </c>
      <c r="C240" s="57">
        <v>1.7935577556700812</v>
      </c>
      <c r="D240" s="58">
        <v>1.1698599587933599E-3</v>
      </c>
      <c r="E240" s="35">
        <v>8.7848446339755405E-3</v>
      </c>
      <c r="F240" s="11">
        <v>1.2411606926142695</v>
      </c>
      <c r="G240" s="12">
        <v>0.32067444241299498</v>
      </c>
      <c r="H240" s="12">
        <v>0.53505444811706004</v>
      </c>
    </row>
    <row r="241" spans="1:8">
      <c r="A241" s="28"/>
      <c r="B241" s="10" t="s">
        <v>1520</v>
      </c>
      <c r="C241" s="57">
        <v>1.3279027067826392</v>
      </c>
      <c r="D241" s="58">
        <v>1.1917892053849199E-5</v>
      </c>
      <c r="E241" s="35">
        <v>2.6204238289973398E-4</v>
      </c>
      <c r="F241" s="11">
        <v>1.1886338447107887</v>
      </c>
      <c r="G241" s="12">
        <v>2.4789641665600898E-2</v>
      </c>
      <c r="H241" s="12">
        <v>0.107269063810739</v>
      </c>
    </row>
    <row r="242" spans="1:8">
      <c r="A242" s="28"/>
      <c r="B242" s="10" t="s">
        <v>1521</v>
      </c>
      <c r="C242" s="57">
        <v>1.2446315918465871</v>
      </c>
      <c r="D242" s="58">
        <v>9.8961288994837606E-3</v>
      </c>
      <c r="E242" s="35">
        <v>4.3762207583577302E-2</v>
      </c>
      <c r="F242" s="11">
        <v>1.0341469840876003</v>
      </c>
      <c r="G242" s="12">
        <v>0.74599426010671599</v>
      </c>
      <c r="H242" s="12">
        <v>0.86425103742152998</v>
      </c>
    </row>
    <row r="243" spans="1:8">
      <c r="A243" s="28"/>
      <c r="B243" s="10" t="s">
        <v>1522</v>
      </c>
      <c r="C243" s="57">
        <v>-1.5255623223110448</v>
      </c>
      <c r="D243" s="58">
        <v>1.0947656155571601E-3</v>
      </c>
      <c r="E243" s="35">
        <v>8.4301818022859201E-3</v>
      </c>
      <c r="F243" s="11">
        <v>-1.4009557585699017</v>
      </c>
      <c r="G243" s="12">
        <v>3.3135163520438299E-2</v>
      </c>
      <c r="H243" s="12">
        <v>0.12883748724306901</v>
      </c>
    </row>
    <row r="244" spans="1:8">
      <c r="A244" s="28"/>
      <c r="B244" s="10" t="s">
        <v>1523</v>
      </c>
      <c r="C244" s="57">
        <v>-1.2453651777067876</v>
      </c>
      <c r="D244" s="58">
        <v>8.7162604325080103E-3</v>
      </c>
      <c r="E244" s="35">
        <v>3.9699770834288599E-2</v>
      </c>
      <c r="F244" s="11">
        <v>1.0633101370383169</v>
      </c>
      <c r="G244" s="12">
        <v>0.54814423171574</v>
      </c>
      <c r="H244" s="12">
        <v>0.72853229201495096</v>
      </c>
    </row>
    <row r="245" spans="1:8">
      <c r="A245" s="28"/>
      <c r="B245" s="10" t="s">
        <v>1524</v>
      </c>
      <c r="C245" s="57">
        <v>-1.1899180629687032</v>
      </c>
      <c r="D245" s="58">
        <v>9.5143064909758105E-3</v>
      </c>
      <c r="E245" s="35">
        <v>4.2485792335733699E-2</v>
      </c>
      <c r="F245" s="11">
        <v>-1.0771153164274365</v>
      </c>
      <c r="G245" s="12">
        <v>0.36563968360764298</v>
      </c>
      <c r="H245" s="12">
        <v>0.57670789506619002</v>
      </c>
    </row>
    <row r="246" spans="1:8">
      <c r="A246" s="28"/>
      <c r="B246" s="10" t="s">
        <v>1525</v>
      </c>
      <c r="C246" s="57">
        <v>-1.3074628488601865</v>
      </c>
      <c r="D246" s="58">
        <v>2.0158341211955299E-3</v>
      </c>
      <c r="E246" s="35">
        <v>1.31400835153626E-2</v>
      </c>
      <c r="F246" s="11">
        <v>-1.064854900368712</v>
      </c>
      <c r="G246" s="12">
        <v>0.54989167993085197</v>
      </c>
      <c r="H246" s="12">
        <v>0.72935930786127001</v>
      </c>
    </row>
    <row r="247" spans="1:8">
      <c r="A247" s="28"/>
      <c r="B247" s="10" t="s">
        <v>1526</v>
      </c>
      <c r="C247" s="57">
        <v>1.3449258310686334</v>
      </c>
      <c r="D247" s="58">
        <v>1.9051934754773299E-3</v>
      </c>
      <c r="E247" s="35">
        <v>1.25893906011138E-2</v>
      </c>
      <c r="F247" s="11">
        <v>1.2563070600521007</v>
      </c>
      <c r="G247" s="12">
        <v>5.0941199203010497E-2</v>
      </c>
      <c r="H247" s="12">
        <v>0.17004260976455901</v>
      </c>
    </row>
    <row r="248" spans="1:8">
      <c r="A248" s="28"/>
      <c r="B248" s="10" t="s">
        <v>1527</v>
      </c>
      <c r="C248" s="57">
        <v>1.2011399544052226</v>
      </c>
      <c r="D248" s="58">
        <v>6.1544771298288597E-3</v>
      </c>
      <c r="E248" s="35">
        <v>3.04490207742475E-2</v>
      </c>
      <c r="F248" s="11">
        <v>1.1063399061886179</v>
      </c>
      <c r="G248" s="12">
        <v>0.21721346155287</v>
      </c>
      <c r="H248" s="12">
        <v>0.41974575450201002</v>
      </c>
    </row>
    <row r="249" spans="1:8">
      <c r="A249" s="28"/>
      <c r="B249" s="10" t="s">
        <v>1528</v>
      </c>
      <c r="C249" s="57">
        <v>1.3011371079589686</v>
      </c>
      <c r="D249" s="58">
        <v>5.1784712836014705E-4</v>
      </c>
      <c r="E249" s="35">
        <v>4.78661175489699E-3</v>
      </c>
      <c r="F249" s="11">
        <v>1.2145795107242594</v>
      </c>
      <c r="G249" s="12">
        <v>3.5151305075016598E-2</v>
      </c>
      <c r="H249" s="12">
        <v>0.13379426883342199</v>
      </c>
    </row>
    <row r="250" spans="1:8">
      <c r="A250" s="28"/>
      <c r="B250" s="10" t="s">
        <v>1529</v>
      </c>
      <c r="C250" s="57">
        <v>-1.285490024854137</v>
      </c>
      <c r="D250" s="58">
        <v>5.2304975316558303E-5</v>
      </c>
      <c r="E250" s="35">
        <v>8.1133415867337797E-4</v>
      </c>
      <c r="F250" s="11">
        <v>-1.1693783080311055</v>
      </c>
      <c r="G250" s="12">
        <v>3.54387320700051E-2</v>
      </c>
      <c r="H250" s="12">
        <v>0.134415821332073</v>
      </c>
    </row>
    <row r="251" spans="1:8">
      <c r="A251" s="28"/>
      <c r="B251" s="10" t="s">
        <v>1530</v>
      </c>
      <c r="C251" s="57">
        <v>1.8243248023681522</v>
      </c>
      <c r="D251" s="58">
        <v>1.6093644782357201E-6</v>
      </c>
      <c r="E251" s="35">
        <v>5.4889466436834898E-5</v>
      </c>
      <c r="F251" s="11">
        <v>1.2951960730302239</v>
      </c>
      <c r="G251" s="12">
        <v>7.6349767381884995E-2</v>
      </c>
      <c r="H251" s="12">
        <v>0.22109170993574101</v>
      </c>
    </row>
    <row r="252" spans="1:8">
      <c r="A252" s="28"/>
      <c r="B252" s="10" t="s">
        <v>1531</v>
      </c>
      <c r="C252" s="57">
        <v>1.4817162489016185</v>
      </c>
      <c r="D252" s="58">
        <v>3.0571000457763601E-4</v>
      </c>
      <c r="E252" s="35">
        <v>3.19337103717313E-3</v>
      </c>
      <c r="F252" s="11">
        <v>-1.1575036013784776</v>
      </c>
      <c r="G252" s="12">
        <v>0.26277268180826902</v>
      </c>
      <c r="H252" s="12">
        <v>0.47412446035044198</v>
      </c>
    </row>
    <row r="253" spans="1:8">
      <c r="A253" s="28"/>
      <c r="B253" s="10" t="s">
        <v>1532</v>
      </c>
      <c r="C253" s="57">
        <v>-1.5092813465133224</v>
      </c>
      <c r="D253" s="58">
        <v>6.25393455183178E-3</v>
      </c>
      <c r="E253" s="35">
        <v>3.0800361013370501E-2</v>
      </c>
      <c r="F253" s="11">
        <v>-1.0576738986368841</v>
      </c>
      <c r="G253" s="12">
        <v>0.75981043937589698</v>
      </c>
      <c r="H253" s="12">
        <v>0.872526641885777</v>
      </c>
    </row>
    <row r="254" spans="1:8">
      <c r="A254" s="28"/>
      <c r="B254" s="10" t="s">
        <v>1533</v>
      </c>
      <c r="C254" s="57">
        <v>-2.134634358397149</v>
      </c>
      <c r="D254" s="58">
        <v>2.9234528510858199E-6</v>
      </c>
      <c r="E254" s="35">
        <v>8.6732438523823505E-5</v>
      </c>
      <c r="F254" s="11">
        <v>-1.475182573369308</v>
      </c>
      <c r="G254" s="12">
        <v>4.1075428471303903E-2</v>
      </c>
      <c r="H254" s="12">
        <v>0.14740531766649001</v>
      </c>
    </row>
    <row r="255" spans="1:8">
      <c r="A255" s="28"/>
      <c r="B255" s="10" t="s">
        <v>1534</v>
      </c>
      <c r="C255" s="57">
        <v>-1.3936419677705405</v>
      </c>
      <c r="D255" s="58">
        <v>6.4789344878040194E-5</v>
      </c>
      <c r="E255" s="35">
        <v>9.6107892924394197E-4</v>
      </c>
      <c r="F255" s="11">
        <v>-1.1765888975484504</v>
      </c>
      <c r="G255" s="12">
        <v>0.10083319578648101</v>
      </c>
      <c r="H255" s="12">
        <v>0.262317710239724</v>
      </c>
    </row>
    <row r="256" spans="1:8">
      <c r="A256" s="28"/>
      <c r="B256" s="10" t="s">
        <v>1535</v>
      </c>
      <c r="C256" s="57">
        <v>-1.5912292178602194</v>
      </c>
      <c r="D256" s="58">
        <v>1.7025398959496699E-4</v>
      </c>
      <c r="E256" s="35">
        <v>2.0175400217028999E-3</v>
      </c>
      <c r="F256" s="11">
        <v>-1.2110696854518646</v>
      </c>
      <c r="G256" s="12">
        <v>0.19512655582534</v>
      </c>
      <c r="H256" s="12">
        <v>0.39394991805393198</v>
      </c>
    </row>
    <row r="257" spans="1:8">
      <c r="A257" s="28"/>
      <c r="B257" s="10" t="s">
        <v>1536</v>
      </c>
      <c r="C257" s="57">
        <v>-1.1936966214900324</v>
      </c>
      <c r="D257" s="58">
        <v>7.25504463919117E-3</v>
      </c>
      <c r="E257" s="35">
        <v>3.4571205560678303E-2</v>
      </c>
      <c r="F257" s="11">
        <v>-1.1377746048520281</v>
      </c>
      <c r="G257" s="12">
        <v>0.11145805933210901</v>
      </c>
      <c r="H257" s="12">
        <v>0.27874167667265098</v>
      </c>
    </row>
    <row r="258" spans="1:8">
      <c r="A258" s="28"/>
      <c r="B258" s="10" t="s">
        <v>1537</v>
      </c>
      <c r="C258" s="57">
        <v>-1.4255261124114205</v>
      </c>
      <c r="D258" s="58">
        <v>2.81656781953861E-3</v>
      </c>
      <c r="E258" s="35">
        <v>1.6874085076530401E-2</v>
      </c>
      <c r="F258" s="11">
        <v>-1.2658023866518955</v>
      </c>
      <c r="G258" s="12">
        <v>0.10435686226987401</v>
      </c>
      <c r="H258" s="12">
        <v>0.26834179217688198</v>
      </c>
    </row>
    <row r="259" spans="1:8">
      <c r="A259" s="28"/>
      <c r="B259" s="10" t="s">
        <v>1538</v>
      </c>
      <c r="C259" s="57">
        <v>-1.2906155130437225</v>
      </c>
      <c r="D259" s="58">
        <v>1.5702468638663499E-3</v>
      </c>
      <c r="E259" s="35">
        <v>1.0847726141686E-2</v>
      </c>
      <c r="F259" s="11">
        <v>-1.2897362318647447</v>
      </c>
      <c r="G259" s="12">
        <v>1.06667226240445E-2</v>
      </c>
      <c r="H259" s="12">
        <v>6.3786464493487294E-2</v>
      </c>
    </row>
    <row r="260" spans="1:8">
      <c r="A260" s="28"/>
      <c r="B260" s="10" t="s">
        <v>1539</v>
      </c>
      <c r="C260" s="57">
        <v>-1.3342574856373506</v>
      </c>
      <c r="D260" s="58">
        <v>9.0781773134361297E-5</v>
      </c>
      <c r="E260" s="35">
        <v>1.24634310723133E-3</v>
      </c>
      <c r="F260" s="11">
        <v>-1.2140981619366218</v>
      </c>
      <c r="G260" s="12">
        <v>2.8776653511074699E-2</v>
      </c>
      <c r="H260" s="12">
        <v>0.117646129951128</v>
      </c>
    </row>
    <row r="261" spans="1:8">
      <c r="A261" s="28"/>
      <c r="B261" s="10" t="s">
        <v>1540</v>
      </c>
      <c r="C261" s="57">
        <v>-1.2305098532141854</v>
      </c>
      <c r="D261" s="58">
        <v>2.1756469483851298E-3</v>
      </c>
      <c r="E261" s="35">
        <v>1.3878961350412699E-2</v>
      </c>
      <c r="F261" s="11">
        <v>-1.0804941176493055</v>
      </c>
      <c r="G261" s="12">
        <v>0.34575206540450298</v>
      </c>
      <c r="H261" s="12">
        <v>0.55798251538733501</v>
      </c>
    </row>
    <row r="262" spans="1:8">
      <c r="A262" s="28"/>
      <c r="B262" s="10" t="s">
        <v>1541</v>
      </c>
      <c r="C262" s="57">
        <v>1.518963888908583</v>
      </c>
      <c r="D262" s="58">
        <v>5.9539357606758501E-6</v>
      </c>
      <c r="E262" s="35">
        <v>1.5350876635337801E-4</v>
      </c>
      <c r="F262" s="11">
        <v>-1.0591612371770522</v>
      </c>
      <c r="G262" s="12">
        <v>0.59262278321392103</v>
      </c>
      <c r="H262" s="12">
        <v>0.76306349152529696</v>
      </c>
    </row>
    <row r="263" spans="1:8">
      <c r="A263" s="28"/>
      <c r="B263" s="10" t="s">
        <v>1542</v>
      </c>
      <c r="C263" s="57">
        <v>-1.4208871031060981</v>
      </c>
      <c r="D263" s="58">
        <v>3.9265616964866102E-5</v>
      </c>
      <c r="E263" s="35">
        <v>6.4302086912407296E-4</v>
      </c>
      <c r="F263" s="11">
        <v>-1.3105251552946942</v>
      </c>
      <c r="G263" s="12">
        <v>8.6878701408420692E-3</v>
      </c>
      <c r="H263" s="12">
        <v>5.5709118453082802E-2</v>
      </c>
    </row>
    <row r="264" spans="1:8">
      <c r="A264" s="28"/>
      <c r="B264" s="10" t="s">
        <v>1543</v>
      </c>
      <c r="C264" s="57">
        <v>1.2109222088743408</v>
      </c>
      <c r="D264" s="58">
        <v>3.8390246762461302E-3</v>
      </c>
      <c r="E264" s="35">
        <v>2.13325662413857E-2</v>
      </c>
      <c r="F264" s="11">
        <v>1.056777181476092</v>
      </c>
      <c r="G264" s="12">
        <v>0.49268858245616498</v>
      </c>
      <c r="H264" s="12">
        <v>0.68796924400673098</v>
      </c>
    </row>
    <row r="265" spans="1:8">
      <c r="A265" s="28"/>
      <c r="B265" s="10" t="s">
        <v>1544</v>
      </c>
      <c r="C265" s="57">
        <v>1.4156396910799629</v>
      </c>
      <c r="D265" s="58">
        <v>3.3448927057762299E-5</v>
      </c>
      <c r="E265" s="35">
        <v>5.6919657174722498E-4</v>
      </c>
      <c r="F265" s="11">
        <v>1.0027423572191607</v>
      </c>
      <c r="G265" s="12">
        <v>0.97783249955363405</v>
      </c>
      <c r="H265" s="12">
        <v>0.98913626151718004</v>
      </c>
    </row>
    <row r="266" spans="1:8">
      <c r="A266" s="28"/>
      <c r="B266" s="10" t="s">
        <v>1545</v>
      </c>
      <c r="C266" s="57">
        <v>1.3520310108038185</v>
      </c>
      <c r="D266" s="58">
        <v>8.3375107224147506E-3</v>
      </c>
      <c r="E266" s="35">
        <v>3.8357862659733899E-2</v>
      </c>
      <c r="F266" s="11">
        <v>1.2935391794793902</v>
      </c>
      <c r="G266" s="12">
        <v>6.8144268121699006E-2</v>
      </c>
      <c r="H266" s="12">
        <v>0.203674239809746</v>
      </c>
    </row>
    <row r="267" spans="1:8">
      <c r="A267" s="28"/>
      <c r="B267" s="10" t="s">
        <v>1546</v>
      </c>
      <c r="C267" s="57">
        <v>1.8301480611536214</v>
      </c>
      <c r="D267" s="58">
        <v>2.4757453302698899E-5</v>
      </c>
      <c r="E267" s="35">
        <v>4.54393682121357E-4</v>
      </c>
      <c r="F267" s="11">
        <v>1.5047835155436338</v>
      </c>
      <c r="G267" s="12">
        <v>1.72528940560122E-2</v>
      </c>
      <c r="H267" s="12">
        <v>8.5142434074550105E-2</v>
      </c>
    </row>
    <row r="268" spans="1:8">
      <c r="A268" s="28"/>
      <c r="B268" s="10" t="s">
        <v>1547</v>
      </c>
      <c r="C268" s="57">
        <v>-1.3949341472621095</v>
      </c>
      <c r="D268" s="58">
        <v>8.9379372745318294E-5</v>
      </c>
      <c r="E268" s="35">
        <v>1.23099126564816E-3</v>
      </c>
      <c r="F268" s="11">
        <v>-1.1893122481886229</v>
      </c>
      <c r="G268" s="12">
        <v>8.8030707080867701E-2</v>
      </c>
      <c r="H268" s="12">
        <v>0.24174323663025199</v>
      </c>
    </row>
    <row r="269" spans="1:8">
      <c r="A269" s="28"/>
      <c r="B269" s="10" t="s">
        <v>1548</v>
      </c>
      <c r="C269" s="57">
        <v>-1.4407867146152673</v>
      </c>
      <c r="D269" s="58">
        <v>8.0679996413589696E-4</v>
      </c>
      <c r="E269" s="35">
        <v>6.6564838945802601E-3</v>
      </c>
      <c r="F269" s="11">
        <v>-1.2881739117201654</v>
      </c>
      <c r="G269" s="12">
        <v>5.6283184524124799E-2</v>
      </c>
      <c r="H269" s="12">
        <v>0.18089307727933801</v>
      </c>
    </row>
    <row r="270" spans="1:8">
      <c r="A270" s="28"/>
      <c r="B270" s="10" t="s">
        <v>1549</v>
      </c>
      <c r="C270" s="57">
        <v>1.3334011383344331</v>
      </c>
      <c r="D270" s="58">
        <v>1.3247146851752001E-3</v>
      </c>
      <c r="E270" s="35">
        <v>9.57930160072854E-3</v>
      </c>
      <c r="F270" s="11">
        <v>1.2409183983455718</v>
      </c>
      <c r="G270" s="12">
        <v>4.8744498322864101E-2</v>
      </c>
      <c r="H270" s="12">
        <v>0.165467707277027</v>
      </c>
    </row>
    <row r="271" spans="1:8">
      <c r="A271" s="28"/>
      <c r="B271" s="10" t="s">
        <v>1550</v>
      </c>
      <c r="C271" s="57">
        <v>-1.448049114290846</v>
      </c>
      <c r="D271" s="58">
        <v>6.01803088344954E-4</v>
      </c>
      <c r="E271" s="35">
        <v>5.3306954543275503E-3</v>
      </c>
      <c r="F271" s="11">
        <v>-1.3918573046230518</v>
      </c>
      <c r="G271" s="12">
        <v>1.24369438248551E-2</v>
      </c>
      <c r="H271" s="12">
        <v>7.0098402312765207E-2</v>
      </c>
    </row>
    <row r="272" spans="1:8">
      <c r="A272" s="28"/>
      <c r="B272" s="10" t="s">
        <v>1551</v>
      </c>
      <c r="C272" s="57">
        <v>-1.763796348034727</v>
      </c>
      <c r="D272" s="58">
        <v>3.3296220384203902E-5</v>
      </c>
      <c r="E272" s="35">
        <v>5.6780542753613898E-4</v>
      </c>
      <c r="F272" s="11">
        <v>-1.5193554521219701</v>
      </c>
      <c r="G272" s="12">
        <v>1.1011231645579499E-2</v>
      </c>
      <c r="H272" s="12">
        <v>6.4847246597998204E-2</v>
      </c>
    </row>
    <row r="273" spans="1:8">
      <c r="A273" s="28"/>
      <c r="B273" s="10" t="s">
        <v>1552</v>
      </c>
      <c r="C273" s="57">
        <v>-1.5723427446386902</v>
      </c>
      <c r="D273" s="58">
        <v>9.4048597954112696E-3</v>
      </c>
      <c r="E273" s="35">
        <v>4.2149146615441203E-2</v>
      </c>
      <c r="F273" s="11">
        <v>-1.3773009005001615</v>
      </c>
      <c r="G273" s="12">
        <v>0.13544574941613599</v>
      </c>
      <c r="H273" s="12">
        <v>0.31365050178882398</v>
      </c>
    </row>
    <row r="274" spans="1:8">
      <c r="A274" s="28"/>
      <c r="B274" s="10" t="s">
        <v>1553</v>
      </c>
      <c r="C274" s="57">
        <v>-1.2295889417897898</v>
      </c>
      <c r="D274" s="58">
        <v>6.9866113919521801E-3</v>
      </c>
      <c r="E274" s="35">
        <v>3.3443268317667002E-2</v>
      </c>
      <c r="F274" s="11">
        <v>-1.2149151145132624</v>
      </c>
      <c r="G274" s="12">
        <v>3.9925338537523197E-2</v>
      </c>
      <c r="H274" s="12">
        <v>0.14465629767903099</v>
      </c>
    </row>
    <row r="275" spans="1:8">
      <c r="A275" s="28"/>
      <c r="B275" s="10" t="s">
        <v>1554</v>
      </c>
      <c r="C275" s="57">
        <v>-1.2699835562484576</v>
      </c>
      <c r="D275" s="58">
        <v>7.4483750117820802E-4</v>
      </c>
      <c r="E275" s="35">
        <v>6.2890129363614199E-3</v>
      </c>
      <c r="F275" s="11">
        <v>-1.2632533605839602</v>
      </c>
      <c r="G275" s="12">
        <v>7.4169369007354496E-3</v>
      </c>
      <c r="H275" s="12">
        <v>5.0119285780866801E-2</v>
      </c>
    </row>
    <row r="276" spans="1:8">
      <c r="A276" s="28"/>
      <c r="B276" s="10" t="s">
        <v>1555</v>
      </c>
      <c r="C276" s="57">
        <v>-1.2146234215913692</v>
      </c>
      <c r="D276" s="58">
        <v>5.8129962572845799E-3</v>
      </c>
      <c r="E276" s="35">
        <v>2.9159227896268899E-2</v>
      </c>
      <c r="F276" s="11">
        <v>-1.1057509592084072</v>
      </c>
      <c r="G276" s="12">
        <v>0.24362170613237399</v>
      </c>
      <c r="H276" s="12">
        <v>0.45182275801688099</v>
      </c>
    </row>
    <row r="277" spans="1:8">
      <c r="A277" s="28"/>
      <c r="B277" s="10" t="s">
        <v>1556</v>
      </c>
      <c r="C277" s="57">
        <v>1.2945197362223657</v>
      </c>
      <c r="D277" s="58">
        <v>5.8200705484377499E-5</v>
      </c>
      <c r="E277" s="35">
        <v>8.7991747227078902E-4</v>
      </c>
      <c r="F277" s="11">
        <v>1.0936489802890144</v>
      </c>
      <c r="G277" s="12">
        <v>0.240002513184671</v>
      </c>
      <c r="H277" s="12">
        <v>0.44703112700898801</v>
      </c>
    </row>
    <row r="278" spans="1:8">
      <c r="A278" s="28"/>
      <c r="B278" s="10" t="s">
        <v>1557</v>
      </c>
      <c r="C278" s="57">
        <v>-1.4421040681851172</v>
      </c>
      <c r="D278" s="58">
        <v>1.9108748153980401E-4</v>
      </c>
      <c r="E278" s="35">
        <v>2.21605201148504E-3</v>
      </c>
      <c r="F278" s="11">
        <v>-1.2344949363642319</v>
      </c>
      <c r="G278" s="12">
        <v>7.4495482777612407E-2</v>
      </c>
      <c r="H278" s="12">
        <v>0.21703396218121301</v>
      </c>
    </row>
    <row r="279" spans="1:8">
      <c r="A279" s="28"/>
      <c r="B279" s="10" t="s">
        <v>1558</v>
      </c>
      <c r="C279" s="57">
        <v>-1.3641074346521869</v>
      </c>
      <c r="D279" s="58">
        <v>9.4224260875999601E-4</v>
      </c>
      <c r="E279" s="35">
        <v>7.4681131927610703E-3</v>
      </c>
      <c r="F279" s="11">
        <v>-1.3195808205464712</v>
      </c>
      <c r="G279" s="12">
        <v>1.61157408278047E-2</v>
      </c>
      <c r="H279" s="12">
        <v>8.1787148676784993E-2</v>
      </c>
    </row>
    <row r="280" spans="1:8">
      <c r="A280" s="28"/>
      <c r="B280" s="10" t="s">
        <v>1559</v>
      </c>
      <c r="C280" s="57">
        <v>-1.3096596209851497</v>
      </c>
      <c r="D280" s="58">
        <v>3.43930850806332E-3</v>
      </c>
      <c r="E280" s="35">
        <v>1.9679062385367499E-2</v>
      </c>
      <c r="F280" s="11">
        <v>-1.0993107114955609</v>
      </c>
      <c r="G280" s="12">
        <v>0.39851584282396202</v>
      </c>
      <c r="H280" s="12">
        <v>0.608449549944305</v>
      </c>
    </row>
    <row r="281" spans="1:8">
      <c r="A281" s="28"/>
      <c r="B281" s="10" t="s">
        <v>1560</v>
      </c>
      <c r="C281" s="57">
        <v>-1.6999369263049833</v>
      </c>
      <c r="D281" s="58">
        <v>1.6445930553855099E-3</v>
      </c>
      <c r="E281" s="35">
        <v>1.12358908823381E-2</v>
      </c>
      <c r="F281" s="11">
        <v>-1.5675650763228959</v>
      </c>
      <c r="G281" s="12">
        <v>2.9792851662552199E-2</v>
      </c>
      <c r="H281" s="12">
        <v>0.120100267078962</v>
      </c>
    </row>
    <row r="282" spans="1:8">
      <c r="A282" s="28"/>
      <c r="B282" s="10" t="s">
        <v>1561</v>
      </c>
      <c r="C282" s="57">
        <v>-1.6033004091466847</v>
      </c>
      <c r="D282" s="58">
        <v>3.66650002198886E-3</v>
      </c>
      <c r="E282" s="35">
        <v>2.06924362804492E-2</v>
      </c>
      <c r="F282" s="11">
        <v>-1.5007027726497155</v>
      </c>
      <c r="G282" s="12">
        <v>4.2422529245673697E-2</v>
      </c>
      <c r="H282" s="12">
        <v>0.15037085550543</v>
      </c>
    </row>
    <row r="283" spans="1:8">
      <c r="A283" s="28"/>
      <c r="B283" s="10" t="s">
        <v>1562</v>
      </c>
      <c r="C283" s="57">
        <v>1.5579937962850861</v>
      </c>
      <c r="D283" s="58">
        <v>1.8948476887699101E-3</v>
      </c>
      <c r="E283" s="35">
        <v>1.25401570113169E-2</v>
      </c>
      <c r="F283" s="11">
        <v>1.3945293081361891</v>
      </c>
      <c r="G283" s="12">
        <v>5.6956343734481302E-2</v>
      </c>
      <c r="H283" s="12">
        <v>0.182407691597712</v>
      </c>
    </row>
    <row r="284" spans="1:8">
      <c r="A284" s="28"/>
      <c r="B284" s="10" t="s">
        <v>1563</v>
      </c>
      <c r="C284" s="57">
        <v>1.2511273841826549</v>
      </c>
      <c r="D284" s="58">
        <v>1.7072493089512601E-3</v>
      </c>
      <c r="E284" s="35">
        <v>1.1536584058849299E-2</v>
      </c>
      <c r="F284" s="11">
        <v>1.0828285920690448</v>
      </c>
      <c r="G284" s="12">
        <v>0.35764267361488</v>
      </c>
      <c r="H284" s="12">
        <v>0.56995189137706104</v>
      </c>
    </row>
    <row r="285" spans="1:8">
      <c r="A285" s="28"/>
      <c r="B285" s="10" t="s">
        <v>1564</v>
      </c>
      <c r="C285" s="57">
        <v>-1.2046812020803537</v>
      </c>
      <c r="D285" s="58">
        <v>6.7724504799238604E-3</v>
      </c>
      <c r="E285" s="35">
        <v>3.2703310204894302E-2</v>
      </c>
      <c r="F285" s="11">
        <v>-1.0787994261197744</v>
      </c>
      <c r="G285" s="12">
        <v>0.366700387315962</v>
      </c>
      <c r="H285" s="12">
        <v>0.57758644642148704</v>
      </c>
    </row>
    <row r="286" spans="1:8">
      <c r="A286" s="28"/>
      <c r="B286" s="10" t="s">
        <v>1565</v>
      </c>
      <c r="C286" s="57">
        <v>1.3759858963922822</v>
      </c>
      <c r="D286" s="58">
        <v>4.0450681645231803E-5</v>
      </c>
      <c r="E286" s="35">
        <v>6.6117783979743904E-4</v>
      </c>
      <c r="F286" s="11">
        <v>1.2034266208952764</v>
      </c>
      <c r="G286" s="12">
        <v>4.6139704242921298E-2</v>
      </c>
      <c r="H286" s="12">
        <v>0.15950050193792001</v>
      </c>
    </row>
    <row r="287" spans="1:8">
      <c r="A287" s="28"/>
      <c r="B287" s="10" t="s">
        <v>1566</v>
      </c>
      <c r="C287" s="57">
        <v>-1.5100787692207325</v>
      </c>
      <c r="D287" s="58">
        <v>1.15871820684837E-3</v>
      </c>
      <c r="E287" s="35">
        <v>8.7515046433543093E-3</v>
      </c>
      <c r="F287" s="11">
        <v>-1.2445324441376719</v>
      </c>
      <c r="G287" s="12">
        <v>0.15518978713866999</v>
      </c>
      <c r="H287" s="12">
        <v>0.341204169487904</v>
      </c>
    </row>
    <row r="288" spans="1:8">
      <c r="A288" s="28"/>
      <c r="B288" s="10" t="s">
        <v>1567</v>
      </c>
      <c r="C288" s="57">
        <v>-1.2712818704297584</v>
      </c>
      <c r="D288" s="58">
        <v>8.49383942599863E-3</v>
      </c>
      <c r="E288" s="35">
        <v>3.8911756185841397E-2</v>
      </c>
      <c r="F288" s="11">
        <v>-1.3084302978417868</v>
      </c>
      <c r="G288" s="12">
        <v>1.7837367728650001E-2</v>
      </c>
      <c r="H288" s="12">
        <v>8.6928429988121406E-2</v>
      </c>
    </row>
    <row r="289" spans="1:8">
      <c r="A289" s="28"/>
      <c r="B289" s="10" t="s">
        <v>1568</v>
      </c>
      <c r="C289" s="57">
        <v>-1.753616052572351</v>
      </c>
      <c r="D289" s="58">
        <v>4.0309668423636898E-4</v>
      </c>
      <c r="E289" s="35">
        <v>3.9324623598419699E-3</v>
      </c>
      <c r="F289" s="11">
        <v>-1.6188660371023564</v>
      </c>
      <c r="G289" s="12">
        <v>1.30406985991989E-2</v>
      </c>
      <c r="H289" s="12">
        <v>7.1637014562371898E-2</v>
      </c>
    </row>
    <row r="290" spans="1:8">
      <c r="A290" s="28"/>
      <c r="B290" s="10" t="s">
        <v>1569</v>
      </c>
      <c r="C290" s="57">
        <v>-1.6268513775877043</v>
      </c>
      <c r="D290" s="58">
        <v>4.6147977999204E-6</v>
      </c>
      <c r="E290" s="35">
        <v>1.26512637154147E-4</v>
      </c>
      <c r="F290" s="11">
        <v>-1.047658359391902</v>
      </c>
      <c r="G290" s="12">
        <v>0.705772846194336</v>
      </c>
      <c r="H290" s="12">
        <v>0.83766408639286705</v>
      </c>
    </row>
    <row r="291" spans="1:8">
      <c r="A291" s="28"/>
      <c r="B291" s="10" t="s">
        <v>1570</v>
      </c>
      <c r="C291" s="57">
        <v>-1.3253032090884529</v>
      </c>
      <c r="D291" s="58">
        <v>1.91681175183794E-3</v>
      </c>
      <c r="E291" s="35">
        <v>1.2598892417429499E-2</v>
      </c>
      <c r="F291" s="11">
        <v>-1.163882250951884</v>
      </c>
      <c r="G291" s="12">
        <v>0.16933746885200601</v>
      </c>
      <c r="H291" s="12">
        <v>0.36052359121772498</v>
      </c>
    </row>
    <row r="292" spans="1:8">
      <c r="A292" s="28"/>
      <c r="B292" s="10" t="s">
        <v>1571</v>
      </c>
      <c r="C292" s="57">
        <v>-1.1988801075778943</v>
      </c>
      <c r="D292" s="58">
        <v>7.7272760022973497E-3</v>
      </c>
      <c r="E292" s="35">
        <v>3.6313943345038797E-2</v>
      </c>
      <c r="F292" s="11">
        <v>-1.178184933145674</v>
      </c>
      <c r="G292" s="12">
        <v>5.1316843830738403E-2</v>
      </c>
      <c r="H292" s="12">
        <v>0.170786714600725</v>
      </c>
    </row>
    <row r="293" spans="1:8">
      <c r="A293" s="28"/>
      <c r="B293" s="10" t="s">
        <v>1572</v>
      </c>
      <c r="C293" s="57">
        <v>1.2388129899997147</v>
      </c>
      <c r="D293" s="58">
        <v>6.3014761958917103E-3</v>
      </c>
      <c r="E293" s="35">
        <v>3.09816619097672E-2</v>
      </c>
      <c r="F293" s="11">
        <v>1.0615786960731632</v>
      </c>
      <c r="G293" s="12">
        <v>0.53195001025257804</v>
      </c>
      <c r="H293" s="12">
        <v>0.71687359350116997</v>
      </c>
    </row>
    <row r="294" spans="1:8">
      <c r="A294" s="28"/>
      <c r="B294" s="10" t="s">
        <v>1573</v>
      </c>
      <c r="C294" s="57">
        <v>1.3429288350873221</v>
      </c>
      <c r="D294" s="58">
        <v>6.9831352321094702E-3</v>
      </c>
      <c r="E294" s="35">
        <v>3.3443268317667002E-2</v>
      </c>
      <c r="F294" s="11">
        <v>1.1176296668760684</v>
      </c>
      <c r="G294" s="12">
        <v>0.40489765939199102</v>
      </c>
      <c r="H294" s="12">
        <v>0.61384268369851502</v>
      </c>
    </row>
    <row r="295" spans="1:8">
      <c r="A295" s="28"/>
      <c r="B295" s="10" t="s">
        <v>1574</v>
      </c>
      <c r="C295" s="57">
        <v>1.6569035494115685</v>
      </c>
      <c r="D295" s="58">
        <v>1.04925879363149E-7</v>
      </c>
      <c r="E295" s="35">
        <v>6.5393733303809997E-6</v>
      </c>
      <c r="F295" s="11">
        <v>1.3063329219746065</v>
      </c>
      <c r="G295" s="12">
        <v>1.47020535541955E-2</v>
      </c>
      <c r="H295" s="12">
        <v>7.7237046658578501E-2</v>
      </c>
    </row>
    <row r="296" spans="1:8">
      <c r="A296" s="28"/>
      <c r="B296" s="10" t="s">
        <v>1575</v>
      </c>
      <c r="C296" s="57">
        <v>2.2348696204509411</v>
      </c>
      <c r="D296" s="58">
        <v>2.3550143950881399E-4</v>
      </c>
      <c r="E296" s="35">
        <v>2.6392612813258098E-3</v>
      </c>
      <c r="F296" s="11">
        <v>1.1651084246607075</v>
      </c>
      <c r="G296" s="12">
        <v>0.558169028432693</v>
      </c>
      <c r="H296" s="12">
        <v>0.73632073904559403</v>
      </c>
    </row>
    <row r="297" spans="1:8">
      <c r="A297" s="28"/>
      <c r="B297" s="10" t="s">
        <v>1576</v>
      </c>
      <c r="C297" s="57">
        <v>-1.2150520138805647</v>
      </c>
      <c r="D297" s="58">
        <v>9.3624530469052902E-3</v>
      </c>
      <c r="E297" s="35">
        <v>4.1980813015186601E-2</v>
      </c>
      <c r="F297" s="11">
        <v>-1.1568382060966369</v>
      </c>
      <c r="G297" s="12">
        <v>0.114520917276785</v>
      </c>
      <c r="H297" s="12">
        <v>0.28386114631438902</v>
      </c>
    </row>
    <row r="298" spans="1:8">
      <c r="A298" s="28"/>
      <c r="B298" s="10" t="s">
        <v>1577</v>
      </c>
      <c r="C298" s="57">
        <v>1.3399643672364618</v>
      </c>
      <c r="D298" s="58">
        <v>8.7160599755986903E-4</v>
      </c>
      <c r="E298" s="35">
        <v>7.05675024005715E-3</v>
      </c>
      <c r="F298" s="11">
        <v>1.1609988062520207</v>
      </c>
      <c r="G298" s="12">
        <v>0.16070379532768</v>
      </c>
      <c r="H298" s="12">
        <v>0.34795725541706901</v>
      </c>
    </row>
    <row r="299" spans="1:8">
      <c r="A299" s="28"/>
      <c r="B299" s="10" t="s">
        <v>1578</v>
      </c>
      <c r="C299" s="57">
        <v>1.3322611878311641</v>
      </c>
      <c r="D299" s="58">
        <v>2.3698884444008001E-3</v>
      </c>
      <c r="E299" s="35">
        <v>1.48447892941751E-2</v>
      </c>
      <c r="F299" s="11">
        <v>1.1632641207884988</v>
      </c>
      <c r="G299" s="12">
        <v>0.18817960417427501</v>
      </c>
      <c r="H299" s="12">
        <v>0.38466255567761698</v>
      </c>
    </row>
    <row r="300" spans="1:8">
      <c r="A300" s="28"/>
      <c r="B300" s="10" t="s">
        <v>1579</v>
      </c>
      <c r="C300" s="57">
        <v>-1.3647033891995199</v>
      </c>
      <c r="D300" s="58">
        <v>2.7150535565435401E-4</v>
      </c>
      <c r="E300" s="35">
        <v>2.9363931286312999E-3</v>
      </c>
      <c r="F300" s="11">
        <v>-1.297382264769948</v>
      </c>
      <c r="G300" s="12">
        <v>1.2414316824633899E-2</v>
      </c>
      <c r="H300" s="12">
        <v>7.0016423601434397E-2</v>
      </c>
    </row>
    <row r="301" spans="1:8">
      <c r="A301" s="28"/>
      <c r="B301" s="10" t="s">
        <v>1580</v>
      </c>
      <c r="C301" s="57">
        <v>1.3297937321952049</v>
      </c>
      <c r="D301" s="58">
        <v>2.8147051680172301E-3</v>
      </c>
      <c r="E301" s="35">
        <v>1.6874085076530401E-2</v>
      </c>
      <c r="F301" s="11">
        <v>1.0775951431274511</v>
      </c>
      <c r="G301" s="12">
        <v>0.51859081905990201</v>
      </c>
      <c r="H301" s="12">
        <v>0.70748854575053999</v>
      </c>
    </row>
    <row r="302" spans="1:8">
      <c r="A302" s="28"/>
      <c r="B302" s="10" t="s">
        <v>1581</v>
      </c>
      <c r="C302" s="57">
        <v>-1.2573292141750689</v>
      </c>
      <c r="D302" s="58">
        <v>4.72994845475581E-4</v>
      </c>
      <c r="E302" s="35">
        <v>4.4490275204722603E-3</v>
      </c>
      <c r="F302" s="11">
        <v>-1.0687886005362446</v>
      </c>
      <c r="G302" s="12">
        <v>0.39760107351667801</v>
      </c>
      <c r="H302" s="12">
        <v>0.607481146362431</v>
      </c>
    </row>
    <row r="303" spans="1:8">
      <c r="A303" s="28"/>
      <c r="B303" s="10" t="s">
        <v>1582</v>
      </c>
      <c r="C303" s="57">
        <v>-1.3762220503024334</v>
      </c>
      <c r="D303" s="58">
        <v>1.5569909693882001E-4</v>
      </c>
      <c r="E303" s="35">
        <v>1.8917549463969201E-3</v>
      </c>
      <c r="F303" s="11">
        <v>-1.138178728028183</v>
      </c>
      <c r="G303" s="12">
        <v>0.19979859925944801</v>
      </c>
      <c r="H303" s="12">
        <v>0.40047553572063799</v>
      </c>
    </row>
    <row r="304" spans="1:8">
      <c r="A304" s="28"/>
      <c r="B304" s="10" t="s">
        <v>1583</v>
      </c>
      <c r="C304" s="57">
        <v>-1.3144570942581519</v>
      </c>
      <c r="D304" s="58">
        <v>1.84622353531667E-3</v>
      </c>
      <c r="E304" s="35">
        <v>1.22652104957426E-2</v>
      </c>
      <c r="F304" s="11">
        <v>-1.034248113446349</v>
      </c>
      <c r="G304" s="12">
        <v>0.75103072966148399</v>
      </c>
      <c r="H304" s="12">
        <v>0.86746078756657097</v>
      </c>
    </row>
    <row r="305" spans="1:8">
      <c r="A305" s="28"/>
      <c r="B305" s="10" t="s">
        <v>1584</v>
      </c>
      <c r="C305" s="57">
        <v>-1.2603623462773803</v>
      </c>
      <c r="D305" s="58">
        <v>4.51787606892205E-3</v>
      </c>
      <c r="E305" s="35">
        <v>2.4026003919626601E-2</v>
      </c>
      <c r="F305" s="11">
        <v>-1.2569308445977103</v>
      </c>
      <c r="G305" s="12">
        <v>2.3328994542787501E-2</v>
      </c>
      <c r="H305" s="12">
        <v>0.103059194147969</v>
      </c>
    </row>
    <row r="306" spans="1:8">
      <c r="A306" s="28"/>
      <c r="B306" s="10" t="s">
        <v>1585</v>
      </c>
      <c r="C306" s="57">
        <v>1.2844153229707955</v>
      </c>
      <c r="D306" s="58">
        <v>1.6467845416234201E-4</v>
      </c>
      <c r="E306" s="35">
        <v>1.9677371702184398E-3</v>
      </c>
      <c r="F306" s="11">
        <v>1.1285417956626209</v>
      </c>
      <c r="G306" s="12">
        <v>0.128869285400079</v>
      </c>
      <c r="H306" s="12">
        <v>0.304776035877938</v>
      </c>
    </row>
    <row r="307" spans="1:8">
      <c r="A307" s="28"/>
      <c r="B307" s="10" t="s">
        <v>1586</v>
      </c>
      <c r="C307" s="57">
        <v>-1.2805072380367364</v>
      </c>
      <c r="D307" s="58">
        <v>3.0464022651285599E-3</v>
      </c>
      <c r="E307" s="35">
        <v>1.7940844882942699E-2</v>
      </c>
      <c r="F307" s="11">
        <v>-1.0915901836875097</v>
      </c>
      <c r="G307" s="12">
        <v>0.38753980211830502</v>
      </c>
      <c r="H307" s="12">
        <v>0.59851436849526196</v>
      </c>
    </row>
    <row r="308" spans="1:8">
      <c r="A308" s="28"/>
      <c r="B308" s="10" t="s">
        <v>1587</v>
      </c>
      <c r="C308" s="57">
        <v>-1.2511400022962982</v>
      </c>
      <c r="D308" s="58">
        <v>7.4231805789902201E-3</v>
      </c>
      <c r="E308" s="35">
        <v>3.51156805279235E-2</v>
      </c>
      <c r="F308" s="11">
        <v>-1.1360121840757136</v>
      </c>
      <c r="G308" s="12">
        <v>0.21378902423226501</v>
      </c>
      <c r="H308" s="12">
        <v>0.41600501278618801</v>
      </c>
    </row>
    <row r="309" spans="1:8">
      <c r="A309" s="28"/>
      <c r="B309" s="10" t="s">
        <v>1588</v>
      </c>
      <c r="C309" s="57">
        <v>-1.69497388938909</v>
      </c>
      <c r="D309" s="58">
        <v>1.9746320670588202E-6</v>
      </c>
      <c r="E309" s="35">
        <v>6.5042728505439504E-5</v>
      </c>
      <c r="F309" s="11">
        <v>-1.3299883912372179</v>
      </c>
      <c r="G309" s="12">
        <v>2.84355233619842E-2</v>
      </c>
      <c r="H309" s="12">
        <v>0.116687918289598</v>
      </c>
    </row>
    <row r="310" spans="1:8">
      <c r="A310" s="28"/>
      <c r="B310" s="10" t="s">
        <v>1589</v>
      </c>
      <c r="C310" s="57">
        <v>-1.3327988939735174</v>
      </c>
      <c r="D310" s="58">
        <v>4.9032093843377602E-5</v>
      </c>
      <c r="E310" s="35">
        <v>7.7795792850765598E-4</v>
      </c>
      <c r="F310" s="11">
        <v>-1.2509077023662107</v>
      </c>
      <c r="G310" s="12">
        <v>8.8130769058372502E-3</v>
      </c>
      <c r="H310" s="12">
        <v>5.6135778991020797E-2</v>
      </c>
    </row>
    <row r="311" spans="1:8">
      <c r="A311" s="28"/>
      <c r="B311" s="10" t="s">
        <v>1590</v>
      </c>
      <c r="C311" s="57">
        <v>-1.2508278396224517</v>
      </c>
      <c r="D311" s="58">
        <v>5.2124997798359504E-4</v>
      </c>
      <c r="E311" s="35">
        <v>4.8038176162466797E-3</v>
      </c>
      <c r="F311" s="11">
        <v>-1.2192562033121617</v>
      </c>
      <c r="G311" s="12">
        <v>1.21072319948539E-2</v>
      </c>
      <c r="H311" s="12">
        <v>6.9013788135318804E-2</v>
      </c>
    </row>
    <row r="312" spans="1:8">
      <c r="A312" s="28"/>
      <c r="B312" s="10" t="s">
        <v>1591</v>
      </c>
      <c r="C312" s="57">
        <v>1.2428263459411346</v>
      </c>
      <c r="D312" s="58">
        <v>1.10902738197873E-2</v>
      </c>
      <c r="E312" s="35">
        <v>4.7327606946215399E-2</v>
      </c>
      <c r="F312" s="11">
        <v>1.1899136453850627</v>
      </c>
      <c r="G312" s="12">
        <v>9.9638494310620093E-2</v>
      </c>
      <c r="H312" s="12">
        <v>0.26055703488398002</v>
      </c>
    </row>
    <row r="313" spans="1:8">
      <c r="A313" s="28"/>
      <c r="B313" s="10" t="s">
        <v>1592</v>
      </c>
      <c r="C313" s="57">
        <v>-1.5067183859170865</v>
      </c>
      <c r="D313" s="58">
        <v>3.2952739407470198E-3</v>
      </c>
      <c r="E313" s="35">
        <v>1.90694443211031E-2</v>
      </c>
      <c r="F313" s="11">
        <v>-1.3872599247193542</v>
      </c>
      <c r="G313" s="12">
        <v>5.6081300753840498E-2</v>
      </c>
      <c r="H313" s="12">
        <v>0.18067397115303799</v>
      </c>
    </row>
    <row r="314" spans="1:8">
      <c r="A314" s="28"/>
      <c r="B314" s="10" t="s">
        <v>1593</v>
      </c>
      <c r="C314" s="57">
        <v>1.246934999018052</v>
      </c>
      <c r="D314" s="58">
        <v>6.0470538265494402E-3</v>
      </c>
      <c r="E314" s="35">
        <v>3.00530967502197E-2</v>
      </c>
      <c r="F314" s="11">
        <v>1.2350988609114362</v>
      </c>
      <c r="G314" s="12">
        <v>3.36962590763921E-2</v>
      </c>
      <c r="H314" s="12">
        <v>0.13014297475648001</v>
      </c>
    </row>
    <row r="315" spans="1:8">
      <c r="A315" s="28"/>
      <c r="B315" s="10" t="s">
        <v>1594</v>
      </c>
      <c r="C315" s="57">
        <v>-2.1073085999088534</v>
      </c>
      <c r="D315" s="58">
        <v>2.5143370893762601E-5</v>
      </c>
      <c r="E315" s="35">
        <v>4.5856215168982198E-4</v>
      </c>
      <c r="F315" s="11">
        <v>-1.4292773365988882</v>
      </c>
      <c r="G315" s="12">
        <v>8.8682495208561807E-2</v>
      </c>
      <c r="H315" s="12">
        <v>0.24269730793755201</v>
      </c>
    </row>
    <row r="316" spans="1:8">
      <c r="A316" s="28"/>
      <c r="B316" s="10" t="s">
        <v>1595</v>
      </c>
      <c r="C316" s="57">
        <v>1.3426757124639412</v>
      </c>
      <c r="D316" s="58">
        <v>1.7316625835581401E-3</v>
      </c>
      <c r="E316" s="35">
        <v>1.1665172878624E-2</v>
      </c>
      <c r="F316" s="11">
        <v>1.2333451388430343</v>
      </c>
      <c r="G316" s="12">
        <v>6.80153512472539E-2</v>
      </c>
      <c r="H316" s="12">
        <v>0.20360468648271701</v>
      </c>
    </row>
    <row r="317" spans="1:8">
      <c r="A317" s="28"/>
      <c r="B317" s="10" t="s">
        <v>1596</v>
      </c>
      <c r="C317" s="57">
        <v>-1.1849407088204535</v>
      </c>
      <c r="D317" s="58">
        <v>8.2687905447824395E-3</v>
      </c>
      <c r="E317" s="35">
        <v>3.8122688924667497E-2</v>
      </c>
      <c r="F317" s="11">
        <v>-1.1298827764821966</v>
      </c>
      <c r="G317" s="12">
        <v>0.122362501865908</v>
      </c>
      <c r="H317" s="12">
        <v>0.29486129448243698</v>
      </c>
    </row>
    <row r="318" spans="1:8">
      <c r="A318" s="28"/>
      <c r="B318" s="10" t="s">
        <v>1597</v>
      </c>
      <c r="C318" s="57">
        <v>1.2213041952315447</v>
      </c>
      <c r="D318" s="58">
        <v>1.0821870121800701E-2</v>
      </c>
      <c r="E318" s="35">
        <v>4.6410822210475003E-2</v>
      </c>
      <c r="F318" s="11">
        <v>1.108996340316539</v>
      </c>
      <c r="G318" s="12">
        <v>0.28244138295639698</v>
      </c>
      <c r="H318" s="12">
        <v>0.49411742226871802</v>
      </c>
    </row>
    <row r="319" spans="1:8">
      <c r="A319" s="28"/>
      <c r="B319" s="10" t="s">
        <v>1598</v>
      </c>
      <c r="C319" s="57">
        <v>1.2735771778692888</v>
      </c>
      <c r="D319" s="58">
        <v>3.44274081206337E-4</v>
      </c>
      <c r="E319" s="35">
        <v>3.4760447150238901E-3</v>
      </c>
      <c r="F319" s="11">
        <v>1.0084367834914498</v>
      </c>
      <c r="G319" s="12">
        <v>0.91712462937303396</v>
      </c>
      <c r="H319" s="12">
        <v>0.95896809466006006</v>
      </c>
    </row>
    <row r="320" spans="1:8">
      <c r="A320" s="28"/>
      <c r="B320" s="10" t="s">
        <v>1599</v>
      </c>
      <c r="C320" s="57">
        <v>1.2682238161138977</v>
      </c>
      <c r="D320" s="58">
        <v>3.0080325213088397E-4</v>
      </c>
      <c r="E320" s="35">
        <v>3.1765261222650798E-3</v>
      </c>
      <c r="F320" s="11">
        <v>1.2008601517463036</v>
      </c>
      <c r="G320" s="12">
        <v>2.2028125925888199E-2</v>
      </c>
      <c r="H320" s="12">
        <v>9.9545985861225705E-2</v>
      </c>
    </row>
    <row r="321" spans="1:8">
      <c r="A321" s="28"/>
      <c r="B321" s="10" t="s">
        <v>1600</v>
      </c>
      <c r="C321" s="57">
        <v>1.2691229063632306</v>
      </c>
      <c r="D321" s="58">
        <v>5.9846609645257303E-3</v>
      </c>
      <c r="E321" s="35">
        <v>2.9881912354862501E-2</v>
      </c>
      <c r="F321" s="11">
        <v>1.2000896219955286</v>
      </c>
      <c r="G321" s="12">
        <v>8.7198219964232396E-2</v>
      </c>
      <c r="H321" s="12">
        <v>0.240725997307248</v>
      </c>
    </row>
    <row r="322" spans="1:8">
      <c r="A322" s="28"/>
      <c r="B322" s="10" t="s">
        <v>1601</v>
      </c>
      <c r="C322" s="57">
        <v>1.2300866914215247</v>
      </c>
      <c r="D322" s="58">
        <v>9.59048169443843E-3</v>
      </c>
      <c r="E322" s="35">
        <v>4.2730884540092599E-2</v>
      </c>
      <c r="F322" s="11">
        <v>1.1070432736408045</v>
      </c>
      <c r="G322" s="12">
        <v>0.29936392786190102</v>
      </c>
      <c r="H322" s="12">
        <v>0.51364422797933196</v>
      </c>
    </row>
    <row r="323" spans="1:8">
      <c r="A323" s="28"/>
      <c r="B323" s="10" t="s">
        <v>1602</v>
      </c>
      <c r="C323" s="57">
        <v>1.4232494453156239</v>
      </c>
      <c r="D323" s="58">
        <v>2.2598985853718799E-7</v>
      </c>
      <c r="E323" s="35">
        <v>1.17230547575309E-5</v>
      </c>
      <c r="F323" s="11">
        <v>1.2347781731297087</v>
      </c>
      <c r="G323" s="12">
        <v>7.89771236539402E-3</v>
      </c>
      <c r="H323" s="12">
        <v>5.1921719430614202E-2</v>
      </c>
    </row>
    <row r="324" spans="1:8">
      <c r="A324" s="28"/>
      <c r="B324" s="10" t="s">
        <v>1603</v>
      </c>
      <c r="C324" s="57">
        <v>1.4394345355806819</v>
      </c>
      <c r="D324" s="58">
        <v>3.2523272069861899E-5</v>
      </c>
      <c r="E324" s="35">
        <v>5.5571815767497699E-4</v>
      </c>
      <c r="F324" s="11">
        <v>1.2950285415361205</v>
      </c>
      <c r="G324" s="12">
        <v>1.40750473164797E-2</v>
      </c>
      <c r="H324" s="12">
        <v>7.4804990737830299E-2</v>
      </c>
    </row>
    <row r="325" spans="1:8">
      <c r="A325" s="28"/>
      <c r="B325" s="10" t="s">
        <v>1604</v>
      </c>
      <c r="C325" s="57">
        <v>1.4522330401815375</v>
      </c>
      <c r="D325" s="58">
        <v>2.22882575397688E-7</v>
      </c>
      <c r="E325" s="35">
        <v>1.1632935642557301E-5</v>
      </c>
      <c r="F325" s="11">
        <v>1.0567075837907909</v>
      </c>
      <c r="G325" s="12">
        <v>0.500975052725808</v>
      </c>
      <c r="H325" s="12">
        <v>0.69432578165750802</v>
      </c>
    </row>
    <row r="326" spans="1:8">
      <c r="A326" s="28"/>
      <c r="B326" s="10" t="s">
        <v>1605</v>
      </c>
      <c r="C326" s="57">
        <v>-1.3079674303877342</v>
      </c>
      <c r="D326" s="58">
        <v>3.3933807425905599E-3</v>
      </c>
      <c r="E326" s="35">
        <v>1.95068728421115E-2</v>
      </c>
      <c r="F326" s="11">
        <v>-1.2438518429959</v>
      </c>
      <c r="G326" s="12">
        <v>5.2683768385431901E-2</v>
      </c>
      <c r="H326" s="12">
        <v>0.17345147580040701</v>
      </c>
    </row>
    <row r="327" spans="1:8">
      <c r="A327" s="28"/>
      <c r="B327" s="10" t="s">
        <v>1606</v>
      </c>
      <c r="C327" s="57">
        <v>1.3534989762943974</v>
      </c>
      <c r="D327" s="58">
        <v>2.4918270827436901E-5</v>
      </c>
      <c r="E327" s="35">
        <v>4.55415569995961E-4</v>
      </c>
      <c r="F327" s="11">
        <v>1.2399386353338562</v>
      </c>
      <c r="G327" s="12">
        <v>1.25455308482313E-2</v>
      </c>
      <c r="H327" s="12">
        <v>7.0300810010946402E-2</v>
      </c>
    </row>
    <row r="328" spans="1:8">
      <c r="A328" s="28"/>
      <c r="B328" s="10" t="s">
        <v>1607</v>
      </c>
      <c r="C328" s="57">
        <v>1.6999877165515178</v>
      </c>
      <c r="D328" s="58">
        <v>2.2449583232321E-6</v>
      </c>
      <c r="E328" s="35">
        <v>7.0978372095473395E-5</v>
      </c>
      <c r="F328" s="11">
        <v>1.3144837178546718</v>
      </c>
      <c r="G328" s="12">
        <v>3.7561197688154302E-2</v>
      </c>
      <c r="H328" s="12">
        <v>0.13941416262745501</v>
      </c>
    </row>
    <row r="329" spans="1:8">
      <c r="A329" s="28"/>
      <c r="B329" s="10" t="s">
        <v>1608</v>
      </c>
      <c r="C329" s="57">
        <v>-1.3001515835379454</v>
      </c>
      <c r="D329" s="58">
        <v>1.1977105449703801E-3</v>
      </c>
      <c r="E329" s="35">
        <v>8.9062372970630105E-3</v>
      </c>
      <c r="F329" s="11">
        <v>-1.2114404857053185</v>
      </c>
      <c r="G329" s="12">
        <v>5.24815318544673E-2</v>
      </c>
      <c r="H329" s="12">
        <v>0.173001335789669</v>
      </c>
    </row>
    <row r="330" spans="1:8">
      <c r="A330" s="28"/>
      <c r="B330" s="10" t="s">
        <v>1609</v>
      </c>
      <c r="C330" s="57">
        <v>-1.2891523896785402</v>
      </c>
      <c r="D330" s="58">
        <v>1.69598431155651E-4</v>
      </c>
      <c r="E330" s="35">
        <v>2.0126454919197402E-3</v>
      </c>
      <c r="F330" s="11">
        <v>-1.220536546478006</v>
      </c>
      <c r="G330" s="12">
        <v>1.5084751473863201E-2</v>
      </c>
      <c r="H330" s="12">
        <v>7.86276787112377E-2</v>
      </c>
    </row>
    <row r="331" spans="1:8">
      <c r="A331" s="28"/>
      <c r="B331" s="10" t="s">
        <v>1610</v>
      </c>
      <c r="C331" s="57">
        <v>1.587572310704543</v>
      </c>
      <c r="D331" s="58">
        <v>1.30507504001681E-4</v>
      </c>
      <c r="E331" s="35">
        <v>1.66018576676441E-3</v>
      </c>
      <c r="F331" s="11">
        <v>1.4139746811851766</v>
      </c>
      <c r="G331" s="12">
        <v>1.7878976051930801E-2</v>
      </c>
      <c r="H331" s="12">
        <v>8.7063276862212796E-2</v>
      </c>
    </row>
    <row r="332" spans="1:8">
      <c r="A332" s="28"/>
      <c r="B332" s="10" t="s">
        <v>1611</v>
      </c>
      <c r="C332" s="57">
        <v>1.3724142586433088</v>
      </c>
      <c r="D332" s="58">
        <v>5.1379422205430499E-5</v>
      </c>
      <c r="E332" s="35">
        <v>8.0634046116964599E-4</v>
      </c>
      <c r="F332" s="11">
        <v>1.2467932936529365</v>
      </c>
      <c r="G332" s="12">
        <v>1.8976436764831899E-2</v>
      </c>
      <c r="H332" s="12">
        <v>9.0824790991015994E-2</v>
      </c>
    </row>
    <row r="333" spans="1:8">
      <c r="A333" s="28"/>
      <c r="B333" s="10" t="s">
        <v>1612</v>
      </c>
      <c r="C333" s="57">
        <v>1.3887979584275687</v>
      </c>
      <c r="D333" s="58">
        <v>4.7150075760740299E-7</v>
      </c>
      <c r="E333" s="35">
        <v>2.1385398236402801E-5</v>
      </c>
      <c r="F333" s="11">
        <v>1.1369832080275453</v>
      </c>
      <c r="G333" s="12">
        <v>8.7853078680428104E-2</v>
      </c>
      <c r="H333" s="12">
        <v>0.24160991130430101</v>
      </c>
    </row>
    <row r="334" spans="1:8">
      <c r="A334" s="28"/>
      <c r="B334" s="10" t="s">
        <v>1613</v>
      </c>
      <c r="C334" s="57">
        <v>1.252926103051188</v>
      </c>
      <c r="D334" s="58">
        <v>7.0452439477333697E-3</v>
      </c>
      <c r="E334" s="35">
        <v>3.3682642560272702E-2</v>
      </c>
      <c r="F334" s="11">
        <v>1.306937861863614</v>
      </c>
      <c r="G334" s="12">
        <v>1.0305689756598201E-2</v>
      </c>
      <c r="H334" s="12">
        <v>6.2538401517884007E-2</v>
      </c>
    </row>
    <row r="335" spans="1:8">
      <c r="A335" s="28"/>
      <c r="B335" s="10" t="s">
        <v>1614</v>
      </c>
      <c r="C335" s="57">
        <v>1.3882054520117812</v>
      </c>
      <c r="D335" s="58">
        <v>1.0077064948706799E-3</v>
      </c>
      <c r="E335" s="35">
        <v>7.9145615277105407E-3</v>
      </c>
      <c r="F335" s="11">
        <v>1.3247740751278581</v>
      </c>
      <c r="G335" s="12">
        <v>2.1452524505953301E-2</v>
      </c>
      <c r="H335" s="12">
        <v>9.8018575841283206E-2</v>
      </c>
    </row>
    <row r="336" spans="1:8">
      <c r="A336" s="28"/>
      <c r="B336" s="10" t="s">
        <v>1615</v>
      </c>
      <c r="C336" s="57">
        <v>1.6399325016226627</v>
      </c>
      <c r="D336" s="58">
        <v>5.0046899587120105E-4</v>
      </c>
      <c r="E336" s="35">
        <v>4.65712876244633E-3</v>
      </c>
      <c r="F336" s="11">
        <v>1.2619084961190015</v>
      </c>
      <c r="G336" s="12">
        <v>0.17459746363933701</v>
      </c>
      <c r="H336" s="12">
        <v>0.366409357438851</v>
      </c>
    </row>
    <row r="337" spans="1:8">
      <c r="A337" s="28"/>
      <c r="B337" s="10" t="s">
        <v>1616</v>
      </c>
      <c r="C337" s="57">
        <v>1.2434055600899876</v>
      </c>
      <c r="D337" s="58">
        <v>6.4882399954110399E-3</v>
      </c>
      <c r="E337" s="35">
        <v>3.1755719254376202E-2</v>
      </c>
      <c r="F337" s="11">
        <v>1.1438819841701127</v>
      </c>
      <c r="G337" s="12">
        <v>0.17069972968248301</v>
      </c>
      <c r="H337" s="12">
        <v>0.36184729439580399</v>
      </c>
    </row>
    <row r="338" spans="1:8">
      <c r="A338" s="28"/>
      <c r="B338" s="10" t="s">
        <v>1617</v>
      </c>
      <c r="C338" s="57">
        <v>-1.1998880642051417</v>
      </c>
      <c r="D338" s="58">
        <v>1.1275190004897099E-2</v>
      </c>
      <c r="E338" s="35">
        <v>4.7904350668182397E-2</v>
      </c>
      <c r="F338" s="11">
        <v>-1.1531625455258672</v>
      </c>
      <c r="G338" s="12">
        <v>0.10810068749455</v>
      </c>
      <c r="H338" s="12">
        <v>0.27358348108830999</v>
      </c>
    </row>
    <row r="339" spans="1:8">
      <c r="A339" s="28"/>
      <c r="B339" s="10" t="s">
        <v>1618</v>
      </c>
      <c r="C339" s="57">
        <v>1.3294178857355936</v>
      </c>
      <c r="D339" s="58">
        <v>1.3409140298982001E-4</v>
      </c>
      <c r="E339" s="35">
        <v>1.6982950644748699E-3</v>
      </c>
      <c r="F339" s="11">
        <v>1.0855165563486799</v>
      </c>
      <c r="G339" s="12">
        <v>0.35548672631837702</v>
      </c>
      <c r="H339" s="12">
        <v>0.56766479448776097</v>
      </c>
    </row>
    <row r="340" spans="1:8">
      <c r="A340" s="28"/>
      <c r="B340" s="10" t="s">
        <v>1619</v>
      </c>
      <c r="C340" s="57">
        <v>1.3687686118252145</v>
      </c>
      <c r="D340" s="58">
        <v>3.7017929743487799E-4</v>
      </c>
      <c r="E340" s="35">
        <v>3.6452964301661099E-3</v>
      </c>
      <c r="F340" s="11">
        <v>1.2807302962794238</v>
      </c>
      <c r="G340" s="12">
        <v>2.1205046860987599E-2</v>
      </c>
      <c r="H340" s="12">
        <v>9.7195407913616694E-2</v>
      </c>
    </row>
    <row r="341" spans="1:8">
      <c r="A341" s="28"/>
      <c r="B341" s="10" t="s">
        <v>1620</v>
      </c>
      <c r="C341" s="57">
        <v>1.4999450107377823</v>
      </c>
      <c r="D341" s="58">
        <v>1.9404763365200401E-6</v>
      </c>
      <c r="E341" s="35">
        <v>6.4161627875088196E-5</v>
      </c>
      <c r="F341" s="11">
        <v>1.133025715860289</v>
      </c>
      <c r="G341" s="12">
        <v>0.206190597089809</v>
      </c>
      <c r="H341" s="12">
        <v>0.40748379365110099</v>
      </c>
    </row>
    <row r="342" spans="1:8">
      <c r="A342" s="28"/>
      <c r="B342" s="10" t="s">
        <v>1621</v>
      </c>
      <c r="C342" s="57">
        <v>-1.2980779700399641</v>
      </c>
      <c r="D342" s="58">
        <v>4.95813724365529E-3</v>
      </c>
      <c r="E342" s="35">
        <v>2.5843768316357301E-2</v>
      </c>
      <c r="F342" s="11">
        <v>-1.1091376637642072</v>
      </c>
      <c r="G342" s="12">
        <v>0.36031893365714002</v>
      </c>
      <c r="H342" s="12">
        <v>0.57211197255714996</v>
      </c>
    </row>
    <row r="343" spans="1:8">
      <c r="A343" s="28"/>
      <c r="B343" s="10" t="s">
        <v>1622</v>
      </c>
      <c r="C343" s="57">
        <v>-1.1683419213106223</v>
      </c>
      <c r="D343" s="58">
        <v>7.6945691811727704E-3</v>
      </c>
      <c r="E343" s="35">
        <v>3.6207524615154599E-2</v>
      </c>
      <c r="F343" s="11">
        <v>-1.1617549413574035</v>
      </c>
      <c r="G343" s="12">
        <v>3.79939435640353E-2</v>
      </c>
      <c r="H343" s="12">
        <v>0.14047867396296901</v>
      </c>
    </row>
    <row r="344" spans="1:8">
      <c r="A344" s="28"/>
      <c r="B344" s="10" t="s">
        <v>1623</v>
      </c>
      <c r="C344" s="57">
        <v>1.616999450704784</v>
      </c>
      <c r="D344" s="58">
        <v>3.7029445440911598E-4</v>
      </c>
      <c r="E344" s="35">
        <v>3.6452964301661099E-3</v>
      </c>
      <c r="F344" s="11">
        <v>1.2578053892958601</v>
      </c>
      <c r="G344" s="12">
        <v>0.158092881216151</v>
      </c>
      <c r="H344" s="12">
        <v>0.34445512238083797</v>
      </c>
    </row>
    <row r="345" spans="1:8">
      <c r="A345" s="28"/>
      <c r="B345" s="10" t="s">
        <v>1624</v>
      </c>
      <c r="C345" s="57">
        <v>-1.5584433829706543</v>
      </c>
      <c r="D345" s="58">
        <v>6.4036712549629703E-4</v>
      </c>
      <c r="E345" s="35">
        <v>5.5922383146919602E-3</v>
      </c>
      <c r="F345" s="11">
        <v>-1.4380446077096931</v>
      </c>
      <c r="G345" s="12">
        <v>2.2170482072518299E-2</v>
      </c>
      <c r="H345" s="12">
        <v>9.9862070555777296E-2</v>
      </c>
    </row>
    <row r="346" spans="1:8">
      <c r="A346" s="28"/>
      <c r="B346" s="10" t="s">
        <v>1625</v>
      </c>
      <c r="C346" s="57">
        <v>-1.2941104546587359</v>
      </c>
      <c r="D346" s="58">
        <v>5.0962613321685196E-3</v>
      </c>
      <c r="E346" s="35">
        <v>2.6357559355567699E-2</v>
      </c>
      <c r="F346" s="11">
        <v>-1.3249744511011872</v>
      </c>
      <c r="G346" s="12">
        <v>1.3855971775333001E-2</v>
      </c>
      <c r="H346" s="12">
        <v>7.3958276949913498E-2</v>
      </c>
    </row>
    <row r="347" spans="1:8">
      <c r="A347" s="28"/>
      <c r="B347" s="10" t="s">
        <v>1626</v>
      </c>
      <c r="C347" s="57">
        <v>-1.2863993161431932</v>
      </c>
      <c r="D347" s="58">
        <v>5.2733427193212402E-4</v>
      </c>
      <c r="E347" s="35">
        <v>4.8547256086588601E-3</v>
      </c>
      <c r="F347" s="11">
        <v>-1.2205945754159646</v>
      </c>
      <c r="G347" s="12">
        <v>2.4480238122980499E-2</v>
      </c>
      <c r="H347" s="12">
        <v>0.106515471049412</v>
      </c>
    </row>
    <row r="348" spans="1:8">
      <c r="A348" s="28"/>
      <c r="B348" s="10" t="s">
        <v>1627</v>
      </c>
      <c r="C348" s="57">
        <v>1.3627605610443732</v>
      </c>
      <c r="D348" s="58">
        <v>9.7832403398656203E-5</v>
      </c>
      <c r="E348" s="35">
        <v>1.32632568175674E-3</v>
      </c>
      <c r="F348" s="11">
        <v>1.0889073513963805</v>
      </c>
      <c r="G348" s="12">
        <v>0.36694544622687297</v>
      </c>
      <c r="H348" s="12">
        <v>0.57776234108749502</v>
      </c>
    </row>
    <row r="349" spans="1:8">
      <c r="A349" s="28"/>
      <c r="B349" s="10" t="s">
        <v>1628</v>
      </c>
      <c r="C349" s="57">
        <v>1.3607657535812867</v>
      </c>
      <c r="D349" s="58">
        <v>3.4325405738254898E-6</v>
      </c>
      <c r="E349" s="35">
        <v>9.7833642710086198E-5</v>
      </c>
      <c r="F349" s="11">
        <v>1.1511519402265464</v>
      </c>
      <c r="G349" s="12">
        <v>7.0082973621788502E-2</v>
      </c>
      <c r="H349" s="12">
        <v>0.20770742404569101</v>
      </c>
    </row>
    <row r="350" spans="1:8">
      <c r="A350" s="28"/>
      <c r="B350" s="10" t="s">
        <v>1629</v>
      </c>
      <c r="C350" s="57">
        <v>1.2391543715249285</v>
      </c>
      <c r="D350" s="58">
        <v>8.4734972048886009E-3</v>
      </c>
      <c r="E350" s="35">
        <v>3.8853890375465501E-2</v>
      </c>
      <c r="F350" s="11">
        <v>1.1921485264800535</v>
      </c>
      <c r="G350" s="12">
        <v>8.0156294426385694E-2</v>
      </c>
      <c r="H350" s="12">
        <v>0.228419071913085</v>
      </c>
    </row>
    <row r="351" spans="1:8">
      <c r="A351" s="28"/>
      <c r="B351" s="10" t="s">
        <v>1630</v>
      </c>
      <c r="C351" s="57">
        <v>1.3966825940997203</v>
      </c>
      <c r="D351" s="58">
        <v>1.0214498956052801E-4</v>
      </c>
      <c r="E351" s="35">
        <v>1.37191014660908E-3</v>
      </c>
      <c r="F351" s="11">
        <v>1.2136684494432703</v>
      </c>
      <c r="G351" s="12">
        <v>6.0540610020574502E-2</v>
      </c>
      <c r="H351" s="12">
        <v>0.18987989382609599</v>
      </c>
    </row>
    <row r="352" spans="1:8">
      <c r="A352" s="28"/>
      <c r="B352" s="10" t="s">
        <v>1631</v>
      </c>
      <c r="C352" s="57">
        <v>1.4558235273939868</v>
      </c>
      <c r="D352" s="58">
        <v>2.4572357930182699E-3</v>
      </c>
      <c r="E352" s="35">
        <v>1.52267765915002E-2</v>
      </c>
      <c r="F352" s="11">
        <v>1.1395517012813698</v>
      </c>
      <c r="G352" s="12">
        <v>0.385431963954386</v>
      </c>
      <c r="H352" s="12">
        <v>0.59614302869788405</v>
      </c>
    </row>
    <row r="353" spans="1:8">
      <c r="A353" s="28"/>
      <c r="B353" s="10" t="s">
        <v>1632</v>
      </c>
      <c r="C353" s="57">
        <v>1.5507171877724555</v>
      </c>
      <c r="D353" s="58">
        <v>1.45820751942593E-6</v>
      </c>
      <c r="E353" s="35">
        <v>5.0937305406398403E-5</v>
      </c>
      <c r="F353" s="11">
        <v>1.2393303069705308</v>
      </c>
      <c r="G353" s="12">
        <v>4.3610182130947701E-2</v>
      </c>
      <c r="H353" s="12">
        <v>0.15320154412019499</v>
      </c>
    </row>
    <row r="354" spans="1:8">
      <c r="A354" s="28"/>
      <c r="B354" s="10" t="s">
        <v>1633</v>
      </c>
      <c r="C354" s="57">
        <v>-1.3440389854454147</v>
      </c>
      <c r="D354" s="58">
        <v>3.9439149054081597E-3</v>
      </c>
      <c r="E354" s="35">
        <v>2.1761869315637498E-2</v>
      </c>
      <c r="F354" s="11">
        <v>-1.4037105372723016</v>
      </c>
      <c r="G354" s="12">
        <v>7.8937440307703093E-3</v>
      </c>
      <c r="H354" s="12">
        <v>5.1921719430614202E-2</v>
      </c>
    </row>
    <row r="355" spans="1:8">
      <c r="A355" s="28"/>
      <c r="B355" s="10" t="s">
        <v>1634</v>
      </c>
      <c r="C355" s="57">
        <v>-1.223472600320312</v>
      </c>
      <c r="D355" s="58">
        <v>5.0961931717216098E-3</v>
      </c>
      <c r="E355" s="35">
        <v>2.6357559355567699E-2</v>
      </c>
      <c r="F355" s="11">
        <v>-1.0419000733196553</v>
      </c>
      <c r="G355" s="12">
        <v>0.63956611354208803</v>
      </c>
      <c r="H355" s="12">
        <v>0.79446938365099595</v>
      </c>
    </row>
    <row r="356" spans="1:8">
      <c r="A356" s="28"/>
      <c r="B356" s="10" t="s">
        <v>1635</v>
      </c>
      <c r="C356" s="57">
        <v>1.3668485765833696</v>
      </c>
      <c r="D356" s="58">
        <v>1.2724893735184699E-4</v>
      </c>
      <c r="E356" s="35">
        <v>1.62111403570449E-3</v>
      </c>
      <c r="F356" s="11">
        <v>1.0620274380431056</v>
      </c>
      <c r="G356" s="12">
        <v>0.53475708646968301</v>
      </c>
      <c r="H356" s="12">
        <v>0.71923624283292398</v>
      </c>
    </row>
    <row r="357" spans="1:8">
      <c r="A357" s="28"/>
      <c r="B357" s="10" t="s">
        <v>1636</v>
      </c>
      <c r="C357" s="57">
        <v>-1.4157649481759169</v>
      </c>
      <c r="D357" s="58">
        <v>1.45672829042274E-4</v>
      </c>
      <c r="E357" s="35">
        <v>1.80044255717284E-3</v>
      </c>
      <c r="F357" s="11">
        <v>-1.1342132841692927</v>
      </c>
      <c r="G357" s="12">
        <v>0.24903828290928301</v>
      </c>
      <c r="H357" s="12">
        <v>0.457564929977332</v>
      </c>
    </row>
    <row r="358" spans="1:8">
      <c r="A358" s="28"/>
      <c r="B358" s="10" t="s">
        <v>1637</v>
      </c>
      <c r="C358" s="57">
        <v>1.4526596821723601</v>
      </c>
      <c r="D358" s="58">
        <v>2.4295601283337101E-4</v>
      </c>
      <c r="E358" s="35">
        <v>2.7000578006964901E-3</v>
      </c>
      <c r="F358" s="11">
        <v>1.3533361818268337</v>
      </c>
      <c r="G358" s="12">
        <v>1.45749031117195E-2</v>
      </c>
      <c r="H358" s="12">
        <v>7.6755249639407996E-2</v>
      </c>
    </row>
    <row r="359" spans="1:8">
      <c r="A359" s="28"/>
      <c r="B359" s="10" t="s">
        <v>1638</v>
      </c>
      <c r="C359" s="57">
        <v>-1.2512115914951345</v>
      </c>
      <c r="D359" s="58">
        <v>2.01964041085135E-3</v>
      </c>
      <c r="E359" s="35">
        <v>1.31451126064653E-2</v>
      </c>
      <c r="F359" s="11">
        <v>-1.1606958770230431</v>
      </c>
      <c r="G359" s="12">
        <v>9.2688189950149796E-2</v>
      </c>
      <c r="H359" s="12">
        <v>0.24913366104193199</v>
      </c>
    </row>
    <row r="360" spans="1:8">
      <c r="A360" s="28"/>
      <c r="B360" s="10" t="s">
        <v>1639</v>
      </c>
      <c r="C360" s="57">
        <v>1.4186988180554123</v>
      </c>
      <c r="D360" s="58">
        <v>3.1174817614230297E-5</v>
      </c>
      <c r="E360" s="35">
        <v>5.4121732463342201E-4</v>
      </c>
      <c r="F360" s="11">
        <v>-1.0859665947364472</v>
      </c>
      <c r="G360" s="12">
        <v>0.40471961267005602</v>
      </c>
      <c r="H360" s="12">
        <v>0.61384268369851502</v>
      </c>
    </row>
    <row r="361" spans="1:8">
      <c r="A361" s="28"/>
      <c r="B361" s="10" t="s">
        <v>1640</v>
      </c>
      <c r="C361" s="57">
        <v>-1.4012636893622823</v>
      </c>
      <c r="D361" s="58">
        <v>4.5985224604986798E-7</v>
      </c>
      <c r="E361" s="35">
        <v>2.1077777817619098E-5</v>
      </c>
      <c r="F361" s="11">
        <v>-1.1439099234991819</v>
      </c>
      <c r="G361" s="12">
        <v>8.1600350545676603E-2</v>
      </c>
      <c r="H361" s="12">
        <v>0.23064747890652801</v>
      </c>
    </row>
    <row r="362" spans="1:8">
      <c r="A362" s="28"/>
      <c r="B362" s="10" t="s">
        <v>1641</v>
      </c>
      <c r="C362" s="57">
        <v>-2.3963377174989509</v>
      </c>
      <c r="D362" s="58">
        <v>2.42573253688761E-8</v>
      </c>
      <c r="E362" s="35">
        <v>1.9457519413941999E-6</v>
      </c>
      <c r="F362" s="11">
        <v>-1.3725821226997164</v>
      </c>
      <c r="G362" s="12">
        <v>7.3777711445050201E-2</v>
      </c>
      <c r="H362" s="12">
        <v>0.215487631236841</v>
      </c>
    </row>
    <row r="363" spans="1:8">
      <c r="A363" s="28"/>
      <c r="B363" s="10" t="s">
        <v>1642</v>
      </c>
      <c r="C363" s="57">
        <v>1.8549352140378712</v>
      </c>
      <c r="D363" s="58">
        <v>4.1255407087376998E-7</v>
      </c>
      <c r="E363" s="35">
        <v>1.9214816752577801E-5</v>
      </c>
      <c r="F363" s="11">
        <v>1.2570706912995375</v>
      </c>
      <c r="G363" s="12">
        <v>0.10349153039869199</v>
      </c>
      <c r="H363" s="12">
        <v>0.266698336477033</v>
      </c>
    </row>
    <row r="364" spans="1:8">
      <c r="A364" s="28"/>
      <c r="B364" s="10" t="s">
        <v>1643</v>
      </c>
      <c r="C364" s="57">
        <v>-1.2620293071047581</v>
      </c>
      <c r="D364" s="58">
        <v>6.8962441802680405E-4</v>
      </c>
      <c r="E364" s="35">
        <v>5.9742163333662002E-3</v>
      </c>
      <c r="F364" s="11">
        <v>1.0164870904526031</v>
      </c>
      <c r="G364" s="12">
        <v>0.84257357297238</v>
      </c>
      <c r="H364" s="12">
        <v>0.92180936162629901</v>
      </c>
    </row>
    <row r="365" spans="1:8">
      <c r="A365" s="28"/>
      <c r="B365" s="10" t="s">
        <v>1644</v>
      </c>
      <c r="C365" s="57">
        <v>-1.5033201023115943</v>
      </c>
      <c r="D365" s="58">
        <v>9.6340987926561906E-7</v>
      </c>
      <c r="E365" s="35">
        <v>3.8225696388652501E-5</v>
      </c>
      <c r="F365" s="11">
        <v>-1.1894026596367631</v>
      </c>
      <c r="G365" s="12">
        <v>7.2536397579693795E-2</v>
      </c>
      <c r="H365" s="12">
        <v>0.21308335443638099</v>
      </c>
    </row>
    <row r="366" spans="1:8">
      <c r="A366" s="28"/>
      <c r="B366" s="10" t="s">
        <v>1645</v>
      </c>
      <c r="C366" s="57">
        <v>1.1932036747948622</v>
      </c>
      <c r="D366" s="58">
        <v>1.06229106551599E-2</v>
      </c>
      <c r="E366" s="35">
        <v>4.5990142431609302E-2</v>
      </c>
      <c r="F366" s="11">
        <v>1.1340055929676645</v>
      </c>
      <c r="G366" s="12">
        <v>0.13957853636421899</v>
      </c>
      <c r="H366" s="12">
        <v>0.31954748469902</v>
      </c>
    </row>
    <row r="367" spans="1:8">
      <c r="A367" s="28"/>
      <c r="B367" s="10" t="s">
        <v>1646</v>
      </c>
      <c r="C367" s="57">
        <v>1.3683607791075001</v>
      </c>
      <c r="D367" s="58">
        <v>1.07397300736452E-3</v>
      </c>
      <c r="E367" s="35">
        <v>8.3293000562209892E-3</v>
      </c>
      <c r="F367" s="11">
        <v>1.3698430308304237</v>
      </c>
      <c r="G367" s="12">
        <v>7.8336406105911308E-3</v>
      </c>
      <c r="H367" s="12">
        <v>5.1805691802126498E-2</v>
      </c>
    </row>
    <row r="368" spans="1:8">
      <c r="A368" s="28"/>
      <c r="B368" s="10" t="s">
        <v>1647</v>
      </c>
      <c r="C368" s="57">
        <v>-1.3040972571438709</v>
      </c>
      <c r="D368" s="58">
        <v>1.1891461454090599E-2</v>
      </c>
      <c r="E368" s="35">
        <v>4.9790106610336601E-2</v>
      </c>
      <c r="F368" s="11">
        <v>-1.1021573333894592</v>
      </c>
      <c r="G368" s="12">
        <v>0.45195819762462702</v>
      </c>
      <c r="H368" s="12">
        <v>0.65638120134486799</v>
      </c>
    </row>
    <row r="369" spans="1:8">
      <c r="A369" s="28"/>
      <c r="B369" s="10" t="s">
        <v>1648</v>
      </c>
      <c r="C369" s="57">
        <v>1.2381775518037077</v>
      </c>
      <c r="D369" s="58">
        <v>7.7423356064050203E-3</v>
      </c>
      <c r="E369" s="35">
        <v>3.6313943345038797E-2</v>
      </c>
      <c r="F369" s="11">
        <v>-1.2148743547072363</v>
      </c>
      <c r="G369" s="12">
        <v>4.9627944766347902E-2</v>
      </c>
      <c r="H369" s="12">
        <v>0.167380918350678</v>
      </c>
    </row>
    <row r="370" spans="1:8">
      <c r="A370" s="28"/>
      <c r="B370" s="10" t="s">
        <v>1649</v>
      </c>
      <c r="C370" s="57">
        <v>-1.2408490105322179</v>
      </c>
      <c r="D370" s="58">
        <v>3.0854978025617101E-4</v>
      </c>
      <c r="E370" s="35">
        <v>3.2127004162971302E-3</v>
      </c>
      <c r="F370" s="11">
        <v>-1.0561224474447075</v>
      </c>
      <c r="G370" s="12">
        <v>0.445472930144027</v>
      </c>
      <c r="H370" s="12">
        <v>0.65012331432575898</v>
      </c>
    </row>
    <row r="371" spans="1:8">
      <c r="A371" s="28"/>
      <c r="B371" s="10" t="s">
        <v>1650</v>
      </c>
      <c r="C371" s="57">
        <v>1.3551124729485104</v>
      </c>
      <c r="D371" s="58">
        <v>1.15193049835666E-3</v>
      </c>
      <c r="E371" s="35">
        <v>8.7239084179215002E-3</v>
      </c>
      <c r="F371" s="11">
        <v>1.2925868212453064</v>
      </c>
      <c r="G371" s="12">
        <v>2.5121403639729499E-2</v>
      </c>
      <c r="H371" s="12">
        <v>0.10816437362374599</v>
      </c>
    </row>
    <row r="372" spans="1:8">
      <c r="A372" s="28"/>
      <c r="B372" s="10" t="s">
        <v>1651</v>
      </c>
      <c r="C372" s="57">
        <v>1.3422679607481267</v>
      </c>
      <c r="D372" s="58">
        <v>1.0864194003964199E-3</v>
      </c>
      <c r="E372" s="35">
        <v>8.3733552185357892E-3</v>
      </c>
      <c r="F372" s="11">
        <v>-1.0915720133241318</v>
      </c>
      <c r="G372" s="12">
        <v>0.42035298604601901</v>
      </c>
      <c r="H372" s="12">
        <v>0.62871511017207504</v>
      </c>
    </row>
    <row r="373" spans="1:8">
      <c r="A373" s="28"/>
      <c r="B373" s="10" t="s">
        <v>1652</v>
      </c>
      <c r="C373" s="57">
        <v>-1.4582288213673793</v>
      </c>
      <c r="D373" s="58">
        <v>5.6711255903139496E-3</v>
      </c>
      <c r="E373" s="35">
        <v>2.8604547246807398E-2</v>
      </c>
      <c r="F373" s="11">
        <v>-1.3161664641627118</v>
      </c>
      <c r="G373" s="12">
        <v>0.101024861218589</v>
      </c>
      <c r="H373" s="12">
        <v>0.26265857525108999</v>
      </c>
    </row>
    <row r="374" spans="1:8">
      <c r="A374" s="28"/>
      <c r="B374" s="10" t="s">
        <v>1653</v>
      </c>
      <c r="C374" s="57">
        <v>1.3543270218468106</v>
      </c>
      <c r="D374" s="58">
        <v>7.1381672945226805E-4</v>
      </c>
      <c r="E374" s="35">
        <v>6.0924082041822602E-3</v>
      </c>
      <c r="F374" s="11">
        <v>-1.0337839112867291</v>
      </c>
      <c r="G374" s="12">
        <v>0.75760520197195402</v>
      </c>
      <c r="H374" s="12">
        <v>0.87125101084335999</v>
      </c>
    </row>
    <row r="375" spans="1:8">
      <c r="A375" s="28"/>
      <c r="B375" s="10" t="s">
        <v>1654</v>
      </c>
      <c r="C375" s="57">
        <v>-1.2996167592047227</v>
      </c>
      <c r="D375" s="58">
        <v>1.5964131080955799E-4</v>
      </c>
      <c r="E375" s="35">
        <v>1.92346686445508E-3</v>
      </c>
      <c r="F375" s="11">
        <v>-1.1749102344033362</v>
      </c>
      <c r="G375" s="12">
        <v>5.3827902912181702E-2</v>
      </c>
      <c r="H375" s="12">
        <v>0.175790329670377</v>
      </c>
    </row>
    <row r="376" spans="1:8">
      <c r="A376" s="28"/>
      <c r="B376" s="10" t="s">
        <v>1655</v>
      </c>
      <c r="C376" s="57">
        <v>-1.4700813060697275</v>
      </c>
      <c r="D376" s="58">
        <v>4.7147746965984202E-6</v>
      </c>
      <c r="E376" s="35">
        <v>1.2803790970731101E-4</v>
      </c>
      <c r="F376" s="11">
        <v>-1.263702887484079</v>
      </c>
      <c r="G376" s="12">
        <v>1.8779765495144499E-2</v>
      </c>
      <c r="H376" s="12">
        <v>9.0084962954983E-2</v>
      </c>
    </row>
    <row r="377" spans="1:8">
      <c r="A377" s="28"/>
      <c r="B377" s="10" t="s">
        <v>1656</v>
      </c>
      <c r="C377" s="57">
        <v>1.3286996233155486</v>
      </c>
      <c r="D377" s="58">
        <v>1.93112481870249E-4</v>
      </c>
      <c r="E377" s="35">
        <v>2.2276077635712001E-3</v>
      </c>
      <c r="F377" s="11">
        <v>1.0862989572028641</v>
      </c>
      <c r="G377" s="12">
        <v>0.36309046200392803</v>
      </c>
      <c r="H377" s="12">
        <v>0.57438603153047596</v>
      </c>
    </row>
    <row r="378" spans="1:8">
      <c r="A378" s="28"/>
      <c r="B378" s="10" t="s">
        <v>1657</v>
      </c>
      <c r="C378" s="57">
        <v>-1.4348830582990943</v>
      </c>
      <c r="D378" s="58">
        <v>2.4687161932969898E-4</v>
      </c>
      <c r="E378" s="35">
        <v>2.7250960360398701E-3</v>
      </c>
      <c r="F378" s="11">
        <v>-1.2904925318211047</v>
      </c>
      <c r="G378" s="12">
        <v>3.2601653337960099E-2</v>
      </c>
      <c r="H378" s="12">
        <v>0.12762228778434201</v>
      </c>
    </row>
    <row r="379" spans="1:8">
      <c r="A379" s="28"/>
      <c r="B379" s="10" t="s">
        <v>1658</v>
      </c>
      <c r="C379" s="57">
        <v>-1.2411953252564618</v>
      </c>
      <c r="D379" s="58">
        <v>4.1410121312314904E-3</v>
      </c>
      <c r="E379" s="35">
        <v>2.25336608623482E-2</v>
      </c>
      <c r="F379" s="11">
        <v>-1.2098447475592875</v>
      </c>
      <c r="G379" s="12">
        <v>4.0278061625135197E-2</v>
      </c>
      <c r="H379" s="12">
        <v>0.14556898116752001</v>
      </c>
    </row>
    <row r="380" spans="1:8">
      <c r="A380" s="28"/>
      <c r="B380" s="10" t="s">
        <v>1659</v>
      </c>
      <c r="C380" s="57">
        <v>1.6036259043411283</v>
      </c>
      <c r="D380" s="58">
        <v>2.9035275244185202E-7</v>
      </c>
      <c r="E380" s="35">
        <v>1.4539456037016E-5</v>
      </c>
      <c r="F380" s="11">
        <v>1.0757534262168993</v>
      </c>
      <c r="G380" s="12">
        <v>0.48660773265930402</v>
      </c>
      <c r="H380" s="12">
        <v>0.68333324493881498</v>
      </c>
    </row>
    <row r="381" spans="1:8">
      <c r="A381" s="28"/>
      <c r="B381" s="10" t="s">
        <v>1660</v>
      </c>
      <c r="C381" s="57">
        <v>1.3794714601833402</v>
      </c>
      <c r="D381" s="58">
        <v>6.9769122581558505E-4</v>
      </c>
      <c r="E381" s="35">
        <v>6.0080507845332101E-3</v>
      </c>
      <c r="F381" s="11">
        <v>1.2649805595883765</v>
      </c>
      <c r="G381" s="12">
        <v>4.1962744712438202E-2</v>
      </c>
      <c r="H381" s="12">
        <v>0.14916834527856099</v>
      </c>
    </row>
    <row r="382" spans="1:8">
      <c r="A382" s="28"/>
      <c r="B382" s="10" t="s">
        <v>1661</v>
      </c>
      <c r="C382" s="57">
        <v>-1.274995152778301</v>
      </c>
      <c r="D382" s="58">
        <v>1.81467744475311E-3</v>
      </c>
      <c r="E382" s="35">
        <v>1.20834363596435E-2</v>
      </c>
      <c r="F382" s="11">
        <v>-1.0619816209830115</v>
      </c>
      <c r="G382" s="12">
        <v>0.52339054516125705</v>
      </c>
      <c r="H382" s="12">
        <v>0.71157129515567596</v>
      </c>
    </row>
    <row r="383" spans="1:8">
      <c r="A383" s="28"/>
      <c r="B383" s="10" t="s">
        <v>1662</v>
      </c>
      <c r="C383" s="57">
        <v>1.3340146074376988</v>
      </c>
      <c r="D383" s="58">
        <v>8.1204620528523595E-6</v>
      </c>
      <c r="E383" s="35">
        <v>1.9379493874341599E-4</v>
      </c>
      <c r="F383" s="11">
        <v>1.190405614099576</v>
      </c>
      <c r="G383" s="12">
        <v>2.2903433535437799E-2</v>
      </c>
      <c r="H383" s="12">
        <v>0.101697818922346</v>
      </c>
    </row>
    <row r="384" spans="1:8">
      <c r="A384" s="28"/>
      <c r="B384" s="10" t="s">
        <v>1663</v>
      </c>
      <c r="C384" s="57">
        <v>1.3398544261640539</v>
      </c>
      <c r="D384" s="58">
        <v>1.14727409797821E-4</v>
      </c>
      <c r="E384" s="35">
        <v>1.4990702127881199E-3</v>
      </c>
      <c r="F384" s="11">
        <v>1.1322511574913661</v>
      </c>
      <c r="G384" s="12">
        <v>0.17022708017749799</v>
      </c>
      <c r="H384" s="12">
        <v>0.36152909918550202</v>
      </c>
    </row>
    <row r="385" spans="1:8">
      <c r="A385" s="28"/>
      <c r="B385" s="10" t="s">
        <v>1664</v>
      </c>
      <c r="C385" s="57">
        <v>1.3076818152499066</v>
      </c>
      <c r="D385" s="58">
        <v>1.08956030318249E-4</v>
      </c>
      <c r="E385" s="35">
        <v>1.4344773414088001E-3</v>
      </c>
      <c r="F385" s="11">
        <v>1.2499931901885131</v>
      </c>
      <c r="G385" s="12">
        <v>8.0771257039063803E-3</v>
      </c>
      <c r="H385" s="12">
        <v>5.27295704392923E-2</v>
      </c>
    </row>
    <row r="386" spans="1:8">
      <c r="A386" s="28"/>
      <c r="B386" s="10" t="s">
        <v>1665</v>
      </c>
      <c r="C386" s="57">
        <v>1.6413847652451623</v>
      </c>
      <c r="D386" s="58">
        <v>1.1127406268312401E-7</v>
      </c>
      <c r="E386" s="35">
        <v>6.8854800358849903E-6</v>
      </c>
      <c r="F386" s="11">
        <v>1.040360780438482</v>
      </c>
      <c r="G386" s="12">
        <v>0.707877088790689</v>
      </c>
      <c r="H386" s="12">
        <v>0.83872542206898504</v>
      </c>
    </row>
    <row r="387" spans="1:8">
      <c r="A387" s="28"/>
      <c r="B387" s="10" t="s">
        <v>1666</v>
      </c>
      <c r="C387" s="57">
        <v>1.2235221505830725</v>
      </c>
      <c r="D387" s="58">
        <v>8.2987135977697201E-3</v>
      </c>
      <c r="E387" s="35">
        <v>3.81996577563651E-2</v>
      </c>
      <c r="F387" s="11">
        <v>1.0385178389956704</v>
      </c>
      <c r="G387" s="12">
        <v>0.68538077418686205</v>
      </c>
      <c r="H387" s="12">
        <v>0.823840872413242</v>
      </c>
    </row>
    <row r="388" spans="1:8">
      <c r="A388" s="28"/>
      <c r="B388" s="10" t="s">
        <v>1667</v>
      </c>
      <c r="C388" s="57">
        <v>1.2905038787818379</v>
      </c>
      <c r="D388" s="58">
        <v>2.4814828410566398E-3</v>
      </c>
      <c r="E388" s="35">
        <v>1.5366037063669499E-2</v>
      </c>
      <c r="F388" s="11">
        <v>1.1292986944052887</v>
      </c>
      <c r="G388" s="12">
        <v>0.235704346888783</v>
      </c>
      <c r="H388" s="12">
        <v>0.441111850744768</v>
      </c>
    </row>
    <row r="389" spans="1:8">
      <c r="A389" s="28"/>
      <c r="B389" s="10" t="s">
        <v>1668</v>
      </c>
      <c r="C389" s="57">
        <v>-1.3349368358022629</v>
      </c>
      <c r="D389" s="58">
        <v>4.0464331622180302E-4</v>
      </c>
      <c r="E389" s="35">
        <v>3.94311029069683E-3</v>
      </c>
      <c r="F389" s="11">
        <v>-1.2420510762692247</v>
      </c>
      <c r="G389" s="12">
        <v>2.91049626055086E-2</v>
      </c>
      <c r="H389" s="12">
        <v>0.11826280068082599</v>
      </c>
    </row>
    <row r="390" spans="1:8">
      <c r="A390" s="28"/>
      <c r="B390" s="10" t="s">
        <v>1669</v>
      </c>
      <c r="C390" s="57">
        <v>1.3767027034275054</v>
      </c>
      <c r="D390" s="58">
        <v>1.86577916334346E-3</v>
      </c>
      <c r="E390" s="35">
        <v>1.2366675510363001E-2</v>
      </c>
      <c r="F390" s="11">
        <v>1.3014385341274566</v>
      </c>
      <c r="G390" s="12">
        <v>3.6650218505805403E-2</v>
      </c>
      <c r="H390" s="12">
        <v>0.137446252344499</v>
      </c>
    </row>
    <row r="391" spans="1:8">
      <c r="A391" s="28"/>
      <c r="B391" s="10" t="s">
        <v>1670</v>
      </c>
      <c r="C391" s="57">
        <v>1.1977247079955256</v>
      </c>
      <c r="D391" s="58">
        <v>4.7050333888219598E-3</v>
      </c>
      <c r="E391" s="35">
        <v>2.4838332874688999E-2</v>
      </c>
      <c r="F391" s="11">
        <v>1.1092305830482001</v>
      </c>
      <c r="G391" s="12">
        <v>0.18422287226355399</v>
      </c>
      <c r="H391" s="12">
        <v>0.37925920684866099</v>
      </c>
    </row>
    <row r="392" spans="1:8">
      <c r="A392" s="28"/>
      <c r="B392" s="10" t="s">
        <v>1671</v>
      </c>
      <c r="C392" s="57">
        <v>1.4414238052520776</v>
      </c>
      <c r="D392" s="58">
        <v>6.8426914228168103E-5</v>
      </c>
      <c r="E392" s="35">
        <v>1.0030158341093401E-3</v>
      </c>
      <c r="F392" s="11">
        <v>1.183355042128164</v>
      </c>
      <c r="G392" s="12">
        <v>0.123990187422698</v>
      </c>
      <c r="H392" s="12">
        <v>0.29680215353490902</v>
      </c>
    </row>
    <row r="393" spans="1:8">
      <c r="A393" s="28"/>
      <c r="B393" s="10" t="s">
        <v>1672</v>
      </c>
      <c r="C393" s="57">
        <v>-1.199479549508272</v>
      </c>
      <c r="D393" s="58">
        <v>4.60468274058884E-3</v>
      </c>
      <c r="E393" s="35">
        <v>2.4412709046341002E-2</v>
      </c>
      <c r="F393" s="11">
        <v>-1.0943869087801512</v>
      </c>
      <c r="G393" s="12">
        <v>0.24985327124658299</v>
      </c>
      <c r="H393" s="12">
        <v>0.45812346429614798</v>
      </c>
    </row>
    <row r="394" spans="1:8">
      <c r="A394" s="28"/>
      <c r="B394" s="10" t="s">
        <v>1673</v>
      </c>
      <c r="C394" s="57">
        <v>-1.3269295848197886</v>
      </c>
      <c r="D394" s="58">
        <v>4.2923315481946801E-4</v>
      </c>
      <c r="E394" s="35">
        <v>4.1224465855887503E-3</v>
      </c>
      <c r="F394" s="11">
        <v>-1.1474276775204357</v>
      </c>
      <c r="G394" s="12">
        <v>0.155447934897844</v>
      </c>
      <c r="H394" s="12">
        <v>0.34135499620279303</v>
      </c>
    </row>
    <row r="395" spans="1:8">
      <c r="A395" s="28"/>
      <c r="B395" s="10" t="s">
        <v>1674</v>
      </c>
      <c r="C395" s="57">
        <v>-1.230941772417842</v>
      </c>
      <c r="D395" s="58">
        <v>5.1295759862386801E-3</v>
      </c>
      <c r="E395" s="35">
        <v>2.6450902838562902E-2</v>
      </c>
      <c r="F395" s="11">
        <v>-1.0359956484825246</v>
      </c>
      <c r="G395" s="12">
        <v>0.69548264617792299</v>
      </c>
      <c r="H395" s="12">
        <v>0.83057156931890597</v>
      </c>
    </row>
    <row r="396" spans="1:8">
      <c r="A396" s="28"/>
      <c r="B396" s="10" t="s">
        <v>1675</v>
      </c>
      <c r="C396" s="57">
        <v>-1.2894703716024811</v>
      </c>
      <c r="D396" s="58">
        <v>9.7421960681550093E-3</v>
      </c>
      <c r="E396" s="35">
        <v>4.3222463608443798E-2</v>
      </c>
      <c r="F396" s="11">
        <v>-1.3540102890417713</v>
      </c>
      <c r="G396" s="12">
        <v>1.35053798438187E-2</v>
      </c>
      <c r="H396" s="12">
        <v>7.3031901115481399E-2</v>
      </c>
    </row>
    <row r="397" spans="1:8">
      <c r="A397" s="28"/>
      <c r="B397" s="10" t="s">
        <v>1676</v>
      </c>
      <c r="C397" s="57">
        <v>1.4187606979394709</v>
      </c>
      <c r="D397" s="58">
        <v>2.9943949701817399E-4</v>
      </c>
      <c r="E397" s="35">
        <v>3.1750848992269801E-3</v>
      </c>
      <c r="F397" s="11">
        <v>1.0089021065455226</v>
      </c>
      <c r="G397" s="12">
        <v>0.93883518076902905</v>
      </c>
      <c r="H397" s="12">
        <v>0.96848464894660702</v>
      </c>
    </row>
    <row r="398" spans="1:8">
      <c r="A398" s="28"/>
      <c r="B398" s="10" t="s">
        <v>1677</v>
      </c>
      <c r="C398" s="57">
        <v>-1.8582654941347896</v>
      </c>
      <c r="D398" s="58">
        <v>5.69155314443125E-5</v>
      </c>
      <c r="E398" s="35">
        <v>8.6525995436357705E-4</v>
      </c>
      <c r="F398" s="11">
        <v>-1.4573024169627915</v>
      </c>
      <c r="G398" s="12">
        <v>4.1128480231097102E-2</v>
      </c>
      <c r="H398" s="12">
        <v>0.14747496838739199</v>
      </c>
    </row>
    <row r="399" spans="1:8">
      <c r="A399" s="28"/>
      <c r="B399" s="10" t="s">
        <v>1678</v>
      </c>
      <c r="C399" s="57">
        <v>1.323685832399653</v>
      </c>
      <c r="D399" s="58">
        <v>1.08085773774193E-2</v>
      </c>
      <c r="E399" s="35">
        <v>4.6399755114263197E-2</v>
      </c>
      <c r="F399" s="11">
        <v>-1.0027118545214666</v>
      </c>
      <c r="G399" s="12">
        <v>0.98392898891833802</v>
      </c>
      <c r="H399" s="12">
        <v>0.99159804920888295</v>
      </c>
    </row>
    <row r="400" spans="1:8">
      <c r="A400" s="28"/>
      <c r="B400" s="10" t="s">
        <v>1679</v>
      </c>
      <c r="C400" s="57">
        <v>-1.3782250715397033</v>
      </c>
      <c r="D400" s="58">
        <v>2.31242969541969E-4</v>
      </c>
      <c r="E400" s="35">
        <v>2.6016335651195899E-3</v>
      </c>
      <c r="F400" s="11">
        <v>-1.2788700865209013</v>
      </c>
      <c r="G400" s="12">
        <v>2.00848622985275E-2</v>
      </c>
      <c r="H400" s="12">
        <v>9.3980858338177403E-2</v>
      </c>
    </row>
    <row r="401" spans="1:8">
      <c r="A401" s="28"/>
      <c r="B401" s="10" t="s">
        <v>1680</v>
      </c>
      <c r="C401" s="57">
        <v>1.2801282464134895</v>
      </c>
      <c r="D401" s="58">
        <v>5.4206580876265502E-3</v>
      </c>
      <c r="E401" s="35">
        <v>2.75989885886305E-2</v>
      </c>
      <c r="F401" s="11">
        <v>1.1839394531073988</v>
      </c>
      <c r="G401" s="12">
        <v>0.121212485621294</v>
      </c>
      <c r="H401" s="12">
        <v>0.29323199188418497</v>
      </c>
    </row>
    <row r="402" spans="1:8">
      <c r="A402" s="28"/>
      <c r="B402" s="10" t="s">
        <v>1681</v>
      </c>
      <c r="C402" s="57">
        <v>1.4533429323610099</v>
      </c>
      <c r="D402" s="58">
        <v>1.7663403469174E-6</v>
      </c>
      <c r="E402" s="35">
        <v>5.9309327230021201E-5</v>
      </c>
      <c r="F402" s="11">
        <v>1.0525969558972761</v>
      </c>
      <c r="G402" s="12">
        <v>0.57020003260635699</v>
      </c>
      <c r="H402" s="12">
        <v>0.74741154221045103</v>
      </c>
    </row>
    <row r="403" spans="1:8">
      <c r="A403" s="28"/>
      <c r="B403" s="10" t="s">
        <v>1682</v>
      </c>
      <c r="C403" s="57">
        <v>-1.2306700795242891</v>
      </c>
      <c r="D403" s="58">
        <v>2.1134431479911302E-3</v>
      </c>
      <c r="E403" s="35">
        <v>1.36023462043441E-2</v>
      </c>
      <c r="F403" s="11">
        <v>-1.1101423047154282</v>
      </c>
      <c r="G403" s="12">
        <v>0.203249569996997</v>
      </c>
      <c r="H403" s="12">
        <v>0.40486342259921498</v>
      </c>
    </row>
    <row r="404" spans="1:8">
      <c r="A404" s="28"/>
      <c r="B404" s="10" t="s">
        <v>1683</v>
      </c>
      <c r="C404" s="57">
        <v>-1.2800821076844229</v>
      </c>
      <c r="D404" s="58">
        <v>1.73351852795281E-3</v>
      </c>
      <c r="E404" s="35">
        <v>1.1665172878624E-2</v>
      </c>
      <c r="F404" s="11">
        <v>-1.2406874001379875</v>
      </c>
      <c r="G404" s="12">
        <v>2.5984847812561201E-2</v>
      </c>
      <c r="H404" s="12">
        <v>0.110486885602867</v>
      </c>
    </row>
    <row r="405" spans="1:8">
      <c r="A405" s="28"/>
      <c r="B405" s="10" t="s">
        <v>1684</v>
      </c>
      <c r="C405" s="57">
        <v>-1.3130606284441235</v>
      </c>
      <c r="D405" s="58">
        <v>6.9832873374877803E-3</v>
      </c>
      <c r="E405" s="35">
        <v>3.3443268317667002E-2</v>
      </c>
      <c r="F405" s="11">
        <v>-1.0573244128330288</v>
      </c>
      <c r="G405" s="12">
        <v>0.65075320006480197</v>
      </c>
      <c r="H405" s="12">
        <v>0.80055026585648603</v>
      </c>
    </row>
    <row r="406" spans="1:8">
      <c r="A406" s="28"/>
      <c r="B406" s="10" t="s">
        <v>1685</v>
      </c>
      <c r="C406" s="57">
        <v>1.592549153740769</v>
      </c>
      <c r="D406" s="58">
        <v>1.49521088784761E-5</v>
      </c>
      <c r="E406" s="35">
        <v>3.0914109597670198E-4</v>
      </c>
      <c r="F406" s="11">
        <v>1.1620061615895847</v>
      </c>
      <c r="G406" s="12">
        <v>0.23473228412456401</v>
      </c>
      <c r="H406" s="12">
        <v>0.44005318705282398</v>
      </c>
    </row>
    <row r="407" spans="1:8">
      <c r="A407" s="28"/>
      <c r="B407" s="10" t="s">
        <v>1686</v>
      </c>
      <c r="C407" s="57">
        <v>1.326722114093188</v>
      </c>
      <c r="D407" s="58">
        <v>4.1082979554655299E-3</v>
      </c>
      <c r="E407" s="35">
        <v>2.2468551255175401E-2</v>
      </c>
      <c r="F407" s="11">
        <v>1.3178832442914288</v>
      </c>
      <c r="G407" s="12">
        <v>2.3448594047249999E-2</v>
      </c>
      <c r="H407" s="12">
        <v>0.103429312745075</v>
      </c>
    </row>
    <row r="408" spans="1:8">
      <c r="A408" s="28"/>
      <c r="B408" s="10" t="s">
        <v>1687</v>
      </c>
      <c r="C408" s="57">
        <v>-1.3917807202053121</v>
      </c>
      <c r="D408" s="58">
        <v>5.7954766871124103E-4</v>
      </c>
      <c r="E408" s="35">
        <v>5.2078592812662E-3</v>
      </c>
      <c r="F408" s="11">
        <v>-1.1356414261009029</v>
      </c>
      <c r="G408" s="12">
        <v>0.271560871135888</v>
      </c>
      <c r="H408" s="12">
        <v>0.483165296087533</v>
      </c>
    </row>
    <row r="409" spans="1:8">
      <c r="A409" s="28"/>
      <c r="B409" s="10" t="s">
        <v>1688</v>
      </c>
      <c r="C409" s="57">
        <v>-1.1903692493535496</v>
      </c>
      <c r="D409" s="58">
        <v>8.7547117947959809E-3</v>
      </c>
      <c r="E409" s="35">
        <v>3.9791221552107903E-2</v>
      </c>
      <c r="F409" s="11">
        <v>-1.1751602663121534</v>
      </c>
      <c r="G409" s="12">
        <v>4.9636566921723697E-2</v>
      </c>
      <c r="H409" s="12">
        <v>0.167380918350678</v>
      </c>
    </row>
    <row r="410" spans="1:8">
      <c r="A410" s="28"/>
      <c r="B410" s="10" t="s">
        <v>1689</v>
      </c>
      <c r="C410" s="57">
        <v>-1.2738366741826259</v>
      </c>
      <c r="D410" s="58">
        <v>6.6977802107397498E-3</v>
      </c>
      <c r="E410" s="35">
        <v>3.24717633148872E-2</v>
      </c>
      <c r="F410" s="11">
        <v>1.015031875664383</v>
      </c>
      <c r="G410" s="12">
        <v>0.89088458477702004</v>
      </c>
      <c r="H410" s="12">
        <v>0.94515078541497799</v>
      </c>
    </row>
    <row r="411" spans="1:8">
      <c r="A411" s="28"/>
      <c r="B411" s="10" t="s">
        <v>1690</v>
      </c>
      <c r="C411" s="57">
        <v>1.3580470448712239</v>
      </c>
      <c r="D411" s="58">
        <v>5.1412251741003202E-3</v>
      </c>
      <c r="E411" s="35">
        <v>2.6495201477234401E-2</v>
      </c>
      <c r="F411" s="11">
        <v>1.1143518240826114</v>
      </c>
      <c r="G411" s="12">
        <v>0.41679448787962697</v>
      </c>
      <c r="H411" s="12">
        <v>0.62552665719747602</v>
      </c>
    </row>
    <row r="412" spans="1:8">
      <c r="A412" s="28"/>
      <c r="B412" s="10" t="s">
        <v>1691</v>
      </c>
      <c r="C412" s="57">
        <v>1.4090046902850584</v>
      </c>
      <c r="D412" s="58">
        <v>7.6018443632080496E-5</v>
      </c>
      <c r="E412" s="35">
        <v>1.0795865199749401E-3</v>
      </c>
      <c r="F412" s="11">
        <v>1.2375089018358201</v>
      </c>
      <c r="G412" s="12">
        <v>4.0500719915256597E-2</v>
      </c>
      <c r="H412" s="12">
        <v>0.146190723594112</v>
      </c>
    </row>
    <row r="413" spans="1:8">
      <c r="A413" s="28"/>
      <c r="B413" s="10" t="s">
        <v>1692</v>
      </c>
      <c r="C413" s="57">
        <v>2.5432932913102184</v>
      </c>
      <c r="D413" s="58">
        <v>2.1971330912949301E-6</v>
      </c>
      <c r="E413" s="35">
        <v>7.0235291401800795E-5</v>
      </c>
      <c r="F413" s="11">
        <v>1.8424297889554992</v>
      </c>
      <c r="G413" s="12">
        <v>8.7625630636122293E-3</v>
      </c>
      <c r="H413" s="12">
        <v>5.5939634355248902E-2</v>
      </c>
    </row>
    <row r="414" spans="1:8">
      <c r="A414" s="28"/>
      <c r="B414" s="10" t="s">
        <v>1693</v>
      </c>
      <c r="C414" s="57">
        <v>-1.3737951231946894</v>
      </c>
      <c r="D414" s="58">
        <v>1.7343924380016601E-3</v>
      </c>
      <c r="E414" s="35">
        <v>1.1665172878624E-2</v>
      </c>
      <c r="F414" s="11">
        <v>-1.2239517278212864</v>
      </c>
      <c r="G414" s="12">
        <v>0.10204967621531499</v>
      </c>
      <c r="H414" s="12">
        <v>0.26451095800192997</v>
      </c>
    </row>
    <row r="415" spans="1:8">
      <c r="A415" s="28"/>
      <c r="B415" s="10" t="s">
        <v>1694</v>
      </c>
      <c r="C415" s="57">
        <v>1.4243256201945595</v>
      </c>
      <c r="D415" s="58">
        <v>6.8344599109044395E-4</v>
      </c>
      <c r="E415" s="35">
        <v>5.9266192400565703E-3</v>
      </c>
      <c r="F415" s="11">
        <v>1.0902753703291375</v>
      </c>
      <c r="G415" s="12">
        <v>0.490093854802375</v>
      </c>
      <c r="H415" s="12">
        <v>0.68601087918625403</v>
      </c>
    </row>
    <row r="416" spans="1:8">
      <c r="A416" s="28"/>
      <c r="B416" s="10" t="s">
        <v>1695</v>
      </c>
      <c r="C416" s="57">
        <v>1.2389599435433367</v>
      </c>
      <c r="D416" s="58">
        <v>4.88806291908151E-3</v>
      </c>
      <c r="E416" s="35">
        <v>2.56172347658821E-2</v>
      </c>
      <c r="F416" s="11">
        <v>1.0791180173676451</v>
      </c>
      <c r="G416" s="12">
        <v>0.41187662388153501</v>
      </c>
      <c r="H416" s="12">
        <v>0.621185096219661</v>
      </c>
    </row>
    <row r="417" spans="1:8">
      <c r="A417" s="28"/>
      <c r="B417" s="10" t="s">
        <v>1696</v>
      </c>
      <c r="C417" s="57">
        <v>1.2875823400972795</v>
      </c>
      <c r="D417" s="58">
        <v>1.0729280816459101E-2</v>
      </c>
      <c r="E417" s="35">
        <v>4.6214940574358099E-2</v>
      </c>
      <c r="F417" s="11">
        <v>1.0910471177770638</v>
      </c>
      <c r="G417" s="12">
        <v>0.47244256466425999</v>
      </c>
      <c r="H417" s="12">
        <v>0.67281864568401395</v>
      </c>
    </row>
    <row r="418" spans="1:8">
      <c r="A418" s="28"/>
      <c r="B418" s="10" t="s">
        <v>1697</v>
      </c>
      <c r="C418" s="57">
        <v>-1.2728287821275084</v>
      </c>
      <c r="D418" s="58">
        <v>1.3945146139205899E-4</v>
      </c>
      <c r="E418" s="35">
        <v>1.75082320295566E-3</v>
      </c>
      <c r="F418" s="11">
        <v>-1.1894107962932112</v>
      </c>
      <c r="G418" s="12">
        <v>2.35127604793866E-2</v>
      </c>
      <c r="H418" s="12">
        <v>0.103515640324364</v>
      </c>
    </row>
    <row r="419" spans="1:8">
      <c r="A419" s="28"/>
      <c r="B419" s="10" t="s">
        <v>1698</v>
      </c>
      <c r="C419" s="57">
        <v>1.2910260052876914</v>
      </c>
      <c r="D419" s="58">
        <v>2.3574920729105002E-3</v>
      </c>
      <c r="E419" s="35">
        <v>1.47885255811902E-2</v>
      </c>
      <c r="F419" s="11">
        <v>1.3027879299162737</v>
      </c>
      <c r="G419" s="12">
        <v>1.0959711337140301E-2</v>
      </c>
      <c r="H419" s="12">
        <v>6.4634597836573104E-2</v>
      </c>
    </row>
    <row r="420" spans="1:8">
      <c r="A420" s="28"/>
      <c r="B420" s="10" t="s">
        <v>1699</v>
      </c>
      <c r="C420" s="57">
        <v>1.2368828009368342</v>
      </c>
      <c r="D420" s="58">
        <v>9.4965152788126592E-3</v>
      </c>
      <c r="E420" s="35">
        <v>4.2428216534478598E-2</v>
      </c>
      <c r="F420" s="11">
        <v>1.1723183080710362</v>
      </c>
      <c r="G420" s="12">
        <v>0.115283471770681</v>
      </c>
      <c r="H420" s="12">
        <v>0.285180101641751</v>
      </c>
    </row>
    <row r="421" spans="1:8">
      <c r="A421" s="28"/>
      <c r="B421" s="10" t="s">
        <v>1700</v>
      </c>
      <c r="C421" s="57">
        <v>-1.4559603645543706</v>
      </c>
      <c r="D421" s="58">
        <v>2.83768680771201E-3</v>
      </c>
      <c r="E421" s="35">
        <v>1.6977127634812999E-2</v>
      </c>
      <c r="F421" s="11">
        <v>-1.2011342229233928</v>
      </c>
      <c r="G421" s="12">
        <v>0.23177752326946599</v>
      </c>
      <c r="H421" s="12">
        <v>0.43732979518586201</v>
      </c>
    </row>
    <row r="422" spans="1:8">
      <c r="A422" s="28"/>
      <c r="B422" s="10" t="s">
        <v>1701</v>
      </c>
      <c r="C422" s="57">
        <v>-1.2456502139285706</v>
      </c>
      <c r="D422" s="58">
        <v>2.6490461781509501E-3</v>
      </c>
      <c r="E422" s="35">
        <v>1.6070509132578199E-2</v>
      </c>
      <c r="F422" s="11">
        <v>-1.1179323514427779</v>
      </c>
      <c r="G422" s="12">
        <v>0.21030822105230601</v>
      </c>
      <c r="H422" s="12">
        <v>0.41294200339440801</v>
      </c>
    </row>
    <row r="423" spans="1:8">
      <c r="A423" s="28"/>
      <c r="B423" s="10" t="s">
        <v>1702</v>
      </c>
      <c r="C423" s="57">
        <v>1.3367321791961726</v>
      </c>
      <c r="D423" s="58">
        <v>2.8944228790739501E-3</v>
      </c>
      <c r="E423" s="35">
        <v>1.7256975499943299E-2</v>
      </c>
      <c r="F423" s="11">
        <v>1.13586961461303</v>
      </c>
      <c r="G423" s="12">
        <v>0.28252136267859901</v>
      </c>
      <c r="H423" s="12">
        <v>0.49414144253678599</v>
      </c>
    </row>
    <row r="424" spans="1:8">
      <c r="A424" s="28"/>
      <c r="B424" s="10" t="s">
        <v>1703</v>
      </c>
      <c r="C424" s="57">
        <v>-1.932517974752233</v>
      </c>
      <c r="D424" s="58">
        <v>5.6816647460361598E-6</v>
      </c>
      <c r="E424" s="35">
        <v>1.4780859367841199E-4</v>
      </c>
      <c r="F424" s="11">
        <v>-1.5128169689387461</v>
      </c>
      <c r="G424" s="12">
        <v>1.6183268817478901E-2</v>
      </c>
      <c r="H424" s="12">
        <v>8.1969194731302E-2</v>
      </c>
    </row>
    <row r="425" spans="1:8">
      <c r="A425" s="28"/>
      <c r="B425" s="10" t="s">
        <v>1704</v>
      </c>
      <c r="C425" s="57">
        <v>-1.5181043431057419</v>
      </c>
      <c r="D425" s="58">
        <v>1.5646418081278299E-5</v>
      </c>
      <c r="E425" s="35">
        <v>3.1968141471253302E-4</v>
      </c>
      <c r="F425" s="11">
        <v>-1.1192435530426883</v>
      </c>
      <c r="G425" s="12">
        <v>0.32089275527884598</v>
      </c>
      <c r="H425" s="12">
        <v>0.53531560542666001</v>
      </c>
    </row>
    <row r="426" spans="1:8">
      <c r="A426" s="28"/>
      <c r="B426" s="10" t="s">
        <v>1705</v>
      </c>
      <c r="C426" s="57">
        <v>2.1713627930732002</v>
      </c>
      <c r="D426" s="58">
        <v>1.3613296955959701E-6</v>
      </c>
      <c r="E426" s="35">
        <v>4.8483753457064402E-5</v>
      </c>
      <c r="F426" s="11">
        <v>1.6290016129524021</v>
      </c>
      <c r="G426" s="12">
        <v>9.8349240510083695E-3</v>
      </c>
      <c r="H426" s="12">
        <v>6.0554333371631498E-2</v>
      </c>
    </row>
    <row r="427" spans="1:8">
      <c r="A427" s="28"/>
      <c r="B427" s="10" t="s">
        <v>1706</v>
      </c>
      <c r="C427" s="57">
        <v>-1.4743671299716505</v>
      </c>
      <c r="D427" s="58">
        <v>7.9434922693058497E-4</v>
      </c>
      <c r="E427" s="35">
        <v>6.5725380638965297E-3</v>
      </c>
      <c r="F427" s="11">
        <v>-1.3545646423697613</v>
      </c>
      <c r="G427" s="12">
        <v>3.1744981800886501E-2</v>
      </c>
      <c r="H427" s="12">
        <v>0.12534493041981801</v>
      </c>
    </row>
    <row r="428" spans="1:8">
      <c r="A428" s="28"/>
      <c r="B428" s="10" t="s">
        <v>1707</v>
      </c>
      <c r="C428" s="57">
        <v>1.4057700656200849</v>
      </c>
      <c r="D428" s="58">
        <v>3.3393233365569498E-4</v>
      </c>
      <c r="E428" s="35">
        <v>3.3913901599757199E-3</v>
      </c>
      <c r="F428" s="11">
        <v>1.0517287156124773</v>
      </c>
      <c r="G428" s="12">
        <v>0.65680249239188604</v>
      </c>
      <c r="H428" s="12">
        <v>0.80547564999871302</v>
      </c>
    </row>
    <row r="429" spans="1:8">
      <c r="A429" s="28"/>
      <c r="B429" s="10" t="s">
        <v>1708</v>
      </c>
      <c r="C429" s="57">
        <v>-1.2312116302547331</v>
      </c>
      <c r="D429" s="58">
        <v>3.52311958154378E-3</v>
      </c>
      <c r="E429" s="35">
        <v>2.0066262284624398E-2</v>
      </c>
      <c r="F429" s="11">
        <v>-1.0403350482106457</v>
      </c>
      <c r="G429" s="12">
        <v>0.647772061872397</v>
      </c>
      <c r="H429" s="12">
        <v>0.79858274652997097</v>
      </c>
    </row>
    <row r="430" spans="1:8">
      <c r="A430" s="28"/>
      <c r="B430" s="10" t="s">
        <v>1709</v>
      </c>
      <c r="C430" s="57">
        <v>-1.2814062226990341</v>
      </c>
      <c r="D430" s="58">
        <v>4.26270229476511E-4</v>
      </c>
      <c r="E430" s="35">
        <v>4.1122260556291897E-3</v>
      </c>
      <c r="F430" s="11">
        <v>-1.1562254840770831</v>
      </c>
      <c r="G430" s="12">
        <v>8.7968336123174701E-2</v>
      </c>
      <c r="H430" s="12">
        <v>0.241696700233131</v>
      </c>
    </row>
    <row r="431" spans="1:8">
      <c r="A431" s="28"/>
      <c r="B431" s="10" t="s">
        <v>1710</v>
      </c>
      <c r="C431" s="57">
        <v>1.3891879247757519</v>
      </c>
      <c r="D431" s="58">
        <v>2.28199818209475E-4</v>
      </c>
      <c r="E431" s="35">
        <v>2.57743810319255E-3</v>
      </c>
      <c r="F431" s="11">
        <v>1.3060595256026073</v>
      </c>
      <c r="G431" s="12">
        <v>1.3906488422689401E-2</v>
      </c>
      <c r="H431" s="12">
        <v>7.4182210102067894E-2</v>
      </c>
    </row>
    <row r="432" spans="1:8">
      <c r="A432" s="28"/>
      <c r="B432" s="10" t="s">
        <v>1711</v>
      </c>
      <c r="C432" s="57">
        <v>1.3170436240029471</v>
      </c>
      <c r="D432" s="58">
        <v>4.7047098111591499E-3</v>
      </c>
      <c r="E432" s="35">
        <v>2.4838332874688999E-2</v>
      </c>
      <c r="F432" s="11">
        <v>1.2885356693578849</v>
      </c>
      <c r="G432" s="12">
        <v>3.5060558708514197E-2</v>
      </c>
      <c r="H432" s="12">
        <v>0.133624997840677</v>
      </c>
    </row>
    <row r="433" spans="1:8">
      <c r="A433" s="28"/>
      <c r="B433" s="10" t="s">
        <v>1712</v>
      </c>
      <c r="C433" s="57">
        <v>1.2963561536705628</v>
      </c>
      <c r="D433" s="58">
        <v>7.1856500105368698E-4</v>
      </c>
      <c r="E433" s="35">
        <v>6.1268982324095399E-3</v>
      </c>
      <c r="F433" s="11">
        <v>-1.0276928500485749</v>
      </c>
      <c r="G433" s="12">
        <v>0.76697283658299498</v>
      </c>
      <c r="H433" s="12">
        <v>0.87735501336909305</v>
      </c>
    </row>
    <row r="434" spans="1:8">
      <c r="A434" s="28"/>
      <c r="B434" s="10" t="s">
        <v>1713</v>
      </c>
      <c r="C434" s="57">
        <v>-1.3410343899012775</v>
      </c>
      <c r="D434" s="58">
        <v>5.6105301088770496E-3</v>
      </c>
      <c r="E434" s="35">
        <v>2.8357072539791101E-2</v>
      </c>
      <c r="F434" s="11">
        <v>-1.1406964343426245</v>
      </c>
      <c r="G434" s="12">
        <v>0.30899947404772299</v>
      </c>
      <c r="H434" s="12">
        <v>0.52269838341265995</v>
      </c>
    </row>
    <row r="435" spans="1:8">
      <c r="A435" s="28"/>
      <c r="B435" s="10" t="s">
        <v>1714</v>
      </c>
      <c r="C435" s="57">
        <v>1.5440387464067309</v>
      </c>
      <c r="D435" s="58">
        <v>1.76886944182391E-4</v>
      </c>
      <c r="E435" s="35">
        <v>2.0792016247653299E-3</v>
      </c>
      <c r="F435" s="11">
        <v>1.1757279063305079</v>
      </c>
      <c r="G435" s="12">
        <v>0.242370273942425</v>
      </c>
      <c r="H435" s="12">
        <v>0.45008653444013402</v>
      </c>
    </row>
    <row r="436" spans="1:8">
      <c r="A436" s="28"/>
      <c r="B436" s="10" t="s">
        <v>1715</v>
      </c>
      <c r="C436" s="57">
        <v>-1.3684621138988404</v>
      </c>
      <c r="D436" s="58">
        <v>1.1322403940429E-4</v>
      </c>
      <c r="E436" s="35">
        <v>1.4816614099084E-3</v>
      </c>
      <c r="F436" s="11">
        <v>-1.1715481353950659</v>
      </c>
      <c r="G436" s="12">
        <v>0.103606475535094</v>
      </c>
      <c r="H436" s="12">
        <v>0.26687165481077901</v>
      </c>
    </row>
    <row r="437" spans="1:8">
      <c r="A437" s="28"/>
      <c r="B437" s="10" t="s">
        <v>1716</v>
      </c>
      <c r="C437" s="57">
        <v>-1.5160778538415753</v>
      </c>
      <c r="D437" s="58">
        <v>9.1227912775126204E-4</v>
      </c>
      <c r="E437" s="35">
        <v>7.3108918443193097E-3</v>
      </c>
      <c r="F437" s="11">
        <v>-1.2409794636480613</v>
      </c>
      <c r="G437" s="12">
        <v>0.155442783746636</v>
      </c>
      <c r="H437" s="12">
        <v>0.34135499620279303</v>
      </c>
    </row>
    <row r="438" spans="1:8">
      <c r="A438" s="28"/>
      <c r="B438" s="10" t="s">
        <v>1717</v>
      </c>
      <c r="C438" s="57">
        <v>-1.2809427353450409</v>
      </c>
      <c r="D438" s="58">
        <v>5.8791378911802802E-3</v>
      </c>
      <c r="E438" s="35">
        <v>2.9456895055693901E-2</v>
      </c>
      <c r="F438" s="11">
        <v>-1.1803921914441908</v>
      </c>
      <c r="G438" s="12">
        <v>0.132642192810147</v>
      </c>
      <c r="H438" s="12">
        <v>0.30980838940800998</v>
      </c>
    </row>
    <row r="439" spans="1:8">
      <c r="A439" s="28"/>
      <c r="B439" s="10" t="s">
        <v>1718</v>
      </c>
      <c r="C439" s="57">
        <v>-1.2641021500577736</v>
      </c>
      <c r="D439" s="58">
        <v>1.17976189530078E-2</v>
      </c>
      <c r="E439" s="35">
        <v>4.95408497285054E-2</v>
      </c>
      <c r="F439" s="11">
        <v>-1.0479893285086972</v>
      </c>
      <c r="G439" s="12">
        <v>0.68058000261407903</v>
      </c>
      <c r="H439" s="12">
        <v>0.82035126793457203</v>
      </c>
    </row>
    <row r="440" spans="1:8">
      <c r="A440" s="28"/>
      <c r="B440" s="10" t="s">
        <v>1719</v>
      </c>
      <c r="C440" s="57">
        <v>1.3720121630471438</v>
      </c>
      <c r="D440" s="58">
        <v>2.52566569626841E-4</v>
      </c>
      <c r="E440" s="35">
        <v>2.7766296861387401E-3</v>
      </c>
      <c r="F440" s="11">
        <v>1.2422909730026481</v>
      </c>
      <c r="G440" s="12">
        <v>3.80959908898586E-2</v>
      </c>
      <c r="H440" s="12">
        <v>0.14059325520566901</v>
      </c>
    </row>
    <row r="441" spans="1:8">
      <c r="A441" s="28"/>
      <c r="B441" s="10" t="s">
        <v>1720</v>
      </c>
      <c r="C441" s="57">
        <v>-1.7433315618748677</v>
      </c>
      <c r="D441" s="58">
        <v>1.1845850322944401E-6</v>
      </c>
      <c r="E441" s="35">
        <v>4.3854957840883497E-5</v>
      </c>
      <c r="F441" s="11">
        <v>-1.4168486778846148</v>
      </c>
      <c r="G441" s="12">
        <v>9.6399985852936698E-3</v>
      </c>
      <c r="H441" s="12">
        <v>5.9565840045933703E-2</v>
      </c>
    </row>
    <row r="442" spans="1:8">
      <c r="A442" s="28"/>
      <c r="B442" s="10" t="s">
        <v>1721</v>
      </c>
      <c r="C442" s="57">
        <v>-1.2539535863748901</v>
      </c>
      <c r="D442" s="58">
        <v>6.3060652762123698E-4</v>
      </c>
      <c r="E442" s="35">
        <v>5.51255736506839E-3</v>
      </c>
      <c r="F442" s="11">
        <v>-1.189445257935688</v>
      </c>
      <c r="G442" s="12">
        <v>3.1622459708288503E-2</v>
      </c>
      <c r="H442" s="12">
        <v>0.12508920933922499</v>
      </c>
    </row>
    <row r="443" spans="1:8">
      <c r="A443" s="28"/>
      <c r="B443" s="10" t="s">
        <v>1722</v>
      </c>
      <c r="C443" s="57">
        <v>1.2123898896710936</v>
      </c>
      <c r="D443" s="58">
        <v>6.9874541908088797E-3</v>
      </c>
      <c r="E443" s="35">
        <v>3.3443268317667002E-2</v>
      </c>
      <c r="F443" s="11">
        <v>1.0028415517612423</v>
      </c>
      <c r="G443" s="12">
        <v>0.97398495125465001</v>
      </c>
      <c r="H443" s="12">
        <v>0.98662671102888599</v>
      </c>
    </row>
    <row r="444" spans="1:8">
      <c r="A444" s="28"/>
      <c r="B444" s="10" t="s">
        <v>1723</v>
      </c>
      <c r="C444" s="57">
        <v>-1.3245538315059835</v>
      </c>
      <c r="D444" s="58">
        <v>6.9219001476309803E-3</v>
      </c>
      <c r="E444" s="35">
        <v>3.3258136982211403E-2</v>
      </c>
      <c r="F444" s="11">
        <v>-1.2804897676869338</v>
      </c>
      <c r="G444" s="12">
        <v>5.4296996212455602E-2</v>
      </c>
      <c r="H444" s="12">
        <v>0.17669980397764901</v>
      </c>
    </row>
    <row r="445" spans="1:8">
      <c r="A445" s="28"/>
      <c r="B445" s="10" t="s">
        <v>1724</v>
      </c>
      <c r="C445" s="57">
        <v>1.482628357832412</v>
      </c>
      <c r="D445" s="58">
        <v>7.8175846773866006E-3</v>
      </c>
      <c r="E445" s="35">
        <v>3.6587647790491701E-2</v>
      </c>
      <c r="F445" s="11">
        <v>1.5784660141030249</v>
      </c>
      <c r="G445" s="12">
        <v>1.33392946561576E-2</v>
      </c>
      <c r="H445" s="12">
        <v>7.24958027642994E-2</v>
      </c>
    </row>
    <row r="446" spans="1:8">
      <c r="A446" s="28"/>
      <c r="B446" s="10" t="s">
        <v>1725</v>
      </c>
      <c r="C446" s="57">
        <v>1.7349294211160216</v>
      </c>
      <c r="D446" s="58">
        <v>6.3489536320258604E-9</v>
      </c>
      <c r="E446" s="35">
        <v>6.5477363469333398E-7</v>
      </c>
      <c r="F446" s="11">
        <v>1.1860962216520783</v>
      </c>
      <c r="G446" s="12">
        <v>0.10741357778996501</v>
      </c>
      <c r="H446" s="12">
        <v>0.27269217680593899</v>
      </c>
    </row>
    <row r="447" spans="1:8">
      <c r="A447" s="28"/>
      <c r="B447" s="10" t="s">
        <v>1726</v>
      </c>
      <c r="C447" s="57">
        <v>1.7496445277329307</v>
      </c>
      <c r="D447" s="58">
        <v>1.70327364562706E-5</v>
      </c>
      <c r="E447" s="35">
        <v>3.3842797229511999E-4</v>
      </c>
      <c r="F447" s="11">
        <v>1.2432561771421897</v>
      </c>
      <c r="G447" s="12">
        <v>0.15573404401787699</v>
      </c>
      <c r="H447" s="12">
        <v>0.34152591970639201</v>
      </c>
    </row>
    <row r="448" spans="1:8">
      <c r="A448" s="28"/>
      <c r="B448" s="10" t="s">
        <v>1727</v>
      </c>
      <c r="C448" s="57">
        <v>1.2551957202069834</v>
      </c>
      <c r="D448" s="58">
        <v>3.1753634968553599E-3</v>
      </c>
      <c r="E448" s="35">
        <v>1.8536505372815301E-2</v>
      </c>
      <c r="F448" s="11">
        <v>1.0992266471058649</v>
      </c>
      <c r="G448" s="12">
        <v>0.31289632676075702</v>
      </c>
      <c r="H448" s="12">
        <v>0.52684565184226095</v>
      </c>
    </row>
    <row r="449" spans="1:8">
      <c r="A449" s="28"/>
      <c r="B449" s="10" t="s">
        <v>1728</v>
      </c>
      <c r="C449" s="57">
        <v>1.3602258321324745</v>
      </c>
      <c r="D449" s="58">
        <v>7.0174250359720299E-4</v>
      </c>
      <c r="E449" s="35">
        <v>6.0249705735010602E-3</v>
      </c>
      <c r="F449" s="11">
        <v>-1.0735005361142498</v>
      </c>
      <c r="G449" s="12">
        <v>0.51586343706140902</v>
      </c>
      <c r="H449" s="12">
        <v>0.70532275177761705</v>
      </c>
    </row>
    <row r="450" spans="1:8">
      <c r="A450" s="28"/>
      <c r="B450" s="10" t="s">
        <v>1729</v>
      </c>
      <c r="C450" s="57">
        <v>1.2455951702613299</v>
      </c>
      <c r="D450" s="58">
        <v>7.3682986075677996E-3</v>
      </c>
      <c r="E450" s="35">
        <v>3.49188024274397E-2</v>
      </c>
      <c r="F450" s="11">
        <v>-1.2180128932342165</v>
      </c>
      <c r="G450" s="12">
        <v>5.1395570962267101E-2</v>
      </c>
      <c r="H450" s="12">
        <v>0.170917401629988</v>
      </c>
    </row>
    <row r="451" spans="1:8">
      <c r="A451" s="28"/>
      <c r="B451" s="10" t="s">
        <v>1730</v>
      </c>
      <c r="C451" s="57">
        <v>-1.4482248121788228</v>
      </c>
      <c r="D451" s="58">
        <v>9.5616793210979104E-3</v>
      </c>
      <c r="E451" s="35">
        <v>4.2631409139820498E-2</v>
      </c>
      <c r="F451" s="11">
        <v>-1.372904594404819</v>
      </c>
      <c r="G451" s="12">
        <v>7.2516964860636093E-2</v>
      </c>
      <c r="H451" s="12">
        <v>0.21308335443638099</v>
      </c>
    </row>
    <row r="452" spans="1:8">
      <c r="A452" s="28"/>
      <c r="B452" s="10" t="s">
        <v>1731</v>
      </c>
      <c r="C452" s="57">
        <v>-1.2290393083213269</v>
      </c>
      <c r="D452" s="58">
        <v>4.81471844258288E-3</v>
      </c>
      <c r="E452" s="35">
        <v>2.5278730829148801E-2</v>
      </c>
      <c r="F452" s="11">
        <v>1.191230283589698</v>
      </c>
      <c r="G452" s="12">
        <v>5.2153055580690499E-2</v>
      </c>
      <c r="H452" s="12">
        <v>0.17250932435873301</v>
      </c>
    </row>
    <row r="453" spans="1:8">
      <c r="A453" s="28"/>
      <c r="B453" s="10" t="s">
        <v>1732</v>
      </c>
      <c r="C453" s="57">
        <v>-1.6876948889423773</v>
      </c>
      <c r="D453" s="58">
        <v>7.5265578302463295E-4</v>
      </c>
      <c r="E453" s="35">
        <v>6.3303466488761097E-3</v>
      </c>
      <c r="F453" s="11">
        <v>-1.2529003227850384</v>
      </c>
      <c r="G453" s="12">
        <v>0.229209853353705</v>
      </c>
      <c r="H453" s="12">
        <v>0.43402075619740799</v>
      </c>
    </row>
    <row r="454" spans="1:8">
      <c r="A454" s="28"/>
      <c r="B454" s="10" t="s">
        <v>1733</v>
      </c>
      <c r="C454" s="57">
        <v>-1.4192778973513858</v>
      </c>
      <c r="D454" s="58">
        <v>5.2607124286050602E-3</v>
      </c>
      <c r="E454" s="35">
        <v>2.6998549626188199E-2</v>
      </c>
      <c r="F454" s="11">
        <v>-1.4084325709585981</v>
      </c>
      <c r="G454" s="12">
        <v>2.7377586566595301E-2</v>
      </c>
      <c r="H454" s="12">
        <v>0.114465266615065</v>
      </c>
    </row>
    <row r="455" spans="1:8">
      <c r="A455" s="28"/>
      <c r="B455" s="10" t="s">
        <v>1734</v>
      </c>
      <c r="C455" s="57">
        <v>-1.1877346582020256</v>
      </c>
      <c r="D455" s="58">
        <v>7.0835790914443803E-3</v>
      </c>
      <c r="E455" s="35">
        <v>3.3847239751341802E-2</v>
      </c>
      <c r="F455" s="11">
        <v>1.014383873401377</v>
      </c>
      <c r="G455" s="12">
        <v>0.85449529439465599</v>
      </c>
      <c r="H455" s="12">
        <v>0.92645037898828697</v>
      </c>
    </row>
    <row r="456" spans="1:8">
      <c r="A456" s="28"/>
      <c r="B456" s="10" t="s">
        <v>1735</v>
      </c>
      <c r="C456" s="57">
        <v>1.2646238125716092</v>
      </c>
      <c r="D456" s="58">
        <v>2.36707852327535E-3</v>
      </c>
      <c r="E456" s="35">
        <v>1.48379169660885E-2</v>
      </c>
      <c r="F456" s="11">
        <v>-1.1242076269377193</v>
      </c>
      <c r="G456" s="12">
        <v>0.21282512145744101</v>
      </c>
      <c r="H456" s="12">
        <v>0.41535325006487001</v>
      </c>
    </row>
    <row r="457" spans="1:8">
      <c r="A457" s="28"/>
      <c r="B457" s="10" t="s">
        <v>1736</v>
      </c>
      <c r="C457" s="57">
        <v>-1.2290758563599389</v>
      </c>
      <c r="D457" s="58">
        <v>1.5771718491015699E-3</v>
      </c>
      <c r="E457" s="35">
        <v>1.0850809764209501E-2</v>
      </c>
      <c r="F457" s="11">
        <v>-1.227397144029523</v>
      </c>
      <c r="G457" s="12">
        <v>1.10002685962552E-2</v>
      </c>
      <c r="H457" s="12">
        <v>6.4826752958747194E-2</v>
      </c>
    </row>
    <row r="458" spans="1:8">
      <c r="A458" s="28"/>
      <c r="B458" s="10" t="s">
        <v>1737</v>
      </c>
      <c r="C458" s="57">
        <v>-1.5697020943782456</v>
      </c>
      <c r="D458" s="58">
        <v>1.6383051281058201E-3</v>
      </c>
      <c r="E458" s="35">
        <v>1.12017658443415E-2</v>
      </c>
      <c r="F458" s="11">
        <v>-1.5265222333265536</v>
      </c>
      <c r="G458" s="12">
        <v>1.6472678496545299E-2</v>
      </c>
      <c r="H458" s="12">
        <v>8.2714666955463007E-2</v>
      </c>
    </row>
    <row r="459" spans="1:8">
      <c r="A459" s="28"/>
      <c r="B459" s="10" t="s">
        <v>1738</v>
      </c>
      <c r="C459" s="57">
        <v>-1.7170304776855996</v>
      </c>
      <c r="D459" s="58">
        <v>3.1095845316947602E-4</v>
      </c>
      <c r="E459" s="35">
        <v>3.2300156832220299E-3</v>
      </c>
      <c r="F459" s="11">
        <v>-1.0925763702735332</v>
      </c>
      <c r="G459" s="12">
        <v>0.62121939984333496</v>
      </c>
      <c r="H459" s="12">
        <v>0.78135485151426398</v>
      </c>
    </row>
    <row r="460" spans="1:8">
      <c r="A460" s="28"/>
      <c r="B460" s="10" t="s">
        <v>1739</v>
      </c>
      <c r="C460" s="57">
        <v>2.0779093265571378</v>
      </c>
      <c r="D460" s="58">
        <v>2.84025074824545E-6</v>
      </c>
      <c r="E460" s="35">
        <v>8.4605994620989798E-5</v>
      </c>
      <c r="F460" s="11">
        <v>-1.1825474478886659</v>
      </c>
      <c r="G460" s="12">
        <v>0.35476284032664801</v>
      </c>
      <c r="H460" s="12">
        <v>0.56720543713874905</v>
      </c>
    </row>
    <row r="461" spans="1:8">
      <c r="A461" s="28"/>
      <c r="B461" s="10" t="s">
        <v>1740</v>
      </c>
      <c r="C461" s="57">
        <v>-1.2314556081193075</v>
      </c>
      <c r="D461" s="58">
        <v>6.4581231599338497E-3</v>
      </c>
      <c r="E461" s="35">
        <v>3.1644072926757298E-2</v>
      </c>
      <c r="F461" s="11">
        <v>-1.0438883991767189</v>
      </c>
      <c r="G461" s="12">
        <v>0.644827011131334</v>
      </c>
      <c r="H461" s="12">
        <v>0.797108504199593</v>
      </c>
    </row>
    <row r="462" spans="1:8">
      <c r="A462" s="28"/>
      <c r="B462" s="10" t="s">
        <v>1741</v>
      </c>
      <c r="C462" s="57">
        <v>-1.2984890276652656</v>
      </c>
      <c r="D462" s="58">
        <v>7.8973731609460805E-4</v>
      </c>
      <c r="E462" s="35">
        <v>6.5468845639498402E-3</v>
      </c>
      <c r="F462" s="11">
        <v>-1.2537809826768238</v>
      </c>
      <c r="G462" s="12">
        <v>1.7709956126404702E-2</v>
      </c>
      <c r="H462" s="12">
        <v>8.6532064254395899E-2</v>
      </c>
    </row>
    <row r="463" spans="1:8">
      <c r="A463" s="28"/>
      <c r="B463" s="10" t="s">
        <v>1742</v>
      </c>
      <c r="C463" s="57">
        <v>-1.2487680307411926</v>
      </c>
      <c r="D463" s="58">
        <v>3.3362977884400999E-3</v>
      </c>
      <c r="E463" s="35">
        <v>1.9255394897572699E-2</v>
      </c>
      <c r="F463" s="11">
        <v>-1.1079358773087997</v>
      </c>
      <c r="G463" s="12">
        <v>0.26630320642537297</v>
      </c>
      <c r="H463" s="12">
        <v>0.47783444019532101</v>
      </c>
    </row>
    <row r="464" spans="1:8">
      <c r="A464" s="28"/>
      <c r="B464" s="10" t="s">
        <v>1743</v>
      </c>
      <c r="C464" s="57">
        <v>1.6335929496777766</v>
      </c>
      <c r="D464" s="58">
        <v>1.44170352683946E-7</v>
      </c>
      <c r="E464" s="35">
        <v>8.49464799665817E-6</v>
      </c>
      <c r="F464" s="11">
        <v>1.3254316189175959</v>
      </c>
      <c r="G464" s="12">
        <v>9.2149895443276505E-3</v>
      </c>
      <c r="H464" s="12">
        <v>5.7847430740949599E-2</v>
      </c>
    </row>
    <row r="465" spans="1:8">
      <c r="A465" s="28"/>
      <c r="B465" s="10" t="s">
        <v>1744</v>
      </c>
      <c r="C465" s="57">
        <v>-1.263853541434609</v>
      </c>
      <c r="D465" s="58">
        <v>1.8045287169817401E-4</v>
      </c>
      <c r="E465" s="35">
        <v>2.11537649190972E-3</v>
      </c>
      <c r="F465" s="11">
        <v>-1.2226730446301803</v>
      </c>
      <c r="G465" s="12">
        <v>8.3557502537442707E-3</v>
      </c>
      <c r="H465" s="12">
        <v>5.3979018977022099E-2</v>
      </c>
    </row>
    <row r="466" spans="1:8">
      <c r="A466" s="28"/>
      <c r="B466" s="10" t="s">
        <v>1745</v>
      </c>
      <c r="C466" s="57">
        <v>1.2249769185987498</v>
      </c>
      <c r="D466" s="58">
        <v>6.5791504792117299E-3</v>
      </c>
      <c r="E466" s="35">
        <v>3.2091880969263097E-2</v>
      </c>
      <c r="F466" s="11">
        <v>1.1360621185319848</v>
      </c>
      <c r="G466" s="12">
        <v>0.16364207265948899</v>
      </c>
      <c r="H466" s="12">
        <v>0.35246923805299801</v>
      </c>
    </row>
    <row r="467" spans="1:8">
      <c r="A467" s="28"/>
      <c r="B467" s="10" t="s">
        <v>1746</v>
      </c>
      <c r="C467" s="57">
        <v>-1.2887246063596243</v>
      </c>
      <c r="D467" s="58">
        <v>6.9853223541460705E-4</v>
      </c>
      <c r="E467" s="35">
        <v>6.0093195187653804E-3</v>
      </c>
      <c r="F467" s="11">
        <v>-1.1440229544629053</v>
      </c>
      <c r="G467" s="12">
        <v>0.137184044021262</v>
      </c>
      <c r="H467" s="12">
        <v>0.31590254475177898</v>
      </c>
    </row>
    <row r="468" spans="1:8">
      <c r="A468" s="28"/>
      <c r="B468" s="10" t="s">
        <v>1747</v>
      </c>
      <c r="C468" s="57">
        <v>1.2100660966096144</v>
      </c>
      <c r="D468" s="58">
        <v>6.1645098738594296E-3</v>
      </c>
      <c r="E468" s="35">
        <v>3.04812494504819E-2</v>
      </c>
      <c r="F468" s="11">
        <v>1.0831883705876728</v>
      </c>
      <c r="G468" s="12">
        <v>0.34735132015410303</v>
      </c>
      <c r="H468" s="12">
        <v>0.55993756726739696</v>
      </c>
    </row>
    <row r="469" spans="1:8">
      <c r="A469" s="28"/>
      <c r="B469" s="10" t="s">
        <v>1748</v>
      </c>
      <c r="C469" s="57">
        <v>1.5967908980678738</v>
      </c>
      <c r="D469" s="58">
        <v>6.4928523683787602E-6</v>
      </c>
      <c r="E469" s="35">
        <v>1.6494891515327E-4</v>
      </c>
      <c r="F469" s="11">
        <v>1.3003278374876486</v>
      </c>
      <c r="G469" s="12">
        <v>3.2258055923832803E-2</v>
      </c>
      <c r="H469" s="12">
        <v>0.12673539159553901</v>
      </c>
    </row>
    <row r="470" spans="1:8">
      <c r="A470" s="28"/>
      <c r="B470" s="10" t="s">
        <v>1749</v>
      </c>
      <c r="C470" s="57">
        <v>1.8013458477713005</v>
      </c>
      <c r="D470" s="58">
        <v>1.01109186003434E-10</v>
      </c>
      <c r="E470" s="35">
        <v>2.24592020089167E-8</v>
      </c>
      <c r="F470" s="11">
        <v>1.1262472813314943</v>
      </c>
      <c r="G470" s="12">
        <v>0.22642010361401901</v>
      </c>
      <c r="H470" s="12">
        <v>0.43071527395877102</v>
      </c>
    </row>
    <row r="471" spans="1:8">
      <c r="A471" s="28"/>
      <c r="B471" s="10" t="s">
        <v>1750</v>
      </c>
      <c r="C471" s="57">
        <v>-1.2917604952180797</v>
      </c>
      <c r="D471" s="58">
        <v>1.54642566449483E-3</v>
      </c>
      <c r="E471" s="35">
        <v>1.0717348425215E-2</v>
      </c>
      <c r="F471" s="11">
        <v>-1.2473535518402739</v>
      </c>
      <c r="G471" s="12">
        <v>2.6018694107922801E-2</v>
      </c>
      <c r="H471" s="12">
        <v>0.110490170125949</v>
      </c>
    </row>
    <row r="472" spans="1:8">
      <c r="A472" s="28"/>
      <c r="B472" s="10" t="s">
        <v>1751</v>
      </c>
      <c r="C472" s="57">
        <v>1.2338855665849133</v>
      </c>
      <c r="D472" s="58">
        <v>1.07588430115434E-2</v>
      </c>
      <c r="E472" s="35">
        <v>4.6277982626117597E-2</v>
      </c>
      <c r="F472" s="11">
        <v>1.0584255928571893</v>
      </c>
      <c r="G472" s="12">
        <v>0.57324684486795396</v>
      </c>
      <c r="H472" s="12">
        <v>0.75014951034283806</v>
      </c>
    </row>
    <row r="473" spans="1:8">
      <c r="A473" s="28"/>
      <c r="B473" s="10" t="s">
        <v>1752</v>
      </c>
      <c r="C473" s="57">
        <v>1.2464356106433367</v>
      </c>
      <c r="D473" s="58">
        <v>7.7404567531388696E-3</v>
      </c>
      <c r="E473" s="35">
        <v>3.6313943345038797E-2</v>
      </c>
      <c r="F473" s="11">
        <v>1.1192947312828117</v>
      </c>
      <c r="G473" s="12">
        <v>0.26592203429086297</v>
      </c>
      <c r="H473" s="12">
        <v>0.47724934391169399</v>
      </c>
    </row>
    <row r="474" spans="1:8">
      <c r="A474" s="28"/>
      <c r="B474" s="10" t="s">
        <v>1753</v>
      </c>
      <c r="C474" s="57">
        <v>1.4178241979533017</v>
      </c>
      <c r="D474" s="58">
        <v>3.0500094701350798E-5</v>
      </c>
      <c r="E474" s="35">
        <v>5.3378246545010501E-4</v>
      </c>
      <c r="F474" s="11">
        <v>1.1725106168626382</v>
      </c>
      <c r="G474" s="12">
        <v>0.10905361528874299</v>
      </c>
      <c r="H474" s="12">
        <v>0.274842356536451</v>
      </c>
    </row>
    <row r="475" spans="1:8">
      <c r="A475" s="28"/>
      <c r="B475" s="10" t="s">
        <v>1754</v>
      </c>
      <c r="C475" s="57">
        <v>1.4009568686703078</v>
      </c>
      <c r="D475" s="58">
        <v>1.0443873615656999E-4</v>
      </c>
      <c r="E475" s="35">
        <v>1.3919273404990201E-3</v>
      </c>
      <c r="F475" s="11">
        <v>1.0467621128904225</v>
      </c>
      <c r="G475" s="12">
        <v>0.65751634723369601</v>
      </c>
      <c r="H475" s="12">
        <v>0.80553903644181701</v>
      </c>
    </row>
    <row r="476" spans="1:8">
      <c r="A476" s="28"/>
      <c r="B476" s="10" t="s">
        <v>1755</v>
      </c>
      <c r="C476" s="57">
        <v>-1.4331693230592126</v>
      </c>
      <c r="D476" s="58">
        <v>1.08142727117388E-2</v>
      </c>
      <c r="E476" s="35">
        <v>4.6401210748783103E-2</v>
      </c>
      <c r="F476" s="11">
        <v>-1.5708619821895309</v>
      </c>
      <c r="G476" s="12">
        <v>1.0521352635189199E-2</v>
      </c>
      <c r="H476" s="12">
        <v>6.3323710305301997E-2</v>
      </c>
    </row>
    <row r="477" spans="1:8">
      <c r="A477" s="28"/>
      <c r="B477" s="10" t="s">
        <v>1756</v>
      </c>
      <c r="C477" s="57">
        <v>-1.3643603166416771</v>
      </c>
      <c r="D477" s="58">
        <v>2.4472871881982901E-3</v>
      </c>
      <c r="E477" s="35">
        <v>1.51977411550981E-2</v>
      </c>
      <c r="F477" s="11">
        <v>-1.1513602727598016</v>
      </c>
      <c r="G477" s="12">
        <v>0.25829721278435402</v>
      </c>
      <c r="H477" s="12">
        <v>0.46871151117529503</v>
      </c>
    </row>
    <row r="478" spans="1:8">
      <c r="A478" s="28"/>
      <c r="B478" s="10" t="s">
        <v>1757</v>
      </c>
      <c r="C478" s="57">
        <v>-1.2541102831857718</v>
      </c>
      <c r="D478" s="58">
        <v>8.0792094423190498E-3</v>
      </c>
      <c r="E478" s="35">
        <v>3.74679825475428E-2</v>
      </c>
      <c r="F478" s="11">
        <v>-1.2624838851664502</v>
      </c>
      <c r="G478" s="12">
        <v>2.79457027798811E-2</v>
      </c>
      <c r="H478" s="12">
        <v>0.115674260144878</v>
      </c>
    </row>
    <row r="479" spans="1:8">
      <c r="A479" s="28"/>
      <c r="B479" s="10" t="s">
        <v>1758</v>
      </c>
      <c r="C479" s="57">
        <v>-1.273333041942234</v>
      </c>
      <c r="D479" s="58">
        <v>1.1154175585326601E-3</v>
      </c>
      <c r="E479" s="35">
        <v>8.5360974466152303E-3</v>
      </c>
      <c r="F479" s="11">
        <v>-1.1608223478389403</v>
      </c>
      <c r="G479" s="12">
        <v>9.8006084601207202E-2</v>
      </c>
      <c r="H479" s="12">
        <v>0.25838296527674898</v>
      </c>
    </row>
    <row r="480" spans="1:8">
      <c r="A480" s="28"/>
      <c r="B480" s="10" t="s">
        <v>1759</v>
      </c>
      <c r="C480" s="57">
        <v>-1.1897954685531824</v>
      </c>
      <c r="D480" s="58">
        <v>7.4260564154629803E-3</v>
      </c>
      <c r="E480" s="35">
        <v>3.51156805279235E-2</v>
      </c>
      <c r="F480" s="11">
        <v>-1.1043769076900918</v>
      </c>
      <c r="G480" s="12">
        <v>0.21211633914</v>
      </c>
      <c r="H480" s="12">
        <v>0.41461126238178703</v>
      </c>
    </row>
    <row r="481" spans="1:8">
      <c r="A481" s="28"/>
      <c r="B481" s="10" t="s">
        <v>1760</v>
      </c>
      <c r="C481" s="57">
        <v>1.3151555812846556</v>
      </c>
      <c r="D481" s="58">
        <v>6.2535422720751601E-3</v>
      </c>
      <c r="E481" s="35">
        <v>3.0800361013370501E-2</v>
      </c>
      <c r="F481" s="11">
        <v>-1.0930300916488256</v>
      </c>
      <c r="G481" s="12">
        <v>0.46681515428165399</v>
      </c>
      <c r="H481" s="12">
        <v>0.66865404787400295</v>
      </c>
    </row>
    <row r="482" spans="1:8">
      <c r="A482" s="28"/>
      <c r="B482" s="10" t="s">
        <v>1761</v>
      </c>
      <c r="C482" s="57">
        <v>-1.373830116444972</v>
      </c>
      <c r="D482" s="58">
        <v>1.09800955983669E-2</v>
      </c>
      <c r="E482" s="35">
        <v>4.6949934930233299E-2</v>
      </c>
      <c r="F482" s="11">
        <v>-1.2092586979646691</v>
      </c>
      <c r="G482" s="12">
        <v>0.21556580748071699</v>
      </c>
      <c r="H482" s="12">
        <v>0.41831079491927797</v>
      </c>
    </row>
    <row r="483" spans="1:8">
      <c r="A483" s="28"/>
      <c r="B483" s="10" t="s">
        <v>1762</v>
      </c>
      <c r="C483" s="57">
        <v>-1.3857678931833517</v>
      </c>
      <c r="D483" s="58">
        <v>3.72459346587163E-4</v>
      </c>
      <c r="E483" s="35">
        <v>3.6582940130210802E-3</v>
      </c>
      <c r="F483" s="11">
        <v>-1.3128960956396944</v>
      </c>
      <c r="G483" s="12">
        <v>1.4974369148692501E-2</v>
      </c>
      <c r="H483" s="12">
        <v>7.8287845464769704E-2</v>
      </c>
    </row>
    <row r="484" spans="1:8">
      <c r="A484" s="28"/>
      <c r="B484" s="10" t="s">
        <v>1763</v>
      </c>
      <c r="C484" s="57">
        <v>1.4688241854864872</v>
      </c>
      <c r="D484" s="58">
        <v>2.31020982801639E-4</v>
      </c>
      <c r="E484" s="35">
        <v>2.6016335651195899E-3</v>
      </c>
      <c r="F484" s="11">
        <v>1.2244873099105893</v>
      </c>
      <c r="G484" s="12">
        <v>0.10676139360582899</v>
      </c>
      <c r="H484" s="12">
        <v>0.27150809967914202</v>
      </c>
    </row>
    <row r="485" spans="1:8">
      <c r="A485" s="28"/>
      <c r="B485" s="10" t="s">
        <v>1764</v>
      </c>
      <c r="C485" s="57">
        <v>1.3434450321121909</v>
      </c>
      <c r="D485" s="58">
        <v>3.1854810283624401E-4</v>
      </c>
      <c r="E485" s="35">
        <v>3.2774135568531802E-3</v>
      </c>
      <c r="F485" s="11">
        <v>1.2899438655327735</v>
      </c>
      <c r="G485" s="12">
        <v>1.1048983238963301E-2</v>
      </c>
      <c r="H485" s="12">
        <v>6.4858936922382301E-2</v>
      </c>
    </row>
    <row r="486" spans="1:8">
      <c r="A486" s="28"/>
      <c r="B486" s="10" t="s">
        <v>1765</v>
      </c>
      <c r="C486" s="57">
        <v>-1.2790005467246597</v>
      </c>
      <c r="D486" s="58">
        <v>1.1128397804757301E-3</v>
      </c>
      <c r="E486" s="35">
        <v>8.5239001045634508E-3</v>
      </c>
      <c r="F486" s="11">
        <v>-1.1443539750777802</v>
      </c>
      <c r="G486" s="12">
        <v>0.14093954310364001</v>
      </c>
      <c r="H486" s="12">
        <v>0.32138964514525697</v>
      </c>
    </row>
    <row r="487" spans="1:8">
      <c r="A487" s="28"/>
      <c r="B487" s="10" t="s">
        <v>1766</v>
      </c>
      <c r="C487" s="57">
        <v>-1.2074126749598504</v>
      </c>
      <c r="D487" s="58">
        <v>4.66113325126626E-3</v>
      </c>
      <c r="E487" s="35">
        <v>2.4651646737313501E-2</v>
      </c>
      <c r="F487" s="11">
        <v>-1.1686749948871602</v>
      </c>
      <c r="G487" s="12">
        <v>5.72934429904901E-2</v>
      </c>
      <c r="H487" s="12">
        <v>0.183216351652497</v>
      </c>
    </row>
    <row r="488" spans="1:8">
      <c r="A488" s="28"/>
      <c r="B488" s="10" t="s">
        <v>1767</v>
      </c>
      <c r="C488" s="57">
        <v>-1.7589050803894819</v>
      </c>
      <c r="D488" s="58">
        <v>1.37800463034763E-4</v>
      </c>
      <c r="E488" s="35">
        <v>1.7401828152626201E-3</v>
      </c>
      <c r="F488" s="11">
        <v>-1.5797264961277377</v>
      </c>
      <c r="G488" s="12">
        <v>1.10506511482669E-2</v>
      </c>
      <c r="H488" s="12">
        <v>6.4858936922382301E-2</v>
      </c>
    </row>
    <row r="489" spans="1:8">
      <c r="A489" s="28"/>
      <c r="B489" s="10" t="s">
        <v>1768</v>
      </c>
      <c r="C489" s="57">
        <v>1.2580329861391524</v>
      </c>
      <c r="D489" s="58">
        <v>1.8627246463259999E-3</v>
      </c>
      <c r="E489" s="35">
        <v>1.2365351426147199E-2</v>
      </c>
      <c r="F489" s="11">
        <v>1.0300477413168752</v>
      </c>
      <c r="G489" s="12">
        <v>0.73993363835097803</v>
      </c>
      <c r="H489" s="12">
        <v>0.85990577951791902</v>
      </c>
    </row>
    <row r="490" spans="1:8">
      <c r="A490" s="28"/>
      <c r="B490" s="10" t="s">
        <v>1769</v>
      </c>
      <c r="C490" s="57">
        <v>-1.23857398097592</v>
      </c>
      <c r="D490" s="58">
        <v>7.5006133567556404E-3</v>
      </c>
      <c r="E490" s="35">
        <v>3.5429560256038203E-2</v>
      </c>
      <c r="F490" s="11">
        <v>-1.2504019482491657</v>
      </c>
      <c r="G490" s="12">
        <v>2.4421903642695801E-2</v>
      </c>
      <c r="H490" s="12">
        <v>0.10631505088275101</v>
      </c>
    </row>
    <row r="491" spans="1:8">
      <c r="A491" s="28"/>
      <c r="B491" s="10" t="s">
        <v>1770</v>
      </c>
      <c r="C491" s="57">
        <v>-1.7112588870579248</v>
      </c>
      <c r="D491" s="58">
        <v>1.6223597452337299E-4</v>
      </c>
      <c r="E491" s="35">
        <v>1.9466069907146501E-3</v>
      </c>
      <c r="F491" s="11">
        <v>-1.5133121223594785</v>
      </c>
      <c r="G491" s="12">
        <v>1.6499080659811202E-2</v>
      </c>
      <c r="H491" s="12">
        <v>8.2749962129213706E-2</v>
      </c>
    </row>
    <row r="492" spans="1:8">
      <c r="A492" s="28"/>
      <c r="B492" s="10" t="s">
        <v>1771</v>
      </c>
      <c r="C492" s="57">
        <v>-2.232965807017222</v>
      </c>
      <c r="D492" s="58">
        <v>1.9622517125164601E-8</v>
      </c>
      <c r="E492" s="35">
        <v>1.65038704713884E-6</v>
      </c>
      <c r="F492" s="11">
        <v>-1.5186993036689382</v>
      </c>
      <c r="G492" s="12">
        <v>1.05496662567666E-2</v>
      </c>
      <c r="H492" s="12">
        <v>6.3334552170733999E-2</v>
      </c>
    </row>
    <row r="493" spans="1:8">
      <c r="A493" s="28"/>
      <c r="B493" s="10" t="s">
        <v>1772</v>
      </c>
      <c r="C493" s="57">
        <v>-1.6849139436847778</v>
      </c>
      <c r="D493" s="58">
        <v>1.46928184267398E-4</v>
      </c>
      <c r="E493" s="35">
        <v>1.8131607696701801E-3</v>
      </c>
      <c r="F493" s="11">
        <v>-1.4356321356329205</v>
      </c>
      <c r="G493" s="12">
        <v>2.9396134475003399E-2</v>
      </c>
      <c r="H493" s="12">
        <v>0.119278085694124</v>
      </c>
    </row>
    <row r="494" spans="1:8">
      <c r="A494" s="28"/>
      <c r="B494" s="10" t="s">
        <v>1773</v>
      </c>
      <c r="C494" s="57">
        <v>1.357898482264428</v>
      </c>
      <c r="D494" s="58">
        <v>1.2540466570145101E-3</v>
      </c>
      <c r="E494" s="35">
        <v>9.1677689364697695E-3</v>
      </c>
      <c r="F494" s="11">
        <v>-1.0307369163257234</v>
      </c>
      <c r="G494" s="12">
        <v>0.79114854555859504</v>
      </c>
      <c r="H494" s="12">
        <v>0.89259177101322695</v>
      </c>
    </row>
    <row r="495" spans="1:8">
      <c r="A495" s="28"/>
      <c r="B495" s="10" t="s">
        <v>1774</v>
      </c>
      <c r="C495" s="57">
        <v>1.2342416585952767</v>
      </c>
      <c r="D495" s="58">
        <v>1.0004137322971699E-2</v>
      </c>
      <c r="E495" s="35">
        <v>4.4082320258852503E-2</v>
      </c>
      <c r="F495" s="11">
        <v>1.1160919116571431</v>
      </c>
      <c r="G495" s="12">
        <v>0.27310089297229201</v>
      </c>
      <c r="H495" s="12">
        <v>0.48437546612947102</v>
      </c>
    </row>
    <row r="496" spans="1:8">
      <c r="A496" s="28"/>
      <c r="B496" s="10" t="s">
        <v>1775</v>
      </c>
      <c r="C496" s="57">
        <v>-1.7263455724874073</v>
      </c>
      <c r="D496" s="58">
        <v>7.8262544010547605E-4</v>
      </c>
      <c r="E496" s="35">
        <v>6.5101954379233997E-3</v>
      </c>
      <c r="F496" s="11">
        <v>-1.2761949301697706</v>
      </c>
      <c r="G496" s="12">
        <v>0.214244142117402</v>
      </c>
      <c r="H496" s="12">
        <v>0.41670341337293598</v>
      </c>
    </row>
    <row r="497" spans="1:8">
      <c r="A497" s="28"/>
      <c r="B497" s="10" t="s">
        <v>1776</v>
      </c>
      <c r="C497" s="57">
        <v>-1.2382934730200332</v>
      </c>
      <c r="D497" s="58">
        <v>2.3751932781136201E-3</v>
      </c>
      <c r="E497" s="35">
        <v>1.48672683296953E-2</v>
      </c>
      <c r="F497" s="11">
        <v>-1.1574669839972487</v>
      </c>
      <c r="G497" s="12">
        <v>8.89989210379456E-2</v>
      </c>
      <c r="H497" s="12">
        <v>0.243055688457815</v>
      </c>
    </row>
    <row r="498" spans="1:8">
      <c r="A498" s="28"/>
      <c r="B498" s="10" t="s">
        <v>1777</v>
      </c>
      <c r="C498" s="57">
        <v>1.1909039053233144</v>
      </c>
      <c r="D498" s="58">
        <v>1.08313609218394E-2</v>
      </c>
      <c r="E498" s="35">
        <v>4.6428540161254202E-2</v>
      </c>
      <c r="F498" s="11">
        <v>-1.0408381231907629</v>
      </c>
      <c r="G498" s="12">
        <v>0.63313253154295501</v>
      </c>
      <c r="H498" s="12">
        <v>0.78975192523493398</v>
      </c>
    </row>
    <row r="499" spans="1:8">
      <c r="A499" s="28"/>
      <c r="B499" s="10" t="s">
        <v>1778</v>
      </c>
      <c r="C499" s="57">
        <v>-1.2286613140186224</v>
      </c>
      <c r="D499" s="58">
        <v>6.0397315888613403E-3</v>
      </c>
      <c r="E499" s="35">
        <v>3.00530967502197E-2</v>
      </c>
      <c r="F499" s="11">
        <v>-1.03021137441091</v>
      </c>
      <c r="G499" s="12">
        <v>0.74456137154337598</v>
      </c>
      <c r="H499" s="12">
        <v>0.86335633271051604</v>
      </c>
    </row>
    <row r="500" spans="1:8">
      <c r="A500" s="28"/>
      <c r="B500" s="10" t="s">
        <v>1779</v>
      </c>
      <c r="C500" s="57">
        <v>-1.4094224435131415</v>
      </c>
      <c r="D500" s="58">
        <v>2.0793068119144401E-3</v>
      </c>
      <c r="E500" s="35">
        <v>1.34425633668767E-2</v>
      </c>
      <c r="F500" s="11">
        <v>-1.1997729625755691</v>
      </c>
      <c r="G500" s="12">
        <v>0.17934974162178599</v>
      </c>
      <c r="H500" s="12">
        <v>0.37348721434363702</v>
      </c>
    </row>
    <row r="501" spans="1:8">
      <c r="A501" s="28"/>
      <c r="B501" s="10" t="s">
        <v>1780</v>
      </c>
      <c r="C501" s="57">
        <v>-1.3749078605086567</v>
      </c>
      <c r="D501" s="58">
        <v>1.3869974804858801E-3</v>
      </c>
      <c r="E501" s="35">
        <v>9.9466549449082897E-3</v>
      </c>
      <c r="F501" s="11">
        <v>-1.2701546591045458</v>
      </c>
      <c r="G501" s="12">
        <v>4.9452719339960899E-2</v>
      </c>
      <c r="H501" s="12">
        <v>0.16714690797064699</v>
      </c>
    </row>
    <row r="502" spans="1:8">
      <c r="A502" s="28"/>
      <c r="B502" s="10" t="s">
        <v>1781</v>
      </c>
      <c r="C502" s="57">
        <v>-1.3125732291180252</v>
      </c>
      <c r="D502" s="58">
        <v>1.16309961175053E-2</v>
      </c>
      <c r="E502" s="35">
        <v>4.8983626332498101E-2</v>
      </c>
      <c r="F502" s="11">
        <v>1.1769822073106193</v>
      </c>
      <c r="G502" s="12">
        <v>0.21869940129795101</v>
      </c>
      <c r="H502" s="12">
        <v>0.42177046158596398</v>
      </c>
    </row>
    <row r="503" spans="1:8">
      <c r="A503" s="28"/>
      <c r="B503" s="10" t="s">
        <v>1782</v>
      </c>
      <c r="C503" s="57">
        <v>1.2721144113227174</v>
      </c>
      <c r="D503" s="58">
        <v>2.2966891330183799E-3</v>
      </c>
      <c r="E503" s="35">
        <v>1.4484654463142701E-2</v>
      </c>
      <c r="F503" s="11">
        <v>1.153892293872653</v>
      </c>
      <c r="G503" s="12">
        <v>0.136985976943201</v>
      </c>
      <c r="H503" s="12">
        <v>0.31569819586564202</v>
      </c>
    </row>
    <row r="504" spans="1:8">
      <c r="A504" s="28"/>
      <c r="B504" s="10" t="s">
        <v>1783</v>
      </c>
      <c r="C504" s="57">
        <v>1.7547176585367235</v>
      </c>
      <c r="D504" s="58">
        <v>1.20715462204958E-6</v>
      </c>
      <c r="E504" s="35">
        <v>4.43117817407436E-5</v>
      </c>
      <c r="F504" s="11">
        <v>1.326832882232349</v>
      </c>
      <c r="G504" s="12">
        <v>3.6472330881275203E-2</v>
      </c>
      <c r="H504" s="12">
        <v>0.137092380952891</v>
      </c>
    </row>
    <row r="505" spans="1:8">
      <c r="A505" s="28"/>
      <c r="B505" s="10" t="s">
        <v>1784</v>
      </c>
      <c r="C505" s="57">
        <v>-1.4779199408530752</v>
      </c>
      <c r="D505" s="58">
        <v>9.6889407873492698E-5</v>
      </c>
      <c r="E505" s="35">
        <v>1.31560022007534E-3</v>
      </c>
      <c r="F505" s="11">
        <v>-1.3490888401360477</v>
      </c>
      <c r="G505" s="12">
        <v>1.35557007613409E-2</v>
      </c>
      <c r="H505" s="12">
        <v>7.3121441902550599E-2</v>
      </c>
    </row>
    <row r="506" spans="1:8">
      <c r="A506" s="28"/>
      <c r="B506" s="10" t="s">
        <v>1785</v>
      </c>
      <c r="C506" s="57">
        <v>-1.259386147218212</v>
      </c>
      <c r="D506" s="58">
        <v>3.7584938288528001E-3</v>
      </c>
      <c r="E506" s="35">
        <v>2.10743249445643E-2</v>
      </c>
      <c r="F506" s="11">
        <v>-1.2791075774282374</v>
      </c>
      <c r="G506" s="12">
        <v>1.2651270054794999E-2</v>
      </c>
      <c r="H506" s="12">
        <v>7.0571765927037594E-2</v>
      </c>
    </row>
    <row r="507" spans="1:8">
      <c r="A507" s="28"/>
      <c r="B507" s="10" t="s">
        <v>1786</v>
      </c>
      <c r="C507" s="57">
        <v>-1.3933513292198885</v>
      </c>
      <c r="D507" s="58">
        <v>3.5394944833535701E-4</v>
      </c>
      <c r="E507" s="35">
        <v>3.5374715908582902E-3</v>
      </c>
      <c r="F507" s="11">
        <v>-1.1958920403265962</v>
      </c>
      <c r="G507" s="12">
        <v>0.11013237598372499</v>
      </c>
      <c r="H507" s="12">
        <v>0.27662417313627502</v>
      </c>
    </row>
    <row r="508" spans="1:8">
      <c r="A508" s="28"/>
      <c r="B508" s="10" t="s">
        <v>1787</v>
      </c>
      <c r="C508" s="57">
        <v>1.4601829547272351</v>
      </c>
      <c r="D508" s="58">
        <v>1.21757950773269E-3</v>
      </c>
      <c r="E508" s="35">
        <v>8.9770051528219805E-3</v>
      </c>
      <c r="F508" s="11">
        <v>1.2472881988032074</v>
      </c>
      <c r="G508" s="12">
        <v>0.120227844137117</v>
      </c>
      <c r="H508" s="12">
        <v>0.291501207321536</v>
      </c>
    </row>
    <row r="509" spans="1:8">
      <c r="A509" s="28"/>
      <c r="B509" s="10" t="s">
        <v>1788</v>
      </c>
      <c r="C509" s="57">
        <v>-1.2645085827532561</v>
      </c>
      <c r="D509" s="58">
        <v>1.9468976732337301E-4</v>
      </c>
      <c r="E509" s="35">
        <v>2.2398372567362301E-3</v>
      </c>
      <c r="F509" s="11">
        <v>-1.2077978641777931</v>
      </c>
      <c r="G509" s="12">
        <v>1.37001032136968E-2</v>
      </c>
      <c r="H509" s="12">
        <v>7.3534073197184094E-2</v>
      </c>
    </row>
    <row r="510" spans="1:8">
      <c r="A510" s="28"/>
      <c r="B510" s="10" t="s">
        <v>1789</v>
      </c>
      <c r="C510" s="57">
        <v>-1.5210019032785622</v>
      </c>
      <c r="D510" s="58">
        <v>1.04978288268261E-2</v>
      </c>
      <c r="E510" s="35">
        <v>4.5608170073618101E-2</v>
      </c>
      <c r="F510" s="11">
        <v>-1.6845645457429743</v>
      </c>
      <c r="G510" s="12">
        <v>1.0885103629465201E-2</v>
      </c>
      <c r="H510" s="12">
        <v>6.4587433384970805E-2</v>
      </c>
    </row>
    <row r="511" spans="1:8">
      <c r="A511" s="28"/>
      <c r="B511" s="10" t="s">
        <v>1790</v>
      </c>
      <c r="C511" s="57">
        <v>1.4383442509532656</v>
      </c>
      <c r="D511" s="58">
        <v>1.02987984980441E-3</v>
      </c>
      <c r="E511" s="35">
        <v>8.0377019268969407E-3</v>
      </c>
      <c r="F511" s="11">
        <v>1.334766707545856</v>
      </c>
      <c r="G511" s="12">
        <v>3.2995106073638897E-2</v>
      </c>
      <c r="H511" s="12">
        <v>0.12869725525255901</v>
      </c>
    </row>
    <row r="512" spans="1:8">
      <c r="A512" s="28"/>
      <c r="B512" s="10" t="s">
        <v>1791</v>
      </c>
      <c r="C512" s="57">
        <v>-1.265832897155952</v>
      </c>
      <c r="D512" s="58">
        <v>3.1939651842715498E-3</v>
      </c>
      <c r="E512" s="35">
        <v>1.8632538984070399E-2</v>
      </c>
      <c r="F512" s="11">
        <v>-1.1265778579123924</v>
      </c>
      <c r="G512" s="12">
        <v>0.221330867275747</v>
      </c>
      <c r="H512" s="12">
        <v>0.42519183996403298</v>
      </c>
    </row>
    <row r="513" spans="1:8">
      <c r="A513" s="28"/>
      <c r="B513" s="10" t="s">
        <v>1792</v>
      </c>
      <c r="C513" s="57">
        <v>-1.2143607695403713</v>
      </c>
      <c r="D513" s="58">
        <v>6.5997185003170804E-3</v>
      </c>
      <c r="E513" s="35">
        <v>3.2137920948986397E-2</v>
      </c>
      <c r="F513" s="11">
        <v>-1.1209600912024906</v>
      </c>
      <c r="G513" s="12">
        <v>0.19248854624034201</v>
      </c>
      <c r="H513" s="12">
        <v>0.39076017593271301</v>
      </c>
    </row>
    <row r="514" spans="1:8">
      <c r="A514" s="28"/>
      <c r="B514" s="10" t="s">
        <v>1793</v>
      </c>
      <c r="C514" s="57">
        <v>-1.2921896242027255</v>
      </c>
      <c r="D514" s="58">
        <v>1.4652580242842401E-3</v>
      </c>
      <c r="E514" s="35">
        <v>1.0311559922318801E-2</v>
      </c>
      <c r="F514" s="11">
        <v>-1.1338485208532787</v>
      </c>
      <c r="G514" s="12">
        <v>0.19884184932926899</v>
      </c>
      <c r="H514" s="12">
        <v>0.39892703583590899</v>
      </c>
    </row>
    <row r="515" spans="1:8">
      <c r="A515" s="28"/>
      <c r="B515" s="10" t="s">
        <v>1794</v>
      </c>
      <c r="C515" s="57">
        <v>-1.5466773895369108</v>
      </c>
      <c r="D515" s="58">
        <v>5.4823540855941199E-4</v>
      </c>
      <c r="E515" s="35">
        <v>4.9835921766528696E-3</v>
      </c>
      <c r="F515" s="11">
        <v>-1.4026923504424436</v>
      </c>
      <c r="G515" s="12">
        <v>2.7824870660788599E-2</v>
      </c>
      <c r="H515" s="12">
        <v>0.115554580313716</v>
      </c>
    </row>
    <row r="516" spans="1:8">
      <c r="A516" s="28"/>
      <c r="B516" s="10" t="s">
        <v>1795</v>
      </c>
      <c r="C516" s="57">
        <v>-1.3712243971975562</v>
      </c>
      <c r="D516" s="58">
        <v>1.7922281579161501E-3</v>
      </c>
      <c r="E516" s="35">
        <v>1.1970757542041299E-2</v>
      </c>
      <c r="F516" s="11">
        <v>-1.271530741134429</v>
      </c>
      <c r="G516" s="12">
        <v>5.22313468982194E-2</v>
      </c>
      <c r="H516" s="12">
        <v>0.17263645867198599</v>
      </c>
    </row>
    <row r="517" spans="1:8">
      <c r="A517" s="28"/>
      <c r="B517" s="10" t="s">
        <v>1796</v>
      </c>
      <c r="C517" s="57">
        <v>-1.782352601540671</v>
      </c>
      <c r="D517" s="58">
        <v>4.68975595729205E-5</v>
      </c>
      <c r="E517" s="35">
        <v>7.4958221140260196E-4</v>
      </c>
      <c r="F517" s="11">
        <v>-1.5224138645500889</v>
      </c>
      <c r="G517" s="12">
        <v>1.3956731664981599E-2</v>
      </c>
      <c r="H517" s="12">
        <v>7.4358650930956394E-2</v>
      </c>
    </row>
    <row r="518" spans="1:8">
      <c r="A518" s="28"/>
      <c r="B518" s="10" t="s">
        <v>1797</v>
      </c>
      <c r="C518" s="57">
        <v>-3.2982919734122262</v>
      </c>
      <c r="D518" s="58">
        <v>3.5206393074434699E-7</v>
      </c>
      <c r="E518" s="35">
        <v>1.7329146772944801E-5</v>
      </c>
      <c r="F518" s="11">
        <v>-2.0193979159840416</v>
      </c>
      <c r="G518" s="12">
        <v>1.01161074229717E-2</v>
      </c>
      <c r="H518" s="12">
        <v>6.1542021492418303E-2</v>
      </c>
    </row>
    <row r="519" spans="1:8">
      <c r="A519" s="28"/>
      <c r="B519" s="10" t="s">
        <v>1798</v>
      </c>
      <c r="C519" s="57">
        <v>-2.1031978744610749</v>
      </c>
      <c r="D519" s="58">
        <v>1.4441330899651699E-4</v>
      </c>
      <c r="E519" s="35">
        <v>1.7924928795580799E-3</v>
      </c>
      <c r="F519" s="11">
        <v>-1.7943592674164031</v>
      </c>
      <c r="G519" s="12">
        <v>1.3781213140259299E-2</v>
      </c>
      <c r="H519" s="12">
        <v>7.3740981738151107E-2</v>
      </c>
    </row>
    <row r="520" spans="1:8">
      <c r="A520" s="28"/>
      <c r="B520" s="10" t="s">
        <v>1799</v>
      </c>
      <c r="C520" s="57">
        <v>-2.0586690402130414</v>
      </c>
      <c r="D520" s="58">
        <v>2.9906918321908601E-4</v>
      </c>
      <c r="E520" s="35">
        <v>3.1750848992269801E-3</v>
      </c>
      <c r="F520" s="11">
        <v>-1.675399767766039</v>
      </c>
      <c r="G520" s="12">
        <v>3.3108593210425898E-2</v>
      </c>
      <c r="H520" s="12">
        <v>0.12879198158146399</v>
      </c>
    </row>
    <row r="521" spans="1:8">
      <c r="A521" s="28"/>
      <c r="B521" s="10" t="s">
        <v>1800</v>
      </c>
      <c r="C521" s="57">
        <v>-1.3037906744970478</v>
      </c>
      <c r="D521" s="58">
        <v>2.2474548710039598E-3</v>
      </c>
      <c r="E521" s="35">
        <v>1.4221841890071101E-2</v>
      </c>
      <c r="F521" s="11">
        <v>-1.1566430117516913</v>
      </c>
      <c r="G521" s="12">
        <v>0.16872617817042701</v>
      </c>
      <c r="H521" s="12">
        <v>0.35966409485492401</v>
      </c>
    </row>
    <row r="522" spans="1:8">
      <c r="A522" s="28"/>
      <c r="B522" s="10" t="s">
        <v>1801</v>
      </c>
      <c r="C522" s="57">
        <v>-1.6637916057421318</v>
      </c>
      <c r="D522" s="58">
        <v>8.6902234206230502E-5</v>
      </c>
      <c r="E522" s="35">
        <v>1.2064648316163101E-3</v>
      </c>
      <c r="F522" s="11">
        <v>-1.5160265322352005</v>
      </c>
      <c r="G522" s="12">
        <v>8.1981894709515293E-3</v>
      </c>
      <c r="H522" s="12">
        <v>5.3119607619187097E-2</v>
      </c>
    </row>
    <row r="523" spans="1:8">
      <c r="A523" s="28"/>
      <c r="B523" s="10" t="s">
        <v>1802</v>
      </c>
      <c r="C523" s="57">
        <v>-1.3863202967621426</v>
      </c>
      <c r="D523" s="58">
        <v>1.1953633688858999E-2</v>
      </c>
      <c r="E523" s="35">
        <v>4.9971664314484097E-2</v>
      </c>
      <c r="F523" s="11">
        <v>-1.3248762585206271</v>
      </c>
      <c r="G523" s="12">
        <v>7.9853494221732296E-2</v>
      </c>
      <c r="H523" s="12">
        <v>0.227876929237431</v>
      </c>
    </row>
    <row r="524" spans="1:8">
      <c r="A524" s="28"/>
      <c r="B524" s="10" t="s">
        <v>1803</v>
      </c>
      <c r="C524" s="57">
        <v>-1.3701979666024668</v>
      </c>
      <c r="D524" s="58">
        <v>2.43108055470768E-4</v>
      </c>
      <c r="E524" s="35">
        <v>2.7000578006964901E-3</v>
      </c>
      <c r="F524" s="11">
        <v>-1.1676704398610906</v>
      </c>
      <c r="G524" s="12">
        <v>0.13285708415456601</v>
      </c>
      <c r="H524" s="12">
        <v>0.310039037021689</v>
      </c>
    </row>
    <row r="525" spans="1:8">
      <c r="A525" s="28"/>
      <c r="B525" s="10" t="s">
        <v>1804</v>
      </c>
      <c r="C525" s="57">
        <v>-1.357816941076055</v>
      </c>
      <c r="D525" s="58">
        <v>2.1329917416317802E-3</v>
      </c>
      <c r="E525" s="35">
        <v>1.3697633400856999E-2</v>
      </c>
      <c r="F525" s="11">
        <v>-1.1072122064896943</v>
      </c>
      <c r="G525" s="12">
        <v>0.39901407770763397</v>
      </c>
      <c r="H525" s="12">
        <v>0.60888831340166205</v>
      </c>
    </row>
    <row r="526" spans="1:8">
      <c r="A526" s="28"/>
      <c r="B526" s="10" t="s">
        <v>1805</v>
      </c>
      <c r="C526" s="57">
        <v>1.3736631534701715</v>
      </c>
      <c r="D526" s="58">
        <v>7.7346132478642998E-3</v>
      </c>
      <c r="E526" s="35">
        <v>3.6313943345038797E-2</v>
      </c>
      <c r="F526" s="11">
        <v>1.3289115724220089</v>
      </c>
      <c r="G526" s="12">
        <v>5.3471641550523197E-2</v>
      </c>
      <c r="H526" s="12">
        <v>0.17513226115394401</v>
      </c>
    </row>
    <row r="527" spans="1:8">
      <c r="A527" s="28"/>
      <c r="B527" s="10" t="s">
        <v>1806</v>
      </c>
      <c r="C527" s="57">
        <v>-1.4628268750279567</v>
      </c>
      <c r="D527" s="58">
        <v>1.4810985495163699E-6</v>
      </c>
      <c r="E527" s="35">
        <v>5.1323026937841297E-5</v>
      </c>
      <c r="F527" s="11">
        <v>-1.0871220078604531</v>
      </c>
      <c r="G527" s="12">
        <v>0.35987446260210099</v>
      </c>
      <c r="H527" s="12">
        <v>0.57182547129897299</v>
      </c>
    </row>
    <row r="528" spans="1:8">
      <c r="A528" s="28"/>
      <c r="B528" s="10" t="s">
        <v>1807</v>
      </c>
      <c r="C528" s="57">
        <v>-1.3709079008961387</v>
      </c>
      <c r="D528" s="58">
        <v>1.2168147374756299E-3</v>
      </c>
      <c r="E528" s="35">
        <v>8.9770051528219805E-3</v>
      </c>
      <c r="F528" s="11">
        <v>-1.25280925725979</v>
      </c>
      <c r="G528" s="12">
        <v>5.8201884674079801E-2</v>
      </c>
      <c r="H528" s="12">
        <v>0.18527485099847199</v>
      </c>
    </row>
    <row r="529" spans="1:8">
      <c r="A529" s="28"/>
      <c r="B529" s="10" t="s">
        <v>1808</v>
      </c>
      <c r="C529" s="57">
        <v>1.2874257974477079</v>
      </c>
      <c r="D529" s="58">
        <v>7.2682274828909203E-3</v>
      </c>
      <c r="E529" s="35">
        <v>3.4614983333856E-2</v>
      </c>
      <c r="F529" s="11">
        <v>1.1060895834010214</v>
      </c>
      <c r="G529" s="12">
        <v>0.380744581984716</v>
      </c>
      <c r="H529" s="12">
        <v>0.59142734691296195</v>
      </c>
    </row>
    <row r="530" spans="1:8">
      <c r="A530" s="28"/>
      <c r="B530" s="10" t="s">
        <v>1809</v>
      </c>
      <c r="C530" s="57">
        <v>1.2144403015670469</v>
      </c>
      <c r="D530" s="58">
        <v>6.6213822012009598E-3</v>
      </c>
      <c r="E530" s="35">
        <v>3.2207206069064499E-2</v>
      </c>
      <c r="F530" s="11">
        <v>-1.0429219667555811</v>
      </c>
      <c r="G530" s="12">
        <v>0.62998638660752504</v>
      </c>
      <c r="H530" s="12">
        <v>0.78684718384962304</v>
      </c>
    </row>
    <row r="531" spans="1:8">
      <c r="A531" s="28"/>
      <c r="B531" s="10" t="s">
        <v>1810</v>
      </c>
      <c r="C531" s="57">
        <v>-1.4577814272051464</v>
      </c>
      <c r="D531" s="58">
        <v>3.1275682882299801E-3</v>
      </c>
      <c r="E531" s="35">
        <v>1.8341028268545001E-2</v>
      </c>
      <c r="F531" s="11">
        <v>-1.0184663773420484</v>
      </c>
      <c r="G531" s="12">
        <v>0.90582195976554902</v>
      </c>
      <c r="H531" s="12">
        <v>0.95174477106718702</v>
      </c>
    </row>
    <row r="532" spans="1:8">
      <c r="A532" s="28"/>
      <c r="B532" s="10" t="s">
        <v>1811</v>
      </c>
      <c r="C532" s="57">
        <v>1.2091180327783471</v>
      </c>
      <c r="D532" s="58">
        <v>5.43261953979209E-3</v>
      </c>
      <c r="E532" s="35">
        <v>2.7635222004238898E-2</v>
      </c>
      <c r="F532" s="11">
        <v>1.0416837015485922</v>
      </c>
      <c r="G532" s="12">
        <v>0.62342554993827604</v>
      </c>
      <c r="H532" s="12">
        <v>0.78337075730307404</v>
      </c>
    </row>
    <row r="533" spans="1:8">
      <c r="A533" s="28"/>
      <c r="B533" s="10" t="s">
        <v>1812</v>
      </c>
      <c r="C533" s="57">
        <v>1.3621058220120901</v>
      </c>
      <c r="D533" s="58">
        <v>1.5809008396182401E-4</v>
      </c>
      <c r="E533" s="35">
        <v>1.91275753821409E-3</v>
      </c>
      <c r="F533" s="11">
        <v>1.0710751333216153</v>
      </c>
      <c r="G533" s="12">
        <v>0.48088023041365402</v>
      </c>
      <c r="H533" s="12">
        <v>0.67898445458823298</v>
      </c>
    </row>
    <row r="534" spans="1:8">
      <c r="A534" s="28"/>
      <c r="B534" s="10" t="s">
        <v>1813</v>
      </c>
      <c r="C534" s="57">
        <v>1.2999476894115527</v>
      </c>
      <c r="D534" s="58">
        <v>3.9120287461187701E-4</v>
      </c>
      <c r="E534" s="35">
        <v>3.8207333740278402E-3</v>
      </c>
      <c r="F534" s="11">
        <v>1.1641446896468906</v>
      </c>
      <c r="G534" s="12">
        <v>8.9024090901148295E-2</v>
      </c>
      <c r="H534" s="12">
        <v>0.243055688457815</v>
      </c>
    </row>
    <row r="535" spans="1:8">
      <c r="A535" s="28"/>
      <c r="B535" s="10" t="s">
        <v>1814</v>
      </c>
      <c r="C535" s="57">
        <v>-1.193013507171536</v>
      </c>
      <c r="D535" s="58">
        <v>9.6959738449262402E-3</v>
      </c>
      <c r="E535" s="35">
        <v>4.3070352110673601E-2</v>
      </c>
      <c r="F535" s="11">
        <v>1.0319743603276057</v>
      </c>
      <c r="G535" s="12">
        <v>0.70577248256901104</v>
      </c>
      <c r="H535" s="12">
        <v>0.83766408639286705</v>
      </c>
    </row>
    <row r="536" spans="1:8">
      <c r="A536" s="28"/>
      <c r="B536" s="10" t="s">
        <v>1815</v>
      </c>
      <c r="C536" s="57">
        <v>-1.4472875640129532</v>
      </c>
      <c r="D536" s="58">
        <v>1.1539600686996201E-3</v>
      </c>
      <c r="E536" s="35">
        <v>8.7259043511855906E-3</v>
      </c>
      <c r="F536" s="11">
        <v>-1.4460584189316417</v>
      </c>
      <c r="G536" s="12">
        <v>8.5952925112799602E-3</v>
      </c>
      <c r="H536" s="12">
        <v>5.5238144677461701E-2</v>
      </c>
    </row>
    <row r="537" spans="1:8">
      <c r="A537" s="28"/>
      <c r="B537" s="10" t="s">
        <v>1816</v>
      </c>
      <c r="C537" s="57">
        <v>1.403927950486705</v>
      </c>
      <c r="D537" s="58">
        <v>2.5508131934226502E-3</v>
      </c>
      <c r="E537" s="35">
        <v>1.5683246766941401E-2</v>
      </c>
      <c r="F537" s="11">
        <v>1.3301389186576971</v>
      </c>
      <c r="G537" s="12">
        <v>3.8971062782090497E-2</v>
      </c>
      <c r="H537" s="12">
        <v>0.14268246245119201</v>
      </c>
    </row>
    <row r="538" spans="1:8">
      <c r="A538" s="28"/>
      <c r="B538" s="10" t="s">
        <v>1817</v>
      </c>
      <c r="C538" s="57">
        <v>-1.2837644927349876</v>
      </c>
      <c r="D538" s="58">
        <v>1.0525535189742101E-3</v>
      </c>
      <c r="E538" s="35">
        <v>8.1851625986298204E-3</v>
      </c>
      <c r="F538" s="11">
        <v>-1.1186453997146155</v>
      </c>
      <c r="G538" s="12">
        <v>0.224300646819315</v>
      </c>
      <c r="H538" s="12">
        <v>0.42828223570547203</v>
      </c>
    </row>
    <row r="539" spans="1:8">
      <c r="A539" s="28"/>
      <c r="B539" s="10" t="s">
        <v>1818</v>
      </c>
      <c r="C539" s="57">
        <v>1.2810582166351521</v>
      </c>
      <c r="D539" s="58">
        <v>9.6999026858968201E-3</v>
      </c>
      <c r="E539" s="35">
        <v>4.3070352110673601E-2</v>
      </c>
      <c r="F539" s="11">
        <v>-1.2265697998533005</v>
      </c>
      <c r="G539" s="12">
        <v>8.3947238194478802E-2</v>
      </c>
      <c r="H539" s="12">
        <v>0.23525240812846901</v>
      </c>
    </row>
    <row r="540" spans="1:8">
      <c r="A540" s="28"/>
      <c r="B540" s="10" t="s">
        <v>1819</v>
      </c>
      <c r="C540" s="57">
        <v>-1.5394981446815919</v>
      </c>
      <c r="D540" s="58">
        <v>6.1964300410228602E-4</v>
      </c>
      <c r="E540" s="35">
        <v>5.4331653284798598E-3</v>
      </c>
      <c r="F540" s="11">
        <v>-1.3565426984727329</v>
      </c>
      <c r="G540" s="12">
        <v>4.6705991040360398E-2</v>
      </c>
      <c r="H540" s="12">
        <v>0.16072634964245799</v>
      </c>
    </row>
    <row r="541" spans="1:8">
      <c r="A541" s="28"/>
      <c r="B541" s="10" t="s">
        <v>1820</v>
      </c>
      <c r="C541" s="57">
        <v>1.2557694166326094</v>
      </c>
      <c r="D541" s="58">
        <v>5.0417728783017403E-3</v>
      </c>
      <c r="E541" s="35">
        <v>2.61381678304776E-2</v>
      </c>
      <c r="F541" s="11">
        <v>1.0951032648278665</v>
      </c>
      <c r="G541" s="12">
        <v>0.35906077638413098</v>
      </c>
      <c r="H541" s="12">
        <v>0.57116112850086898</v>
      </c>
    </row>
    <row r="542" spans="1:8">
      <c r="A542" s="28"/>
      <c r="B542" s="10" t="s">
        <v>1821</v>
      </c>
      <c r="C542" s="57">
        <v>-1.2993402845538622</v>
      </c>
      <c r="D542" s="58">
        <v>1.69969058111813E-3</v>
      </c>
      <c r="E542" s="35">
        <v>1.15034808048854E-2</v>
      </c>
      <c r="F542" s="11">
        <v>-1.094339328108908</v>
      </c>
      <c r="G542" s="12">
        <v>0.37230095427265097</v>
      </c>
      <c r="H542" s="12">
        <v>0.58269975914435002</v>
      </c>
    </row>
    <row r="543" spans="1:8">
      <c r="A543" s="28"/>
      <c r="B543" s="10" t="s">
        <v>1822</v>
      </c>
      <c r="C543" s="57">
        <v>1.5632811277520517</v>
      </c>
      <c r="D543" s="58">
        <v>5.2540512872649801E-5</v>
      </c>
      <c r="E543" s="35">
        <v>8.1133415867337797E-4</v>
      </c>
      <c r="F543" s="11">
        <v>1.0687411618993874</v>
      </c>
      <c r="G543" s="12">
        <v>0.61040089203106696</v>
      </c>
      <c r="H543" s="12">
        <v>0.77478431174580698</v>
      </c>
    </row>
    <row r="544" spans="1:8">
      <c r="A544" s="28"/>
      <c r="B544" s="10" t="s">
        <v>1823</v>
      </c>
      <c r="C544" s="57">
        <v>1.3841968260967141</v>
      </c>
      <c r="D544" s="58">
        <v>3.7738215703713498E-4</v>
      </c>
      <c r="E544" s="35">
        <v>3.6940809337996702E-3</v>
      </c>
      <c r="F544" s="11">
        <v>1.2652052737653818</v>
      </c>
      <c r="G544" s="12">
        <v>3.41731761970272E-2</v>
      </c>
      <c r="H544" s="12">
        <v>0.131282583323657</v>
      </c>
    </row>
    <row r="545" spans="1:8">
      <c r="A545" s="28"/>
      <c r="B545" s="10" t="s">
        <v>1824</v>
      </c>
      <c r="C545" s="57">
        <v>1.5511889501770402</v>
      </c>
      <c r="D545" s="58">
        <v>4.4692468099440899E-4</v>
      </c>
      <c r="E545" s="35">
        <v>4.2552978103618999E-3</v>
      </c>
      <c r="F545" s="11">
        <v>1.4007141661612152</v>
      </c>
      <c r="G545" s="12">
        <v>2.6896333951193299E-2</v>
      </c>
      <c r="H545" s="12">
        <v>0.112779739118677</v>
      </c>
    </row>
    <row r="546" spans="1:8">
      <c r="A546" s="28"/>
      <c r="B546" s="10" t="s">
        <v>1825</v>
      </c>
      <c r="C546" s="57">
        <v>1.2352234405800808</v>
      </c>
      <c r="D546" s="58">
        <v>5.8061070686939702E-3</v>
      </c>
      <c r="E546" s="35">
        <v>2.9141544343045101E-2</v>
      </c>
      <c r="F546" s="11">
        <v>1.2146647316888766</v>
      </c>
      <c r="G546" s="12">
        <v>3.9806997534116102E-2</v>
      </c>
      <c r="H546" s="12">
        <v>0.14456079826391899</v>
      </c>
    </row>
    <row r="547" spans="1:8">
      <c r="A547" s="28"/>
      <c r="B547" s="10" t="s">
        <v>1826</v>
      </c>
      <c r="C547" s="57">
        <v>-1.2916109601169541</v>
      </c>
      <c r="D547" s="58">
        <v>1.9704309994143399E-3</v>
      </c>
      <c r="E547" s="35">
        <v>1.28926312295517E-2</v>
      </c>
      <c r="F547" s="11">
        <v>-1.2169416838598333</v>
      </c>
      <c r="G547" s="12">
        <v>5.2525025305391597E-2</v>
      </c>
      <c r="H547" s="12">
        <v>0.173013039627607</v>
      </c>
    </row>
    <row r="548" spans="1:8">
      <c r="A548" s="28"/>
      <c r="B548" s="10" t="s">
        <v>1827</v>
      </c>
      <c r="C548" s="57">
        <v>-2.4884044323055354</v>
      </c>
      <c r="D548" s="58">
        <v>1.05148805517994E-2</v>
      </c>
      <c r="E548" s="35">
        <v>4.5659353493853798E-2</v>
      </c>
      <c r="F548" s="11">
        <v>-2.0010709465890613</v>
      </c>
      <c r="G548" s="12">
        <v>0.114197988551112</v>
      </c>
      <c r="H548" s="12">
        <v>0.28330388740500601</v>
      </c>
    </row>
    <row r="549" spans="1:8">
      <c r="A549" s="28"/>
      <c r="B549" s="10" t="s">
        <v>1828</v>
      </c>
      <c r="C549" s="57">
        <v>-1.1924818372322241</v>
      </c>
      <c r="D549" s="58">
        <v>8.4767231686055395E-3</v>
      </c>
      <c r="E549" s="35">
        <v>3.8853890375465501E-2</v>
      </c>
      <c r="F549" s="11">
        <v>-1.0709275258313606</v>
      </c>
      <c r="G549" s="12">
        <v>0.40214454601662802</v>
      </c>
      <c r="H549" s="12">
        <v>0.61172575981423205</v>
      </c>
    </row>
    <row r="550" spans="1:8">
      <c r="A550" s="28"/>
      <c r="B550" s="10" t="s">
        <v>1829</v>
      </c>
      <c r="C550" s="57">
        <v>1.248386224747458</v>
      </c>
      <c r="D550" s="58">
        <v>1.0708889217472499E-2</v>
      </c>
      <c r="E550" s="35">
        <v>4.6177753753590997E-2</v>
      </c>
      <c r="F550" s="11">
        <v>1.0043182312860648</v>
      </c>
      <c r="G550" s="12">
        <v>0.96764324974027205</v>
      </c>
      <c r="H550" s="12">
        <v>0.98357043003411204</v>
      </c>
    </row>
    <row r="551" spans="1:8">
      <c r="A551" s="28"/>
      <c r="B551" s="10" t="s">
        <v>1830</v>
      </c>
      <c r="C551" s="57">
        <v>-2.0460327525982471</v>
      </c>
      <c r="D551" s="58">
        <v>1.0716723818522E-4</v>
      </c>
      <c r="E551" s="35">
        <v>1.41587683201603E-3</v>
      </c>
      <c r="F551" s="11">
        <v>-1.8166957429359236</v>
      </c>
      <c r="G551" s="12">
        <v>7.8557359549794002E-3</v>
      </c>
      <c r="H551" s="12">
        <v>5.1831104781406401E-2</v>
      </c>
    </row>
    <row r="552" spans="1:8">
      <c r="A552" s="28"/>
      <c r="B552" s="10" t="s">
        <v>1831</v>
      </c>
      <c r="C552" s="57">
        <v>-1.2413066872522118</v>
      </c>
      <c r="D552" s="58">
        <v>3.4333251339302199E-3</v>
      </c>
      <c r="E552" s="35">
        <v>1.9679062385367499E-2</v>
      </c>
      <c r="F552" s="11">
        <v>1.0141324822198481</v>
      </c>
      <c r="G552" s="12">
        <v>0.87558544684393103</v>
      </c>
      <c r="H552" s="12">
        <v>0.936328444143806</v>
      </c>
    </row>
    <row r="553" spans="1:8">
      <c r="A553" s="28"/>
      <c r="B553" s="10" t="s">
        <v>1832</v>
      </c>
      <c r="C553" s="57">
        <v>-1.6579950679039277</v>
      </c>
      <c r="D553" s="58">
        <v>1.4760781488768401E-4</v>
      </c>
      <c r="E553" s="35">
        <v>1.81637286984661E-3</v>
      </c>
      <c r="F553" s="11">
        <v>-1.3627010872274021</v>
      </c>
      <c r="G553" s="12">
        <v>5.3644906321935103E-2</v>
      </c>
      <c r="H553" s="12">
        <v>0.17541024078713</v>
      </c>
    </row>
    <row r="554" spans="1:8">
      <c r="A554" s="28"/>
      <c r="B554" s="10" t="s">
        <v>1833</v>
      </c>
      <c r="C554" s="57">
        <v>1.3599755409811902</v>
      </c>
      <c r="D554" s="58">
        <v>1.02657299147882E-3</v>
      </c>
      <c r="E554" s="35">
        <v>8.01911796679982E-3</v>
      </c>
      <c r="F554" s="11">
        <v>1.091244446735034</v>
      </c>
      <c r="G554" s="12">
        <v>0.43951616073899102</v>
      </c>
      <c r="H554" s="12">
        <v>0.64478670405501404</v>
      </c>
    </row>
    <row r="555" spans="1:8">
      <c r="A555" s="28"/>
      <c r="B555" s="10" t="s">
        <v>1834</v>
      </c>
      <c r="C555" s="57">
        <v>1.5473044178711786</v>
      </c>
      <c r="D555" s="58">
        <v>5.4029103918513701E-5</v>
      </c>
      <c r="E555" s="35">
        <v>8.3135724200014997E-4</v>
      </c>
      <c r="F555" s="11">
        <v>1.1870198656792339</v>
      </c>
      <c r="G555" s="12">
        <v>0.18176422638789699</v>
      </c>
      <c r="H555" s="12">
        <v>0.376219965415997</v>
      </c>
    </row>
    <row r="556" spans="1:8">
      <c r="A556" s="28"/>
      <c r="B556" s="10" t="s">
        <v>1835</v>
      </c>
      <c r="C556" s="57">
        <v>1.2606041098008738</v>
      </c>
      <c r="D556" s="58">
        <v>7.9264698817870698E-4</v>
      </c>
      <c r="E556" s="35">
        <v>6.5647235741798596E-3</v>
      </c>
      <c r="F556" s="11">
        <v>-1.013871167834574</v>
      </c>
      <c r="G556" s="12">
        <v>0.86809441262584897</v>
      </c>
      <c r="H556" s="12">
        <v>0.93205953143349196</v>
      </c>
    </row>
    <row r="557" spans="1:8">
      <c r="A557" s="28"/>
      <c r="B557" s="10" t="s">
        <v>1836</v>
      </c>
      <c r="C557" s="57">
        <v>1.5430631350211281</v>
      </c>
      <c r="D557" s="58">
        <v>5.3495275852207501E-3</v>
      </c>
      <c r="E557" s="35">
        <v>2.7373276710435501E-2</v>
      </c>
      <c r="F557" s="11">
        <v>1.3745083527159745</v>
      </c>
      <c r="G557" s="12">
        <v>9.6354672343572006E-2</v>
      </c>
      <c r="H557" s="12">
        <v>0.25550062029763199</v>
      </c>
    </row>
    <row r="558" spans="1:8">
      <c r="A558" s="28"/>
      <c r="B558" s="10" t="s">
        <v>1837</v>
      </c>
      <c r="C558" s="57">
        <v>-1.3127814823504755</v>
      </c>
      <c r="D558" s="58">
        <v>4.3914099275615699E-4</v>
      </c>
      <c r="E558" s="35">
        <v>4.19435327480329E-3</v>
      </c>
      <c r="F558" s="11">
        <v>-1.1551571936895666</v>
      </c>
      <c r="G558" s="12">
        <v>0.122654586517999</v>
      </c>
      <c r="H558" s="12">
        <v>0.29521333763734697</v>
      </c>
    </row>
    <row r="559" spans="1:8">
      <c r="A559" s="28"/>
      <c r="B559" s="10" t="s">
        <v>1838</v>
      </c>
      <c r="C559" s="57">
        <v>-1.4654812407203697</v>
      </c>
      <c r="D559" s="58">
        <v>5.17579891369729E-4</v>
      </c>
      <c r="E559" s="35">
        <v>4.78661175489699E-3</v>
      </c>
      <c r="F559" s="11">
        <v>-1.1822813775345358</v>
      </c>
      <c r="G559" s="12">
        <v>0.20683699967022701</v>
      </c>
      <c r="H559" s="12">
        <v>0.40834752236626698</v>
      </c>
    </row>
    <row r="560" spans="1:8">
      <c r="A560" s="28"/>
      <c r="B560" s="10" t="s">
        <v>1839</v>
      </c>
      <c r="C560" s="57">
        <v>-1.422580201097664</v>
      </c>
      <c r="D560" s="58">
        <v>1.0107950417867001E-2</v>
      </c>
      <c r="E560" s="35">
        <v>4.4399780155208797E-2</v>
      </c>
      <c r="F560" s="11">
        <v>-1.1199324630344081</v>
      </c>
      <c r="G560" s="12">
        <v>0.49929082668818298</v>
      </c>
      <c r="H560" s="12">
        <v>0.69294399737259404</v>
      </c>
    </row>
    <row r="561" spans="1:8">
      <c r="A561" s="28"/>
      <c r="B561" s="10" t="s">
        <v>1840</v>
      </c>
      <c r="C561" s="57">
        <v>1.3045247468676573</v>
      </c>
      <c r="D561" s="58">
        <v>2.1591267552973901E-3</v>
      </c>
      <c r="E561" s="35">
        <v>1.3814265200252101E-2</v>
      </c>
      <c r="F561" s="11">
        <v>-1.0166321952050332</v>
      </c>
      <c r="G561" s="12">
        <v>0.87497093506602297</v>
      </c>
      <c r="H561" s="12">
        <v>0.93604371655398499</v>
      </c>
    </row>
    <row r="562" spans="1:8">
      <c r="A562" s="28"/>
      <c r="B562" s="10" t="s">
        <v>1841</v>
      </c>
      <c r="C562" s="57">
        <v>1.6402639444897431</v>
      </c>
      <c r="D562" s="58">
        <v>1.07653896776209E-5</v>
      </c>
      <c r="E562" s="35">
        <v>2.4098338702126601E-4</v>
      </c>
      <c r="F562" s="11">
        <v>1.4083523670725056</v>
      </c>
      <c r="G562" s="12">
        <v>1.07536992611455E-2</v>
      </c>
      <c r="H562" s="12">
        <v>6.4115138815762904E-2</v>
      </c>
    </row>
    <row r="563" spans="1:8">
      <c r="A563" s="28"/>
      <c r="B563" s="10" t="s">
        <v>1842</v>
      </c>
      <c r="C563" s="57">
        <v>1.2604047890076202</v>
      </c>
      <c r="D563" s="58">
        <v>7.54110306161551E-3</v>
      </c>
      <c r="E563" s="35">
        <v>3.5593892040605202E-2</v>
      </c>
      <c r="F563" s="11">
        <v>1.1896947728638341</v>
      </c>
      <c r="G563" s="12">
        <v>0.103172506450735</v>
      </c>
      <c r="H563" s="12">
        <v>0.26639834840624299</v>
      </c>
    </row>
    <row r="564" spans="1:8">
      <c r="A564" s="28"/>
      <c r="B564" s="10" t="s">
        <v>1843</v>
      </c>
      <c r="C564" s="57">
        <v>1.2259012954867836</v>
      </c>
      <c r="D564" s="58">
        <v>1.03198975956645E-2</v>
      </c>
      <c r="E564" s="35">
        <v>4.5015746662256599E-2</v>
      </c>
      <c r="F564" s="11">
        <v>1.2856962650638166</v>
      </c>
      <c r="G564" s="12">
        <v>1.13035189427433E-2</v>
      </c>
      <c r="H564" s="12">
        <v>6.5763858026182107E-2</v>
      </c>
    </row>
    <row r="565" spans="1:8">
      <c r="A565" s="28"/>
      <c r="B565" s="10" t="s">
        <v>1844</v>
      </c>
      <c r="C565" s="57">
        <v>-1.2585334420308627</v>
      </c>
      <c r="D565" s="58">
        <v>2.9769131418830599E-3</v>
      </c>
      <c r="E565" s="35">
        <v>1.7603411978247701E-2</v>
      </c>
      <c r="F565" s="11">
        <v>-1.177062529571453</v>
      </c>
      <c r="G565" s="12">
        <v>8.5516390243980306E-2</v>
      </c>
      <c r="H565" s="12">
        <v>0.237978955568134</v>
      </c>
    </row>
    <row r="566" spans="1:8">
      <c r="A566" s="28"/>
      <c r="B566" s="10" t="s">
        <v>1845</v>
      </c>
      <c r="C566" s="57">
        <v>1.3423287166371678</v>
      </c>
      <c r="D566" s="58">
        <v>1.60089422040724E-3</v>
      </c>
      <c r="E566" s="35">
        <v>1.0980638663014901E-2</v>
      </c>
      <c r="F566" s="11">
        <v>1.3326891408611443</v>
      </c>
      <c r="G566" s="12">
        <v>1.25817029199539E-2</v>
      </c>
      <c r="H566" s="12">
        <v>7.0319543481006996E-2</v>
      </c>
    </row>
    <row r="567" spans="1:8">
      <c r="A567" s="28"/>
      <c r="B567" s="10" t="s">
        <v>1846</v>
      </c>
      <c r="C567" s="57">
        <v>1.2412849006159745</v>
      </c>
      <c r="D567" s="58">
        <v>6.0485632894639102E-3</v>
      </c>
      <c r="E567" s="35">
        <v>3.00530967502197E-2</v>
      </c>
      <c r="F567" s="11">
        <v>1.2837428474591612</v>
      </c>
      <c r="G567" s="12">
        <v>1.0859214960670599E-2</v>
      </c>
      <c r="H567" s="12">
        <v>6.44779843757982E-2</v>
      </c>
    </row>
    <row r="568" spans="1:8">
      <c r="A568" s="28"/>
      <c r="B568" s="10" t="s">
        <v>1847</v>
      </c>
      <c r="C568" s="57">
        <v>1.6359932330142313</v>
      </c>
      <c r="D568" s="58">
        <v>7.04383987920386E-9</v>
      </c>
      <c r="E568" s="35">
        <v>7.1789158674756599E-7</v>
      </c>
      <c r="F568" s="11">
        <v>1.2087376717669209</v>
      </c>
      <c r="G568" s="12">
        <v>4.7170659116978E-2</v>
      </c>
      <c r="H568" s="12">
        <v>0.161901513443098</v>
      </c>
    </row>
    <row r="569" spans="1:8">
      <c r="A569" s="28"/>
      <c r="B569" s="10" t="s">
        <v>1848</v>
      </c>
      <c r="C569" s="57">
        <v>-1.519291856375631</v>
      </c>
      <c r="D569" s="58">
        <v>6.5526371289911997E-3</v>
      </c>
      <c r="E569" s="35">
        <v>3.1998588189656597E-2</v>
      </c>
      <c r="F569" s="11">
        <v>-1.3154939912449262</v>
      </c>
      <c r="G569" s="12">
        <v>0.14633982570038101</v>
      </c>
      <c r="H569" s="12">
        <v>0.32900537485884901</v>
      </c>
    </row>
    <row r="570" spans="1:8">
      <c r="A570" s="28"/>
      <c r="B570" s="10" t="s">
        <v>1849</v>
      </c>
      <c r="C570" s="57">
        <v>-1.4087744655668815</v>
      </c>
      <c r="D570" s="58">
        <v>3.6032121141952E-4</v>
      </c>
      <c r="E570" s="35">
        <v>3.57965900748544E-3</v>
      </c>
      <c r="F570" s="11">
        <v>-1.2891878888950845</v>
      </c>
      <c r="G570" s="12">
        <v>2.9567344997424801E-2</v>
      </c>
      <c r="H570" s="12">
        <v>0.11958072348865099</v>
      </c>
    </row>
    <row r="571" spans="1:8">
      <c r="A571" s="28"/>
      <c r="B571" s="10" t="s">
        <v>1850</v>
      </c>
      <c r="C571" s="57">
        <v>-1.3198893687374735</v>
      </c>
      <c r="D571" s="58">
        <v>4.4748658723764098E-4</v>
      </c>
      <c r="E571" s="35">
        <v>4.2552978103618999E-3</v>
      </c>
      <c r="F571" s="11">
        <v>-1.1481983675529561</v>
      </c>
      <c r="G571" s="12">
        <v>0.14720974398217401</v>
      </c>
      <c r="H571" s="12">
        <v>0.32995550119471501</v>
      </c>
    </row>
    <row r="572" spans="1:8">
      <c r="A572" s="28"/>
      <c r="B572" s="10" t="s">
        <v>1851</v>
      </c>
      <c r="C572" s="57">
        <v>1.2237837807077787</v>
      </c>
      <c r="D572" s="58">
        <v>7.7253616716938802E-3</v>
      </c>
      <c r="E572" s="35">
        <v>3.6313943345038797E-2</v>
      </c>
      <c r="F572" s="11">
        <v>1.0913829436613847</v>
      </c>
      <c r="G572" s="12">
        <v>0.34568336737629701</v>
      </c>
      <c r="H572" s="12">
        <v>0.55798251538733501</v>
      </c>
    </row>
    <row r="573" spans="1:8">
      <c r="A573" s="28"/>
      <c r="B573" s="10" t="s">
        <v>1852</v>
      </c>
      <c r="C573" s="57">
        <v>-1.4129576927946592</v>
      </c>
      <c r="D573" s="58">
        <v>1.39148272730253E-4</v>
      </c>
      <c r="E573" s="35">
        <v>1.74955223027893E-3</v>
      </c>
      <c r="F573" s="11">
        <v>-1.2604646249075686</v>
      </c>
      <c r="G573" s="12">
        <v>3.4464258088887201E-2</v>
      </c>
      <c r="H573" s="12">
        <v>0.13210790611682699</v>
      </c>
    </row>
    <row r="574" spans="1:8">
      <c r="A574" s="28"/>
      <c r="B574" s="10" t="s">
        <v>1853</v>
      </c>
      <c r="C574" s="57">
        <v>1.4810801045317303</v>
      </c>
      <c r="D574" s="58">
        <v>7.5546477304018901E-4</v>
      </c>
      <c r="E574" s="35">
        <v>6.3478092423347801E-3</v>
      </c>
      <c r="F574" s="11">
        <v>1.0222950585016222</v>
      </c>
      <c r="G574" s="12">
        <v>0.87491766082977795</v>
      </c>
      <c r="H574" s="12">
        <v>0.93604371655398499</v>
      </c>
    </row>
    <row r="575" spans="1:8">
      <c r="A575" s="28"/>
      <c r="B575" s="10" t="s">
        <v>1854</v>
      </c>
      <c r="C575" s="57">
        <v>1.5188762437411405</v>
      </c>
      <c r="D575" s="58">
        <v>4.7951520360328101E-4</v>
      </c>
      <c r="E575" s="35">
        <v>4.4908542798002401E-3</v>
      </c>
      <c r="F575" s="11">
        <v>1.4381411636238446</v>
      </c>
      <c r="G575" s="12">
        <v>1.31064136318503E-2</v>
      </c>
      <c r="H575" s="12">
        <v>7.1770455937243294E-2</v>
      </c>
    </row>
    <row r="576" spans="1:8">
      <c r="A576" s="28"/>
      <c r="B576" s="10" t="s">
        <v>1855</v>
      </c>
      <c r="C576" s="57">
        <v>1.1838469257694682</v>
      </c>
      <c r="D576" s="58">
        <v>1.16693923207808E-2</v>
      </c>
      <c r="E576" s="35">
        <v>4.9073760036370803E-2</v>
      </c>
      <c r="F576" s="11">
        <v>1.0710061466085388</v>
      </c>
      <c r="G576" s="12">
        <v>0.40291394832837402</v>
      </c>
      <c r="H576" s="12">
        <v>0.61240310590521296</v>
      </c>
    </row>
    <row r="577" spans="1:8">
      <c r="A577" s="28"/>
      <c r="B577" s="10" t="s">
        <v>1856</v>
      </c>
      <c r="C577" s="57">
        <v>-1.8133745479042123</v>
      </c>
      <c r="D577" s="58">
        <v>1.2306496558118999E-3</v>
      </c>
      <c r="E577" s="35">
        <v>9.0271955701088299E-3</v>
      </c>
      <c r="F577" s="11">
        <v>-1.3365585028837934</v>
      </c>
      <c r="G577" s="12">
        <v>0.193804275932034</v>
      </c>
      <c r="H577" s="12">
        <v>0.39235014681250302</v>
      </c>
    </row>
    <row r="578" spans="1:8">
      <c r="A578" s="28"/>
      <c r="B578" s="10" t="s">
        <v>1857</v>
      </c>
      <c r="C578" s="57">
        <v>-1.219417771275354</v>
      </c>
      <c r="D578" s="58">
        <v>7.8530322470318995E-3</v>
      </c>
      <c r="E578" s="35">
        <v>3.6694076783191698E-2</v>
      </c>
      <c r="F578" s="11">
        <v>-1.0956339909994426</v>
      </c>
      <c r="G578" s="12">
        <v>0.31726354977982901</v>
      </c>
      <c r="H578" s="12">
        <v>0.53099963905383596</v>
      </c>
    </row>
    <row r="579" spans="1:8">
      <c r="A579" s="28"/>
      <c r="B579" s="10" t="s">
        <v>1858</v>
      </c>
      <c r="C579" s="57">
        <v>-1.3329088724369074</v>
      </c>
      <c r="D579" s="58">
        <v>1.68269472878096E-3</v>
      </c>
      <c r="E579" s="35">
        <v>1.1415179667525E-2</v>
      </c>
      <c r="F579" s="11">
        <v>-1.1464878525951885</v>
      </c>
      <c r="G579" s="12">
        <v>0.21834046865498999</v>
      </c>
      <c r="H579" s="12">
        <v>0.421359652474532</v>
      </c>
    </row>
    <row r="580" spans="1:8">
      <c r="A580" s="28"/>
      <c r="B580" s="10" t="s">
        <v>1859</v>
      </c>
      <c r="C580" s="57">
        <v>-1.3812486013022292</v>
      </c>
      <c r="D580" s="58">
        <v>7.1364048529725397E-4</v>
      </c>
      <c r="E580" s="35">
        <v>6.0924082041822602E-3</v>
      </c>
      <c r="F580" s="11">
        <v>-1.176273034334741</v>
      </c>
      <c r="G580" s="12">
        <v>0.159442117883662</v>
      </c>
      <c r="H580" s="12">
        <v>0.34617720983111899</v>
      </c>
    </row>
    <row r="581" spans="1:8">
      <c r="A581" s="28"/>
      <c r="B581" s="10" t="s">
        <v>1860</v>
      </c>
      <c r="C581" s="57">
        <v>1.2013213011967818</v>
      </c>
      <c r="D581" s="58">
        <v>6.8949916924560704E-3</v>
      </c>
      <c r="E581" s="35">
        <v>3.3165637441280899E-2</v>
      </c>
      <c r="F581" s="11">
        <v>1.0066165616230487</v>
      </c>
      <c r="G581" s="12">
        <v>0.93646194703149199</v>
      </c>
      <c r="H581" s="12">
        <v>0.96782135372175304</v>
      </c>
    </row>
    <row r="582" spans="1:8">
      <c r="A582" s="28"/>
      <c r="B582" s="10" t="s">
        <v>1861</v>
      </c>
      <c r="C582" s="57">
        <v>1.2335504930754622</v>
      </c>
      <c r="D582" s="58">
        <v>3.82933360165072E-3</v>
      </c>
      <c r="E582" s="35">
        <v>2.13060481638408E-2</v>
      </c>
      <c r="F582" s="11">
        <v>1.258118452010901</v>
      </c>
      <c r="G582" s="12">
        <v>1.0846290543589E-2</v>
      </c>
      <c r="H582" s="12">
        <v>6.44779843757982E-2</v>
      </c>
    </row>
    <row r="583" spans="1:8">
      <c r="A583" s="28"/>
      <c r="B583" s="10" t="s">
        <v>1862</v>
      </c>
      <c r="C583" s="57">
        <v>1.2548613372457327</v>
      </c>
      <c r="D583" s="58">
        <v>5.2068790095661397E-3</v>
      </c>
      <c r="E583" s="35">
        <v>2.6817593852480101E-2</v>
      </c>
      <c r="F583" s="11">
        <v>1.09968521933525</v>
      </c>
      <c r="G583" s="12">
        <v>0.337890917403946</v>
      </c>
      <c r="H583" s="12">
        <v>0.55136983952496899</v>
      </c>
    </row>
    <row r="584" spans="1:8">
      <c r="A584" s="28"/>
      <c r="B584" s="10" t="s">
        <v>1863</v>
      </c>
      <c r="C584" s="57">
        <v>-1.1805294967091757</v>
      </c>
      <c r="D584" s="58">
        <v>1.0112058899483699E-2</v>
      </c>
      <c r="E584" s="35">
        <v>4.4399780155208797E-2</v>
      </c>
      <c r="F584" s="11">
        <v>-1.1895170558740848</v>
      </c>
      <c r="G584" s="12">
        <v>3.0298984045328999E-2</v>
      </c>
      <c r="H584" s="12">
        <v>0.121518564252169</v>
      </c>
    </row>
    <row r="585" spans="1:8">
      <c r="A585" s="28"/>
      <c r="B585" s="10" t="s">
        <v>1864</v>
      </c>
      <c r="C585" s="57">
        <v>1.6000264333444649</v>
      </c>
      <c r="D585" s="58">
        <v>1.69159558829689E-6</v>
      </c>
      <c r="E585" s="35">
        <v>5.7243330396155998E-5</v>
      </c>
      <c r="F585" s="11">
        <v>1.1796175852195381</v>
      </c>
      <c r="G585" s="12">
        <v>0.14720955741733499</v>
      </c>
      <c r="H585" s="12">
        <v>0.32995550119471501</v>
      </c>
    </row>
    <row r="586" spans="1:8">
      <c r="A586" s="28"/>
      <c r="B586" s="10" t="s">
        <v>1865</v>
      </c>
      <c r="C586" s="57">
        <v>-1.3711844099232002</v>
      </c>
      <c r="D586" s="58">
        <v>8.6961628067170303E-4</v>
      </c>
      <c r="E586" s="35">
        <v>7.0538256923773097E-3</v>
      </c>
      <c r="F586" s="11">
        <v>-1.3029063139457635</v>
      </c>
      <c r="G586" s="12">
        <v>2.26351441686257E-2</v>
      </c>
      <c r="H586" s="12">
        <v>0.101024345148276</v>
      </c>
    </row>
    <row r="587" spans="1:8">
      <c r="A587" s="28"/>
      <c r="B587" s="10" t="s">
        <v>1866</v>
      </c>
      <c r="C587" s="57">
        <v>-1.6526555783432657</v>
      </c>
      <c r="D587" s="58">
        <v>5.5232661116179698E-3</v>
      </c>
      <c r="E587" s="35">
        <v>2.79813183186822E-2</v>
      </c>
      <c r="F587" s="11">
        <v>-1.7499493276481837</v>
      </c>
      <c r="G587" s="12">
        <v>1.2923638371023199E-2</v>
      </c>
      <c r="H587" s="12">
        <v>7.1267469553547402E-2</v>
      </c>
    </row>
    <row r="588" spans="1:8">
      <c r="A588" s="28"/>
      <c r="B588" s="10" t="s">
        <v>1867</v>
      </c>
      <c r="C588" s="57">
        <v>-1.2923204071129495</v>
      </c>
      <c r="D588" s="58">
        <v>1.0978420005418E-2</v>
      </c>
      <c r="E588" s="35">
        <v>4.6949934930233299E-2</v>
      </c>
      <c r="F588" s="11">
        <v>1.0155721792299992</v>
      </c>
      <c r="G588" s="12">
        <v>0.90021205908159097</v>
      </c>
      <c r="H588" s="12">
        <v>0.94918902967670704</v>
      </c>
    </row>
    <row r="589" spans="1:8">
      <c r="A589" s="28"/>
      <c r="B589" s="10" t="s">
        <v>1868</v>
      </c>
      <c r="C589" s="57">
        <v>1.3052882078452361</v>
      </c>
      <c r="D589" s="58">
        <v>8.1504307455897308E-3</v>
      </c>
      <c r="E589" s="35">
        <v>3.7717511511241399E-2</v>
      </c>
      <c r="F589" s="11">
        <v>1.1537517803900967</v>
      </c>
      <c r="G589" s="12">
        <v>0.24649833450334999</v>
      </c>
      <c r="H589" s="12">
        <v>0.45463382410102499</v>
      </c>
    </row>
    <row r="590" spans="1:8">
      <c r="A590" s="28"/>
      <c r="B590" s="10" t="s">
        <v>1869</v>
      </c>
      <c r="C590" s="57">
        <v>1.3999650024745465</v>
      </c>
      <c r="D590" s="58">
        <v>3.05956130769214E-4</v>
      </c>
      <c r="E590" s="35">
        <v>3.19337103717313E-3</v>
      </c>
      <c r="F590" s="11">
        <v>1.2727899656511188</v>
      </c>
      <c r="G590" s="12">
        <v>3.2879737042537799E-2</v>
      </c>
      <c r="H590" s="12">
        <v>0.12848654502335599</v>
      </c>
    </row>
    <row r="591" spans="1:8">
      <c r="A591" s="28"/>
      <c r="B591" s="10" t="s">
        <v>1870</v>
      </c>
      <c r="C591" s="57">
        <v>1.3327812583368872</v>
      </c>
      <c r="D591" s="58">
        <v>3.3833307801830098E-4</v>
      </c>
      <c r="E591" s="35">
        <v>3.4240414192436299E-3</v>
      </c>
      <c r="F591" s="11">
        <v>1.1550505135607365</v>
      </c>
      <c r="G591" s="12">
        <v>0.135315544220517</v>
      </c>
      <c r="H591" s="12">
        <v>0.31343276994180103</v>
      </c>
    </row>
    <row r="592" spans="1:8">
      <c r="A592" s="28"/>
      <c r="B592" s="10" t="s">
        <v>1871</v>
      </c>
      <c r="C592" s="57">
        <v>1.2262797231585891</v>
      </c>
      <c r="D592" s="58">
        <v>2.9389029215497E-3</v>
      </c>
      <c r="E592" s="35">
        <v>1.7426225879113699E-2</v>
      </c>
      <c r="F592" s="11">
        <v>1.2283446878249491</v>
      </c>
      <c r="G592" s="12">
        <v>1.53480204874541E-2</v>
      </c>
      <c r="H592" s="12">
        <v>7.9559408050647595E-2</v>
      </c>
    </row>
    <row r="593" spans="1:8">
      <c r="A593" s="28"/>
      <c r="B593" s="10" t="s">
        <v>1872</v>
      </c>
      <c r="C593" s="57">
        <v>1.7822275242685832</v>
      </c>
      <c r="D593" s="58">
        <v>2.6528583232676499E-9</v>
      </c>
      <c r="E593" s="35">
        <v>3.1481796786942002E-7</v>
      </c>
      <c r="F593" s="11">
        <v>1.2727713462069505</v>
      </c>
      <c r="G593" s="12">
        <v>2.6466488997442798E-2</v>
      </c>
      <c r="H593" s="12">
        <v>0.111571384031556</v>
      </c>
    </row>
    <row r="594" spans="1:8">
      <c r="A594" s="28"/>
      <c r="B594" s="10" t="s">
        <v>1873</v>
      </c>
      <c r="C594" s="57">
        <v>1.4906853420728758</v>
      </c>
      <c r="D594" s="58">
        <v>1.2555259137893101E-4</v>
      </c>
      <c r="E594" s="35">
        <v>1.6089676022421201E-3</v>
      </c>
      <c r="F594" s="11">
        <v>1.2812148236183785</v>
      </c>
      <c r="G594" s="12">
        <v>4.7887013258086503E-2</v>
      </c>
      <c r="H594" s="12">
        <v>0.16344652183057301</v>
      </c>
    </row>
    <row r="595" spans="1:8">
      <c r="A595" s="28"/>
      <c r="B595" s="10" t="s">
        <v>1874</v>
      </c>
      <c r="C595" s="57">
        <v>-1.2987055569207571</v>
      </c>
      <c r="D595" s="58">
        <v>4.3399936717750798E-4</v>
      </c>
      <c r="E595" s="35">
        <v>4.14981955613549E-3</v>
      </c>
      <c r="F595" s="11">
        <v>-1.0718104274902074</v>
      </c>
      <c r="G595" s="12">
        <v>0.43634793610265099</v>
      </c>
      <c r="H595" s="12">
        <v>0.64254328921592196</v>
      </c>
    </row>
    <row r="596" spans="1:8">
      <c r="A596" s="28"/>
      <c r="B596" s="10" t="s">
        <v>1875</v>
      </c>
      <c r="C596" s="57">
        <v>1.2217825792814969</v>
      </c>
      <c r="D596" s="58">
        <v>3.2676588924513599E-3</v>
      </c>
      <c r="E596" s="35">
        <v>1.8934935776124501E-2</v>
      </c>
      <c r="F596" s="11">
        <v>1.2438084505288118</v>
      </c>
      <c r="G596" s="12">
        <v>9.8512689850739805E-3</v>
      </c>
      <c r="H596" s="12">
        <v>6.0581631568634102E-2</v>
      </c>
    </row>
    <row r="597" spans="1:8">
      <c r="A597" s="28"/>
      <c r="B597" s="10" t="s">
        <v>1876</v>
      </c>
      <c r="C597" s="57">
        <v>1.333181711676765</v>
      </c>
      <c r="D597" s="58">
        <v>1.7004687992616899E-3</v>
      </c>
      <c r="E597" s="35">
        <v>1.15034808048854E-2</v>
      </c>
      <c r="F597" s="11">
        <v>1.0094548768937128</v>
      </c>
      <c r="G597" s="12">
        <v>0.932236602909574</v>
      </c>
      <c r="H597" s="12">
        <v>0.96594714528720904</v>
      </c>
    </row>
    <row r="598" spans="1:8">
      <c r="A598" s="28"/>
      <c r="B598" s="10" t="s">
        <v>1877</v>
      </c>
      <c r="C598" s="57">
        <v>1.2105087390317391</v>
      </c>
      <c r="D598" s="58">
        <v>5.8981908376465799E-3</v>
      </c>
      <c r="E598" s="35">
        <v>2.9518213302445001E-2</v>
      </c>
      <c r="F598" s="11">
        <v>1.0872883263809534</v>
      </c>
      <c r="G598" s="12">
        <v>0.32342598612659801</v>
      </c>
      <c r="H598" s="12">
        <v>0.53803688869376398</v>
      </c>
    </row>
    <row r="599" spans="1:8">
      <c r="A599" s="28"/>
      <c r="B599" s="10" t="s">
        <v>1878</v>
      </c>
      <c r="C599" s="57">
        <v>1.6744729226633834</v>
      </c>
      <c r="D599" s="58">
        <v>1.60041576935845E-5</v>
      </c>
      <c r="E599" s="35">
        <v>3.2439084252725502E-4</v>
      </c>
      <c r="F599" s="11">
        <v>1.0585907998206034</v>
      </c>
      <c r="G599" s="12">
        <v>0.68407137546964503</v>
      </c>
      <c r="H599" s="12">
        <v>0.82307087856854599</v>
      </c>
    </row>
    <row r="600" spans="1:8">
      <c r="A600" s="28"/>
      <c r="B600" s="10" t="s">
        <v>1879</v>
      </c>
      <c r="C600" s="57">
        <v>1.1932202770724303</v>
      </c>
      <c r="D600" s="58">
        <v>1.18653613047702E-2</v>
      </c>
      <c r="E600" s="35">
        <v>4.9704847670804603E-2</v>
      </c>
      <c r="F600" s="11">
        <v>1.0865383953479339</v>
      </c>
      <c r="G600" s="12">
        <v>0.33519809927037297</v>
      </c>
      <c r="H600" s="12">
        <v>0.54860512102800496</v>
      </c>
    </row>
    <row r="601" spans="1:8">
      <c r="A601" s="28"/>
      <c r="B601" s="10" t="s">
        <v>1880</v>
      </c>
      <c r="C601" s="57">
        <v>-1.8234898654866629</v>
      </c>
      <c r="D601" s="58">
        <v>4.8087032894106603E-5</v>
      </c>
      <c r="E601" s="35">
        <v>7.6576831978243697E-4</v>
      </c>
      <c r="F601" s="11">
        <v>-1.0290853378675757</v>
      </c>
      <c r="G601" s="12">
        <v>0.86935345716595802</v>
      </c>
      <c r="H601" s="12">
        <v>0.93297829777971097</v>
      </c>
    </row>
    <row r="602" spans="1:8">
      <c r="A602" s="28"/>
      <c r="B602" s="10" t="s">
        <v>1881</v>
      </c>
      <c r="C602" s="57">
        <v>1.3959760807565</v>
      </c>
      <c r="D602" s="58">
        <v>3.1992056077608102E-4</v>
      </c>
      <c r="E602" s="35">
        <v>3.2862440548243701E-3</v>
      </c>
      <c r="F602" s="11">
        <v>-1.0126921037009653</v>
      </c>
      <c r="G602" s="12">
        <v>0.90931690098487195</v>
      </c>
      <c r="H602" s="12">
        <v>0.95383967998500896</v>
      </c>
    </row>
    <row r="603" spans="1:8">
      <c r="A603" s="28"/>
      <c r="B603" s="10" t="s">
        <v>1882</v>
      </c>
      <c r="C603" s="57">
        <v>-1.2817838210478942</v>
      </c>
      <c r="D603" s="58">
        <v>6.00465125393174E-3</v>
      </c>
      <c r="E603" s="35">
        <v>2.99472042675939E-2</v>
      </c>
      <c r="F603" s="11">
        <v>-1.0927984516738642</v>
      </c>
      <c r="G603" s="12">
        <v>0.42088755262755001</v>
      </c>
      <c r="H603" s="12">
        <v>0.62899846771047097</v>
      </c>
    </row>
    <row r="604" spans="1:8">
      <c r="A604" s="28"/>
      <c r="B604" s="10" t="s">
        <v>1883</v>
      </c>
      <c r="C604" s="57">
        <v>-1.2750824846476105</v>
      </c>
      <c r="D604" s="58">
        <v>3.2132526794145501E-4</v>
      </c>
      <c r="E604" s="35">
        <v>3.2865885034175598E-3</v>
      </c>
      <c r="F604" s="11">
        <v>-1.094420562717074</v>
      </c>
      <c r="G604" s="12">
        <v>0.26553117672927901</v>
      </c>
      <c r="H604" s="12">
        <v>0.47714096328681699</v>
      </c>
    </row>
    <row r="605" spans="1:8">
      <c r="A605" s="28"/>
      <c r="B605" s="10" t="s">
        <v>1884</v>
      </c>
      <c r="C605" s="57">
        <v>-1.3785873305088325</v>
      </c>
      <c r="D605" s="58">
        <v>4.1272003267603698E-3</v>
      </c>
      <c r="E605" s="35">
        <v>2.2483878489593798E-2</v>
      </c>
      <c r="F605" s="11">
        <v>-1.0223757207312698</v>
      </c>
      <c r="G605" s="12">
        <v>0.87071393039749501</v>
      </c>
      <c r="H605" s="12">
        <v>0.93365450910180703</v>
      </c>
    </row>
    <row r="606" spans="1:8">
      <c r="A606" s="28"/>
      <c r="B606" s="10" t="s">
        <v>1885</v>
      </c>
      <c r="C606" s="57">
        <v>1.228844272888407</v>
      </c>
      <c r="D606" s="58">
        <v>2.7099164080154501E-3</v>
      </c>
      <c r="E606" s="35">
        <v>1.6359585953057702E-2</v>
      </c>
      <c r="F606" s="11">
        <v>-1.0688951334451315</v>
      </c>
      <c r="G606" s="12">
        <v>0.42449433875078502</v>
      </c>
      <c r="H606" s="12">
        <v>0.63228555830194799</v>
      </c>
    </row>
    <row r="607" spans="1:8">
      <c r="A607" s="28"/>
      <c r="B607" s="10" t="s">
        <v>1886</v>
      </c>
      <c r="C607" s="57">
        <v>-1.8166225415454513</v>
      </c>
      <c r="D607" s="58">
        <v>6.0258588013294697E-5</v>
      </c>
      <c r="E607" s="35">
        <v>9.0628497909578496E-4</v>
      </c>
      <c r="F607" s="11">
        <v>-1.4379905863042288</v>
      </c>
      <c r="G607" s="12">
        <v>4.1630170925581501E-2</v>
      </c>
      <c r="H607" s="12">
        <v>0.14854896900891301</v>
      </c>
    </row>
    <row r="608" spans="1:8">
      <c r="A608" s="28"/>
      <c r="B608" s="10" t="s">
        <v>1887</v>
      </c>
      <c r="C608" s="57">
        <v>-1.6482087241580829</v>
      </c>
      <c r="D608" s="58">
        <v>2.7953219837779401E-3</v>
      </c>
      <c r="E608" s="35">
        <v>1.6793255440685401E-2</v>
      </c>
      <c r="F608" s="11">
        <v>-1.3760627776554175</v>
      </c>
      <c r="G608" s="12">
        <v>0.118055306795759</v>
      </c>
      <c r="H608" s="12">
        <v>0.28911102853913401</v>
      </c>
    </row>
    <row r="609" spans="1:8">
      <c r="A609" s="28"/>
      <c r="B609" s="10" t="s">
        <v>1888</v>
      </c>
      <c r="C609" s="57">
        <v>1.2147234094688006</v>
      </c>
      <c r="D609" s="58">
        <v>8.5334274926573903E-3</v>
      </c>
      <c r="E609" s="35">
        <v>3.9072453683346199E-2</v>
      </c>
      <c r="F609" s="11">
        <v>1.2030826168393147</v>
      </c>
      <c r="G609" s="12">
        <v>4.3385293522917499E-2</v>
      </c>
      <c r="H609" s="12">
        <v>0.15266732562944799</v>
      </c>
    </row>
    <row r="610" spans="1:8">
      <c r="A610" s="28"/>
      <c r="B610" s="10" t="s">
        <v>1889</v>
      </c>
      <c r="C610" s="57">
        <v>-1.2403950623476521</v>
      </c>
      <c r="D610" s="58">
        <v>5.2211283584362002E-3</v>
      </c>
      <c r="E610" s="35">
        <v>2.6864937035201E-2</v>
      </c>
      <c r="F610" s="11">
        <v>-1.2371982083713275</v>
      </c>
      <c r="G610" s="12">
        <v>2.5765636643264599E-2</v>
      </c>
      <c r="H610" s="12">
        <v>0.11014030890741</v>
      </c>
    </row>
    <row r="611" spans="1:8">
      <c r="A611" s="28"/>
      <c r="B611" s="10" t="s">
        <v>1890</v>
      </c>
      <c r="C611" s="57">
        <v>1.2269468272646551</v>
      </c>
      <c r="D611" s="58">
        <v>2.5328675557280199E-3</v>
      </c>
      <c r="E611" s="35">
        <v>1.5595047359823601E-2</v>
      </c>
      <c r="F611" s="11">
        <v>1.1304525637217997</v>
      </c>
      <c r="G611" s="12">
        <v>0.13789958860971599</v>
      </c>
      <c r="H611" s="12">
        <v>0.31698569673941501</v>
      </c>
    </row>
    <row r="612" spans="1:8">
      <c r="A612" s="28"/>
      <c r="B612" s="10" t="s">
        <v>1891</v>
      </c>
      <c r="C612" s="57">
        <v>-1.3046307548831833</v>
      </c>
      <c r="D612" s="58">
        <v>1.7944206332755301E-4</v>
      </c>
      <c r="E612" s="35">
        <v>2.10637749946693E-3</v>
      </c>
      <c r="F612" s="11">
        <v>-1.202396946705087</v>
      </c>
      <c r="G612" s="12">
        <v>3.1739216957934101E-2</v>
      </c>
      <c r="H612" s="12">
        <v>0.12534493041981801</v>
      </c>
    </row>
    <row r="613" spans="1:8">
      <c r="A613" s="28"/>
      <c r="B613" s="10" t="s">
        <v>1892</v>
      </c>
      <c r="C613" s="57">
        <v>-1.3966229605131055</v>
      </c>
      <c r="D613" s="58">
        <v>5.0502473249779898E-5</v>
      </c>
      <c r="E613" s="35">
        <v>7.96908790096253E-4</v>
      </c>
      <c r="F613" s="11">
        <v>-1.1620664465401709</v>
      </c>
      <c r="G613" s="12">
        <v>0.12543682175704601</v>
      </c>
      <c r="H613" s="12">
        <v>0.29902564306034302</v>
      </c>
    </row>
    <row r="614" spans="1:8">
      <c r="A614" s="28"/>
      <c r="B614" s="10" t="s">
        <v>1893</v>
      </c>
      <c r="C614" s="57">
        <v>1.2270589805429859</v>
      </c>
      <c r="D614" s="58">
        <v>2.29734678891354E-3</v>
      </c>
      <c r="E614" s="35">
        <v>1.4484654463142701E-2</v>
      </c>
      <c r="F614" s="11">
        <v>1.1655395433253197</v>
      </c>
      <c r="G614" s="12">
        <v>6.2370892568541003E-2</v>
      </c>
      <c r="H614" s="12">
        <v>0.192994987616357</v>
      </c>
    </row>
    <row r="615" spans="1:8">
      <c r="A615" s="28"/>
      <c r="B615" s="10" t="s">
        <v>1894</v>
      </c>
      <c r="C615" s="57">
        <v>-1.3365132748467681</v>
      </c>
      <c r="D615" s="58">
        <v>3.2601875662858202E-3</v>
      </c>
      <c r="E615" s="35">
        <v>1.8904287072780499E-2</v>
      </c>
      <c r="F615" s="11">
        <v>1.0272810107649915</v>
      </c>
      <c r="G615" s="12">
        <v>0.82192765657782596</v>
      </c>
      <c r="H615" s="12">
        <v>0.91055191660585899</v>
      </c>
    </row>
    <row r="616" spans="1:8">
      <c r="A616" s="28"/>
      <c r="B616" s="10" t="s">
        <v>1895</v>
      </c>
      <c r="C616" s="57">
        <v>-1.2783219930149694</v>
      </c>
      <c r="D616" s="58">
        <v>4.7680206300582499E-3</v>
      </c>
      <c r="E616" s="35">
        <v>2.5105886429145501E-2</v>
      </c>
      <c r="F616" s="11">
        <v>-1.0795245501282396</v>
      </c>
      <c r="G616" s="12">
        <v>0.47020090446216101</v>
      </c>
      <c r="H616" s="12">
        <v>0.67093533358648805</v>
      </c>
    </row>
    <row r="617" spans="1:8">
      <c r="A617" s="28"/>
      <c r="B617" s="10" t="s">
        <v>1896</v>
      </c>
      <c r="C617" s="57">
        <v>-1.2352513708306623</v>
      </c>
      <c r="D617" s="58">
        <v>1.0386278192175901E-2</v>
      </c>
      <c r="E617" s="35">
        <v>4.5236967309612901E-2</v>
      </c>
      <c r="F617" s="11">
        <v>-1.3089880164801511</v>
      </c>
      <c r="G617" s="12">
        <v>9.0405241053093909E-3</v>
      </c>
      <c r="H617" s="12">
        <v>5.7083134347154001E-2</v>
      </c>
    </row>
    <row r="618" spans="1:8">
      <c r="A618" s="28"/>
      <c r="B618" s="10" t="s">
        <v>1897</v>
      </c>
      <c r="C618" s="57">
        <v>-1.2573953650518759</v>
      </c>
      <c r="D618" s="58">
        <v>9.8399366338772897E-3</v>
      </c>
      <c r="E618" s="35">
        <v>4.3602747344899703E-2</v>
      </c>
      <c r="F618" s="11">
        <v>-1.1294869454510181</v>
      </c>
      <c r="G618" s="12">
        <v>0.26322530800718802</v>
      </c>
      <c r="H618" s="12">
        <v>0.47454238403582699</v>
      </c>
    </row>
    <row r="619" spans="1:8">
      <c r="A619" s="28"/>
      <c r="B619" s="10" t="s">
        <v>1898</v>
      </c>
      <c r="C619" s="57">
        <v>1.2864156021323399</v>
      </c>
      <c r="D619" s="58">
        <v>3.29168055043887E-4</v>
      </c>
      <c r="E619" s="35">
        <v>3.35875484198491E-3</v>
      </c>
      <c r="F619" s="11">
        <v>1.108572284155863</v>
      </c>
      <c r="G619" s="12">
        <v>0.22101405034772501</v>
      </c>
      <c r="H619" s="12">
        <v>0.424815779490201</v>
      </c>
    </row>
    <row r="620" spans="1:8">
      <c r="A620" s="28"/>
      <c r="B620" s="10" t="s">
        <v>1899</v>
      </c>
      <c r="C620" s="57">
        <v>1.3246582608232367</v>
      </c>
      <c r="D620" s="58">
        <v>4.7596882433744499E-4</v>
      </c>
      <c r="E620" s="35">
        <v>4.4673000273405001E-3</v>
      </c>
      <c r="F620" s="11">
        <v>1.0176465916866739</v>
      </c>
      <c r="G620" s="12">
        <v>0.85597936478658998</v>
      </c>
      <c r="H620" s="12">
        <v>0.92646198216269504</v>
      </c>
    </row>
    <row r="621" spans="1:8">
      <c r="A621" s="28"/>
      <c r="B621" s="10" t="s">
        <v>1900</v>
      </c>
      <c r="C621" s="57">
        <v>-1.3360438058499824</v>
      </c>
      <c r="D621" s="58">
        <v>2.8375894555935301E-3</v>
      </c>
      <c r="E621" s="35">
        <v>1.6977127634812999E-2</v>
      </c>
      <c r="F621" s="11">
        <v>-1.2335342320979985</v>
      </c>
      <c r="G621" s="12">
        <v>7.7498924859314797E-2</v>
      </c>
      <c r="H621" s="12">
        <v>0.22304757011835399</v>
      </c>
    </row>
    <row r="622" spans="1:8">
      <c r="A622" s="28"/>
      <c r="B622" s="10" t="s">
        <v>1901</v>
      </c>
      <c r="C622" s="57">
        <v>-1.2269190115656248</v>
      </c>
      <c r="D622" s="58">
        <v>9.1345974799481294E-3</v>
      </c>
      <c r="E622" s="35">
        <v>4.1215113525411802E-2</v>
      </c>
      <c r="F622" s="11">
        <v>-1.0059151581960712</v>
      </c>
      <c r="G622" s="12">
        <v>0.95089152754274398</v>
      </c>
      <c r="H622" s="12">
        <v>0.97463006425731002</v>
      </c>
    </row>
    <row r="623" spans="1:8">
      <c r="A623" s="28"/>
      <c r="B623" s="10" t="s">
        <v>1902</v>
      </c>
      <c r="C623" s="57">
        <v>-1.3498709427778512</v>
      </c>
      <c r="D623" s="58">
        <v>2.9138059796122401E-5</v>
      </c>
      <c r="E623" s="35">
        <v>5.1726027052009999E-4</v>
      </c>
      <c r="F623" s="11">
        <v>-1.2380793880102081</v>
      </c>
      <c r="G623" s="12">
        <v>1.32017534144062E-2</v>
      </c>
      <c r="H623" s="12">
        <v>7.2011665344627496E-2</v>
      </c>
    </row>
    <row r="624" spans="1:8">
      <c r="A624" s="28"/>
      <c r="B624" s="10" t="s">
        <v>1903</v>
      </c>
      <c r="C624" s="57">
        <v>1.3025987952583213</v>
      </c>
      <c r="D624" s="58">
        <v>9.7491277722381708E-3</v>
      </c>
      <c r="E624" s="35">
        <v>4.3222463608443798E-2</v>
      </c>
      <c r="F624" s="11">
        <v>-1.2991880832136873</v>
      </c>
      <c r="G624" s="12">
        <v>3.8961740127000898E-2</v>
      </c>
      <c r="H624" s="12">
        <v>0.14268246245119201</v>
      </c>
    </row>
    <row r="625" spans="1:8">
      <c r="A625" s="28"/>
      <c r="B625" s="10" t="s">
        <v>1904</v>
      </c>
      <c r="C625" s="57">
        <v>1.2767881924621778</v>
      </c>
      <c r="D625" s="58">
        <v>7.4359457042373904E-4</v>
      </c>
      <c r="E625" s="35">
        <v>6.2890129363614199E-3</v>
      </c>
      <c r="F625" s="11">
        <v>1.0434426635073553</v>
      </c>
      <c r="G625" s="12">
        <v>0.62532475761721895</v>
      </c>
      <c r="H625" s="12">
        <v>0.78403915132740798</v>
      </c>
    </row>
    <row r="626" spans="1:8">
      <c r="A626" s="28"/>
      <c r="B626" s="10" t="s">
        <v>1905</v>
      </c>
      <c r="C626" s="57">
        <v>-1.240350010385491</v>
      </c>
      <c r="D626" s="58">
        <v>2.7187547855630598E-3</v>
      </c>
      <c r="E626" s="35">
        <v>1.6401513027390499E-2</v>
      </c>
      <c r="F626" s="11">
        <v>1.0163406643571959</v>
      </c>
      <c r="G626" s="12">
        <v>0.852279459226855</v>
      </c>
      <c r="H626" s="12">
        <v>0.92645037898828697</v>
      </c>
    </row>
    <row r="627" spans="1:8">
      <c r="A627" s="28"/>
      <c r="B627" s="10" t="s">
        <v>1906</v>
      </c>
      <c r="C627" s="57">
        <v>-1.2453468289429377</v>
      </c>
      <c r="D627" s="58">
        <v>3.8167782324307802E-3</v>
      </c>
      <c r="E627" s="35">
        <v>2.1274518546679302E-2</v>
      </c>
      <c r="F627" s="11">
        <v>-1.1111632672457958</v>
      </c>
      <c r="G627" s="12">
        <v>0.25442946516459602</v>
      </c>
      <c r="H627" s="12">
        <v>0.46363535059337202</v>
      </c>
    </row>
    <row r="628" spans="1:8">
      <c r="A628" s="28"/>
      <c r="B628" s="10" t="s">
        <v>1907</v>
      </c>
      <c r="C628" s="57">
        <v>-1.3131465359843066</v>
      </c>
      <c r="D628" s="58">
        <v>7.1279557694191905E-4</v>
      </c>
      <c r="E628" s="35">
        <v>6.0924082041822602E-3</v>
      </c>
      <c r="F628" s="11">
        <v>-1.1131152712354422</v>
      </c>
      <c r="G628" s="12">
        <v>0.26956296798637902</v>
      </c>
      <c r="H628" s="12">
        <v>0.48059765212306998</v>
      </c>
    </row>
    <row r="629" spans="1:8">
      <c r="A629" s="28"/>
      <c r="B629" s="10" t="s">
        <v>1908</v>
      </c>
      <c r="C629" s="57">
        <v>1.3245506785842025</v>
      </c>
      <c r="D629" s="58">
        <v>3.8534534088285198E-3</v>
      </c>
      <c r="E629" s="35">
        <v>2.1385308699988101E-2</v>
      </c>
      <c r="F629" s="11">
        <v>-1.0504929607755962</v>
      </c>
      <c r="G629" s="12">
        <v>0.67673684680214896</v>
      </c>
      <c r="H629" s="12">
        <v>0.81776695548152101</v>
      </c>
    </row>
    <row r="630" spans="1:8">
      <c r="A630" s="28"/>
      <c r="B630" s="10" t="s">
        <v>1909</v>
      </c>
      <c r="C630" s="57">
        <v>1.4202919759357613</v>
      </c>
      <c r="D630" s="58">
        <v>6.7044103748096001E-3</v>
      </c>
      <c r="E630" s="35">
        <v>3.2479049312728499E-2</v>
      </c>
      <c r="F630" s="11">
        <v>-1.0653418735563254</v>
      </c>
      <c r="G630" s="12">
        <v>0.68825904319036701</v>
      </c>
      <c r="H630" s="12">
        <v>0.82613999117353798</v>
      </c>
    </row>
    <row r="631" spans="1:8">
      <c r="A631" s="28"/>
      <c r="B631" s="10" t="s">
        <v>1910</v>
      </c>
      <c r="C631" s="57">
        <v>1.3900678766016437</v>
      </c>
      <c r="D631" s="58">
        <v>3.8768437387306401E-3</v>
      </c>
      <c r="E631" s="35">
        <v>2.15013427071854E-2</v>
      </c>
      <c r="F631" s="11">
        <v>1.3424555174817308</v>
      </c>
      <c r="G631" s="12">
        <v>3.6190009217145901E-2</v>
      </c>
      <c r="H631" s="12">
        <v>0.13636974765034099</v>
      </c>
    </row>
    <row r="632" spans="1:8">
      <c r="A632" s="28"/>
      <c r="B632" s="10" t="s">
        <v>1911</v>
      </c>
      <c r="C632" s="57">
        <v>-1.3454780361794814</v>
      </c>
      <c r="D632" s="58">
        <v>6.96764016573319E-3</v>
      </c>
      <c r="E632" s="35">
        <v>3.3422296099527501E-2</v>
      </c>
      <c r="F632" s="11">
        <v>1.0100490623238294</v>
      </c>
      <c r="G632" s="12">
        <v>0.94052736421876504</v>
      </c>
      <c r="H632" s="12">
        <v>0.96893266493256003</v>
      </c>
    </row>
    <row r="633" spans="1:8">
      <c r="A633" s="28"/>
      <c r="B633" s="10" t="s">
        <v>1912</v>
      </c>
      <c r="C633" s="57">
        <v>1.3594387474041507</v>
      </c>
      <c r="D633" s="58">
        <v>4.7694295408728903E-3</v>
      </c>
      <c r="E633" s="35">
        <v>2.5105886429145501E-2</v>
      </c>
      <c r="F633" s="11">
        <v>1.0915480110316527</v>
      </c>
      <c r="G633" s="12">
        <v>0.50847070429936103</v>
      </c>
      <c r="H633" s="12">
        <v>0.69940543491579699</v>
      </c>
    </row>
    <row r="634" spans="1:8">
      <c r="A634" s="28"/>
      <c r="B634" s="10" t="s">
        <v>1913</v>
      </c>
      <c r="C634" s="57">
        <v>1.9244614364865782</v>
      </c>
      <c r="D634" s="58">
        <v>8.1055737869191897E-5</v>
      </c>
      <c r="E634" s="35">
        <v>1.1380645983157401E-3</v>
      </c>
      <c r="F634" s="11">
        <v>1.2456959602572588</v>
      </c>
      <c r="G634" s="12">
        <v>0.26578341539723699</v>
      </c>
      <c r="H634" s="12">
        <v>0.47724934391169399</v>
      </c>
    </row>
    <row r="635" spans="1:8">
      <c r="A635" s="28"/>
      <c r="B635" s="10" t="s">
        <v>1914</v>
      </c>
      <c r="C635" s="57">
        <v>1.6931575573488769</v>
      </c>
      <c r="D635" s="58">
        <v>3.7002625179303901E-6</v>
      </c>
      <c r="E635" s="35">
        <v>1.04075890236464E-4</v>
      </c>
      <c r="F635" s="11">
        <v>1.2515397295305235</v>
      </c>
      <c r="G635" s="12">
        <v>9.1973982281412098E-2</v>
      </c>
      <c r="H635" s="12">
        <v>0.248060587952638</v>
      </c>
    </row>
    <row r="636" spans="1:8">
      <c r="A636" s="28"/>
      <c r="B636" s="10" t="s">
        <v>1915</v>
      </c>
      <c r="C636" s="57">
        <v>1.3039022975448213</v>
      </c>
      <c r="D636" s="58">
        <v>1.0666609978177999E-2</v>
      </c>
      <c r="E636" s="35">
        <v>4.6127153892220198E-2</v>
      </c>
      <c r="F636" s="11">
        <v>1.0208638013080387</v>
      </c>
      <c r="G636" s="12">
        <v>0.87083692335330198</v>
      </c>
      <c r="H636" s="12">
        <v>0.93367082512495803</v>
      </c>
    </row>
    <row r="637" spans="1:8">
      <c r="A637" s="28"/>
      <c r="B637" s="10" t="s">
        <v>1916</v>
      </c>
      <c r="C637" s="57">
        <v>1.2607743467167396</v>
      </c>
      <c r="D637" s="58">
        <v>1.2908596481159399E-3</v>
      </c>
      <c r="E637" s="35">
        <v>9.3893510760943502E-3</v>
      </c>
      <c r="F637" s="11">
        <v>1.2371791450275067</v>
      </c>
      <c r="G637" s="12">
        <v>1.6261298057799502E-2</v>
      </c>
      <c r="H637" s="12">
        <v>8.2188812762378702E-2</v>
      </c>
    </row>
    <row r="638" spans="1:8">
      <c r="A638" s="28"/>
      <c r="B638" s="10" t="s">
        <v>1917</v>
      </c>
      <c r="C638" s="57">
        <v>-1.3445199525655045</v>
      </c>
      <c r="D638" s="58">
        <v>4.9295307631672701E-5</v>
      </c>
      <c r="E638" s="35">
        <v>7.8070429618497304E-4</v>
      </c>
      <c r="F638" s="11">
        <v>-1.2553859267891971</v>
      </c>
      <c r="G638" s="12">
        <v>9.7905655974373992E-3</v>
      </c>
      <c r="H638" s="12">
        <v>6.0425081668890601E-2</v>
      </c>
    </row>
    <row r="639" spans="1:8">
      <c r="A639" s="28"/>
      <c r="B639" s="10" t="s">
        <v>1918</v>
      </c>
      <c r="C639" s="57">
        <v>1.2435428048916588</v>
      </c>
      <c r="D639" s="58">
        <v>2.6521688653463101E-3</v>
      </c>
      <c r="E639" s="35">
        <v>1.60781937582191E-2</v>
      </c>
      <c r="F639" s="11">
        <v>1.120830501733852</v>
      </c>
      <c r="G639" s="12">
        <v>0.19664569519813799</v>
      </c>
      <c r="H639" s="12">
        <v>0.39602495100232399</v>
      </c>
    </row>
    <row r="640" spans="1:8">
      <c r="A640" s="28"/>
      <c r="B640" s="10" t="s">
        <v>1919</v>
      </c>
      <c r="C640" s="57">
        <v>1.218519326488992</v>
      </c>
      <c r="D640" s="58">
        <v>3.1484447230933801E-3</v>
      </c>
      <c r="E640" s="35">
        <v>1.8404167770686899E-2</v>
      </c>
      <c r="F640" s="11">
        <v>-1.0977510498188938</v>
      </c>
      <c r="G640" s="12">
        <v>0.25260817843467798</v>
      </c>
      <c r="H640" s="12">
        <v>0.46138407121644798</v>
      </c>
    </row>
    <row r="641" spans="1:8">
      <c r="A641" s="28"/>
      <c r="B641" s="10" t="s">
        <v>1920</v>
      </c>
      <c r="C641" s="57">
        <v>-1.1899724935416534</v>
      </c>
      <c r="D641" s="58">
        <v>1.00019511104203E-2</v>
      </c>
      <c r="E641" s="35">
        <v>4.4082320258852503E-2</v>
      </c>
      <c r="F641" s="11">
        <v>-1.2268917083884996</v>
      </c>
      <c r="G641" s="12">
        <v>1.5146615995217201E-2</v>
      </c>
      <c r="H641" s="12">
        <v>7.8807888508448401E-2</v>
      </c>
    </row>
    <row r="642" spans="1:8">
      <c r="A642" s="28"/>
      <c r="B642" s="10" t="s">
        <v>1921</v>
      </c>
      <c r="C642" s="57">
        <v>-1.8306083302972833</v>
      </c>
      <c r="D642" s="58">
        <v>6.14352786197029E-4</v>
      </c>
      <c r="E642" s="35">
        <v>5.4057981312094104E-3</v>
      </c>
      <c r="F642" s="11">
        <v>-1.7580384212414077</v>
      </c>
      <c r="G642" s="12">
        <v>9.2665297208333192E-3</v>
      </c>
      <c r="H642" s="12">
        <v>5.8032342318713202E-2</v>
      </c>
    </row>
    <row r="643" spans="1:8">
      <c r="A643" s="28"/>
      <c r="B643" s="10" t="s">
        <v>1922</v>
      </c>
      <c r="C643" s="57">
        <v>1.241506836253758</v>
      </c>
      <c r="D643" s="58">
        <v>3.2107140932215901E-3</v>
      </c>
      <c r="E643" s="35">
        <v>1.87176421195011E-2</v>
      </c>
      <c r="F643" s="11">
        <v>1.2142087268443926</v>
      </c>
      <c r="G643" s="12">
        <v>3.1898013091602201E-2</v>
      </c>
      <c r="H643" s="12">
        <v>0.12572202798856899</v>
      </c>
    </row>
    <row r="644" spans="1:8">
      <c r="A644" s="28"/>
      <c r="B644" s="10" t="s">
        <v>1923</v>
      </c>
      <c r="C644" s="57">
        <v>-1.3462521444263809</v>
      </c>
      <c r="D644" s="58">
        <v>2.1864388931581201E-3</v>
      </c>
      <c r="E644" s="35">
        <v>1.39375424072324E-2</v>
      </c>
      <c r="F644" s="11">
        <v>-1.0568962191433913</v>
      </c>
      <c r="G644" s="12">
        <v>0.63763163542830403</v>
      </c>
      <c r="H644" s="12">
        <v>0.79305322346762896</v>
      </c>
    </row>
    <row r="645" spans="1:8">
      <c r="A645" s="28"/>
      <c r="B645" s="10" t="s">
        <v>1924</v>
      </c>
      <c r="C645" s="57">
        <v>1.2675628914735342</v>
      </c>
      <c r="D645" s="58">
        <v>2.04190555757197E-3</v>
      </c>
      <c r="E645" s="35">
        <v>1.3250208123779699E-2</v>
      </c>
      <c r="F645" s="11">
        <v>-1.066256258595716</v>
      </c>
      <c r="G645" s="12">
        <v>0.49079860087433202</v>
      </c>
      <c r="H645" s="12">
        <v>0.68601087918625403</v>
      </c>
    </row>
    <row r="646" spans="1:8">
      <c r="A646" s="28"/>
      <c r="B646" s="10" t="s">
        <v>1925</v>
      </c>
      <c r="C646" s="57">
        <v>1.2454100259423153</v>
      </c>
      <c r="D646" s="58">
        <v>2.19732240059249E-3</v>
      </c>
      <c r="E646" s="35">
        <v>1.39909998010653E-2</v>
      </c>
      <c r="F646" s="11">
        <v>1.1987446787256337</v>
      </c>
      <c r="G646" s="12">
        <v>3.9372271841874598E-2</v>
      </c>
      <c r="H646" s="12">
        <v>0.14349263397819101</v>
      </c>
    </row>
    <row r="647" spans="1:8">
      <c r="A647" s="28"/>
      <c r="B647" s="10" t="s">
        <v>1926</v>
      </c>
      <c r="C647" s="57">
        <v>1.2592105041962813</v>
      </c>
      <c r="D647" s="58">
        <v>1.1177019283264601E-2</v>
      </c>
      <c r="E647" s="35">
        <v>4.7603991175477402E-2</v>
      </c>
      <c r="F647" s="11">
        <v>1.2283025566287717</v>
      </c>
      <c r="G647" s="12">
        <v>6.7174710339674606E-2</v>
      </c>
      <c r="H647" s="12">
        <v>0.202271294985263</v>
      </c>
    </row>
    <row r="648" spans="1:8">
      <c r="A648" s="28"/>
      <c r="B648" s="10" t="s">
        <v>1927</v>
      </c>
      <c r="C648" s="57">
        <v>-1.4254014224541043</v>
      </c>
      <c r="D648" s="58">
        <v>1.57607645819946E-3</v>
      </c>
      <c r="E648" s="35">
        <v>1.0850809764209501E-2</v>
      </c>
      <c r="F648" s="11">
        <v>-1.3639138891628426</v>
      </c>
      <c r="G648" s="12">
        <v>2.43007251298266E-2</v>
      </c>
      <c r="H648" s="12">
        <v>0.105960437270552</v>
      </c>
    </row>
    <row r="649" spans="1:8">
      <c r="A649" s="28"/>
      <c r="B649" s="10" t="s">
        <v>1928</v>
      </c>
      <c r="C649" s="57">
        <v>1.3642002318951965</v>
      </c>
      <c r="D649" s="58">
        <v>5.2245375258243701E-5</v>
      </c>
      <c r="E649" s="35">
        <v>8.1133415867337797E-4</v>
      </c>
      <c r="F649" s="11">
        <v>1.2091813521348436</v>
      </c>
      <c r="G649" s="12">
        <v>3.8834216278290999E-2</v>
      </c>
      <c r="H649" s="12">
        <v>0.14230998968647901</v>
      </c>
    </row>
    <row r="650" spans="1:8">
      <c r="A650" s="28"/>
      <c r="B650" s="10" t="s">
        <v>1929</v>
      </c>
      <c r="C650" s="57">
        <v>1.4328052873543453</v>
      </c>
      <c r="D650" s="58">
        <v>8.5855734891053595E-3</v>
      </c>
      <c r="E650" s="35">
        <v>3.9248983185287502E-2</v>
      </c>
      <c r="F650" s="11">
        <v>1.1469553559815981</v>
      </c>
      <c r="G650" s="12">
        <v>0.41266283409997701</v>
      </c>
      <c r="H650" s="12">
        <v>0.62204595994572898</v>
      </c>
    </row>
    <row r="651" spans="1:8">
      <c r="A651" s="28"/>
      <c r="B651" s="10" t="s">
        <v>1930</v>
      </c>
      <c r="C651" s="57">
        <v>1.652574974223332</v>
      </c>
      <c r="D651" s="58">
        <v>1.8050129312535001E-6</v>
      </c>
      <c r="E651" s="35">
        <v>6.0256662124567103E-5</v>
      </c>
      <c r="F651" s="11">
        <v>1.2018338080963082</v>
      </c>
      <c r="G651" s="12">
        <v>0.13264152479286301</v>
      </c>
      <c r="H651" s="12">
        <v>0.30980838940800998</v>
      </c>
    </row>
    <row r="652" spans="1:8">
      <c r="A652" s="28"/>
      <c r="B652" s="10" t="s">
        <v>1931</v>
      </c>
      <c r="C652" s="57">
        <v>1.4829929278936917</v>
      </c>
      <c r="D652" s="58">
        <v>3.8807140443615997E-6</v>
      </c>
      <c r="E652" s="35">
        <v>1.08447179891305E-4</v>
      </c>
      <c r="F652" s="11">
        <v>1.0320444862726068</v>
      </c>
      <c r="G652" s="12">
        <v>0.74988877378982499</v>
      </c>
      <c r="H652" s="12">
        <v>0.86693828995212197</v>
      </c>
    </row>
    <row r="653" spans="1:8">
      <c r="A653" s="28"/>
      <c r="B653" s="10" t="s">
        <v>1932</v>
      </c>
      <c r="C653" s="57">
        <v>1.4720215272349473</v>
      </c>
      <c r="D653" s="58">
        <v>7.7932089362807103E-3</v>
      </c>
      <c r="E653" s="35">
        <v>3.6532775441017198E-2</v>
      </c>
      <c r="F653" s="11">
        <v>1.0459685992106624</v>
      </c>
      <c r="G653" s="12">
        <v>0.79982281865196703</v>
      </c>
      <c r="H653" s="12">
        <v>0.89780038772838799</v>
      </c>
    </row>
    <row r="654" spans="1:8">
      <c r="A654" s="28"/>
      <c r="B654" s="10" t="s">
        <v>1933</v>
      </c>
      <c r="C654" s="57">
        <v>-1.2208055257346428</v>
      </c>
      <c r="D654" s="58">
        <v>1.184724379663E-2</v>
      </c>
      <c r="E654" s="35">
        <v>4.96529622690886E-2</v>
      </c>
      <c r="F654" s="11">
        <v>1.0187941179156377</v>
      </c>
      <c r="G654" s="12">
        <v>0.84769046625695599</v>
      </c>
      <c r="H654" s="12">
        <v>0.92373508084376699</v>
      </c>
    </row>
    <row r="655" spans="1:8">
      <c r="A655" s="28"/>
      <c r="B655" s="10" t="s">
        <v>1934</v>
      </c>
      <c r="C655" s="57">
        <v>-1.3838736395843614</v>
      </c>
      <c r="D655" s="58">
        <v>5.5263054655413997E-4</v>
      </c>
      <c r="E655" s="35">
        <v>5.0106034303604901E-3</v>
      </c>
      <c r="F655" s="11">
        <v>-1.2259492019469451</v>
      </c>
      <c r="G655" s="12">
        <v>7.3993077140066504E-2</v>
      </c>
      <c r="H655" s="12">
        <v>0.215971033444877</v>
      </c>
    </row>
    <row r="656" spans="1:8">
      <c r="A656" s="28"/>
      <c r="B656" s="10" t="s">
        <v>1935</v>
      </c>
      <c r="C656" s="57">
        <v>1.2528651986154282</v>
      </c>
      <c r="D656" s="58">
        <v>1.14792223071906E-2</v>
      </c>
      <c r="E656" s="35">
        <v>4.8509513583996001E-2</v>
      </c>
      <c r="F656" s="11">
        <v>1.1579952489236944</v>
      </c>
      <c r="G656" s="12">
        <v>0.181164974760365</v>
      </c>
      <c r="H656" s="12">
        <v>0.375552088142867</v>
      </c>
    </row>
    <row r="657" spans="1:8">
      <c r="A657" s="28"/>
      <c r="B657" s="10" t="s">
        <v>1936</v>
      </c>
      <c r="C657" s="57">
        <v>-1.3849834427594723</v>
      </c>
      <c r="D657" s="58">
        <v>2.34029155752505E-3</v>
      </c>
      <c r="E657" s="35">
        <v>1.4712587636313199E-2</v>
      </c>
      <c r="F657" s="11">
        <v>-1.1381743218741305</v>
      </c>
      <c r="G657" s="12">
        <v>0.31929629698627798</v>
      </c>
      <c r="H657" s="12">
        <v>0.53357712592440598</v>
      </c>
    </row>
    <row r="658" spans="1:8">
      <c r="A658" s="28"/>
      <c r="B658" s="10" t="s">
        <v>1937</v>
      </c>
      <c r="C658" s="57">
        <v>-1.4587030513946415</v>
      </c>
      <c r="D658" s="58">
        <v>3.5939892122267402E-3</v>
      </c>
      <c r="E658" s="35">
        <v>2.0376131247068201E-2</v>
      </c>
      <c r="F658" s="11">
        <v>-1.4764194918342852</v>
      </c>
      <c r="G658" s="12">
        <v>1.5269723200354E-2</v>
      </c>
      <c r="H658" s="12">
        <v>7.9258006042340595E-2</v>
      </c>
    </row>
    <row r="659" spans="1:8">
      <c r="A659" s="28"/>
      <c r="B659" s="10" t="s">
        <v>1938</v>
      </c>
      <c r="C659" s="57">
        <v>1.2456723653910278</v>
      </c>
      <c r="D659" s="58">
        <v>7.1457978012070796E-3</v>
      </c>
      <c r="E659" s="35">
        <v>3.4106912590554803E-2</v>
      </c>
      <c r="F659" s="11">
        <v>1.2237723767779183</v>
      </c>
      <c r="G659" s="12">
        <v>4.5418052283315198E-2</v>
      </c>
      <c r="H659" s="12">
        <v>0.15776126180046501</v>
      </c>
    </row>
    <row r="660" spans="1:8">
      <c r="A660" s="28"/>
      <c r="B660" s="10" t="s">
        <v>1939</v>
      </c>
      <c r="C660" s="57">
        <v>1.2083873141062302</v>
      </c>
      <c r="D660" s="58">
        <v>3.6567165460825602E-3</v>
      </c>
      <c r="E660" s="35">
        <v>2.0650674992642198E-2</v>
      </c>
      <c r="F660" s="11">
        <v>1.1038599145481696</v>
      </c>
      <c r="G660" s="12">
        <v>0.21371148825198</v>
      </c>
      <c r="H660" s="12">
        <v>0.41600501278618801</v>
      </c>
    </row>
    <row r="661" spans="1:8">
      <c r="A661" s="28"/>
      <c r="B661" s="10" t="s">
        <v>1940</v>
      </c>
      <c r="C661" s="57">
        <v>1.2668239528428944</v>
      </c>
      <c r="D661" s="58">
        <v>5.6460959893315796E-3</v>
      </c>
      <c r="E661" s="35">
        <v>2.85201921606878E-2</v>
      </c>
      <c r="F661" s="11">
        <v>1.108409037286272</v>
      </c>
      <c r="G661" s="12">
        <v>0.32397616092162501</v>
      </c>
      <c r="H661" s="12">
        <v>0.53848915619033699</v>
      </c>
    </row>
    <row r="662" spans="1:8">
      <c r="A662" s="28"/>
      <c r="B662" s="10" t="s">
        <v>1941</v>
      </c>
      <c r="C662" s="57">
        <v>-1.7681246590417208</v>
      </c>
      <c r="D662" s="58">
        <v>8.6138826351006903E-5</v>
      </c>
      <c r="E662" s="35">
        <v>1.20076665801173E-3</v>
      </c>
      <c r="F662" s="11">
        <v>-1.2443129424377024</v>
      </c>
      <c r="G662" s="12">
        <v>0.20588078056771</v>
      </c>
      <c r="H662" s="12">
        <v>0.40738812290042797</v>
      </c>
    </row>
    <row r="663" spans="1:8">
      <c r="A663" s="28"/>
      <c r="B663" s="10" t="s">
        <v>1942</v>
      </c>
      <c r="C663" s="57">
        <v>1.2890295718497833</v>
      </c>
      <c r="D663" s="58">
        <v>5.1123328055109598E-3</v>
      </c>
      <c r="E663" s="35">
        <v>2.6391153759775399E-2</v>
      </c>
      <c r="F663" s="11">
        <v>-1.0144034001016295</v>
      </c>
      <c r="G663" s="12">
        <v>0.89683743483113298</v>
      </c>
      <c r="H663" s="12">
        <v>0.94789469072821497</v>
      </c>
    </row>
    <row r="664" spans="1:8">
      <c r="A664" s="28"/>
      <c r="B664" s="10" t="s">
        <v>1943</v>
      </c>
      <c r="C664" s="57">
        <v>-1.293854389336667</v>
      </c>
      <c r="D664" s="58">
        <v>8.8257642931198997E-3</v>
      </c>
      <c r="E664" s="35">
        <v>4.0072115341351001E-2</v>
      </c>
      <c r="F664" s="11">
        <v>-1.2352510184267576</v>
      </c>
      <c r="G664" s="12">
        <v>8.1645977039581902E-2</v>
      </c>
      <c r="H664" s="12">
        <v>0.230691160826451</v>
      </c>
    </row>
    <row r="665" spans="1:8">
      <c r="A665" s="28"/>
      <c r="B665" s="10" t="s">
        <v>1944</v>
      </c>
      <c r="C665" s="57">
        <v>-1.2575707813730594</v>
      </c>
      <c r="D665" s="58">
        <v>3.75047325277311E-3</v>
      </c>
      <c r="E665" s="35">
        <v>2.1070265751474401E-2</v>
      </c>
      <c r="F665" s="11">
        <v>-1.1631198964447305</v>
      </c>
      <c r="G665" s="12">
        <v>0.11850514807819</v>
      </c>
      <c r="H665" s="12">
        <v>0.28943053222479898</v>
      </c>
    </row>
    <row r="666" spans="1:8">
      <c r="A666" s="28"/>
      <c r="B666" s="10" t="s">
        <v>1945</v>
      </c>
      <c r="C666" s="57">
        <v>-1.3936467975353044</v>
      </c>
      <c r="D666" s="58">
        <v>3.2929751077447598E-3</v>
      </c>
      <c r="E666" s="35">
        <v>1.9068879250262599E-2</v>
      </c>
      <c r="F666" s="11">
        <v>-1.0619889013247368</v>
      </c>
      <c r="G666" s="12">
        <v>0.66081648017636896</v>
      </c>
      <c r="H666" s="12">
        <v>0.80762419254434403</v>
      </c>
    </row>
    <row r="667" spans="1:8">
      <c r="A667" s="28"/>
      <c r="B667" s="10" t="s">
        <v>1946</v>
      </c>
      <c r="C667" s="57">
        <v>1.4386892828044984</v>
      </c>
      <c r="D667" s="58">
        <v>2.3902751448928298E-3</v>
      </c>
      <c r="E667" s="35">
        <v>1.4929310439947101E-2</v>
      </c>
      <c r="F667" s="11">
        <v>1.0286737643822108</v>
      </c>
      <c r="G667" s="12">
        <v>0.84539970495621897</v>
      </c>
      <c r="H667" s="12">
        <v>0.92299728455752095</v>
      </c>
    </row>
    <row r="668" spans="1:8">
      <c r="A668" s="28"/>
      <c r="B668" s="10" t="s">
        <v>1947</v>
      </c>
      <c r="C668" s="57">
        <v>1.4389807799700798</v>
      </c>
      <c r="D668" s="58">
        <v>2.4296626158290299E-6</v>
      </c>
      <c r="E668" s="35">
        <v>7.5441459644899194E-5</v>
      </c>
      <c r="F668" s="11">
        <v>1.2141041395629939</v>
      </c>
      <c r="G668" s="12">
        <v>3.22885561494222E-2</v>
      </c>
      <c r="H668" s="12">
        <v>0.12679771619331101</v>
      </c>
    </row>
    <row r="669" spans="1:8">
      <c r="A669" s="28"/>
      <c r="B669" s="10" t="s">
        <v>1948</v>
      </c>
      <c r="C669" s="57">
        <v>1.2995372783446522</v>
      </c>
      <c r="D669" s="58">
        <v>3.0321423480891999E-5</v>
      </c>
      <c r="E669" s="35">
        <v>5.3197541978706195E-4</v>
      </c>
      <c r="F669" s="11">
        <v>1.2062414995577377</v>
      </c>
      <c r="G669" s="12">
        <v>1.2948747209659901E-2</v>
      </c>
      <c r="H669" s="12">
        <v>7.1267469553547402E-2</v>
      </c>
    </row>
    <row r="670" spans="1:8">
      <c r="A670" s="28"/>
      <c r="B670" s="10" t="s">
        <v>1949</v>
      </c>
      <c r="C670" s="57">
        <v>1.3213378311806205</v>
      </c>
      <c r="D670" s="58">
        <v>1.0060611089015299E-2</v>
      </c>
      <c r="E670" s="35">
        <v>4.4263623089964302E-2</v>
      </c>
      <c r="F670" s="11">
        <v>-1.0706273252017777</v>
      </c>
      <c r="G670" s="12">
        <v>0.60614299389085502</v>
      </c>
      <c r="H670" s="12">
        <v>0.77232192323525195</v>
      </c>
    </row>
    <row r="671" spans="1:8">
      <c r="A671" s="28"/>
      <c r="B671" s="10" t="s">
        <v>1950</v>
      </c>
      <c r="C671" s="57">
        <v>-1.6020549288685364</v>
      </c>
      <c r="D671" s="58">
        <v>2.35542776764392E-3</v>
      </c>
      <c r="E671" s="35">
        <v>1.47862831529705E-2</v>
      </c>
      <c r="F671" s="11">
        <v>-1.2752549436467497</v>
      </c>
      <c r="G671" s="12">
        <v>0.19737296791676101</v>
      </c>
      <c r="H671" s="12">
        <v>0.396991414224031</v>
      </c>
    </row>
    <row r="672" spans="1:8">
      <c r="A672" s="28"/>
      <c r="B672" s="10" t="s">
        <v>1951</v>
      </c>
      <c r="C672" s="57">
        <v>1.5769178927065552</v>
      </c>
      <c r="D672" s="58">
        <v>1.4326612972330501E-4</v>
      </c>
      <c r="E672" s="35">
        <v>1.7883493973962401E-3</v>
      </c>
      <c r="F672" s="11">
        <v>1.2464089244885153</v>
      </c>
      <c r="G672" s="12">
        <v>0.12472705334124499</v>
      </c>
      <c r="H672" s="12">
        <v>0.29766128459923002</v>
      </c>
    </row>
    <row r="673" spans="1:8">
      <c r="A673" s="28"/>
      <c r="B673" s="10" t="s">
        <v>1952</v>
      </c>
      <c r="C673" s="57">
        <v>-1.2882112716348972</v>
      </c>
      <c r="D673" s="58">
        <v>4.6777377529208502E-3</v>
      </c>
      <c r="E673" s="35">
        <v>2.47243698313321E-2</v>
      </c>
      <c r="F673" s="11">
        <v>-1.2698180700017601</v>
      </c>
      <c r="G673" s="12">
        <v>3.0819187289493299E-2</v>
      </c>
      <c r="H673" s="12">
        <v>0.122840918470338</v>
      </c>
    </row>
    <row r="674" spans="1:8">
      <c r="A674" s="28"/>
      <c r="B674" s="10" t="s">
        <v>1953</v>
      </c>
      <c r="C674" s="57">
        <v>1.2684162295685597</v>
      </c>
      <c r="D674" s="58">
        <v>2.9371100010869601E-3</v>
      </c>
      <c r="E674" s="35">
        <v>1.7426225879113699E-2</v>
      </c>
      <c r="F674" s="11">
        <v>1.0425447037096331</v>
      </c>
      <c r="G674" s="12">
        <v>0.66737007195323494</v>
      </c>
      <c r="H674" s="12">
        <v>0.81177388447424503</v>
      </c>
    </row>
    <row r="675" spans="1:8">
      <c r="A675" s="28"/>
      <c r="B675" s="10" t="s">
        <v>1954</v>
      </c>
      <c r="C675" s="57">
        <v>-1.3330434942505118</v>
      </c>
      <c r="D675" s="58">
        <v>4.2861976919724798E-4</v>
      </c>
      <c r="E675" s="35">
        <v>4.1224465855887503E-3</v>
      </c>
      <c r="F675" s="11">
        <v>-1.1231726274228475</v>
      </c>
      <c r="G675" s="12">
        <v>0.236673782756669</v>
      </c>
      <c r="H675" s="12">
        <v>0.442066619236962</v>
      </c>
    </row>
    <row r="676" spans="1:8">
      <c r="A676" s="28"/>
      <c r="B676" s="10" t="s">
        <v>1955</v>
      </c>
      <c r="C676" s="57">
        <v>1.2493645289469923</v>
      </c>
      <c r="D676" s="58">
        <v>3.7950591882188701E-3</v>
      </c>
      <c r="E676" s="35">
        <v>2.1197032719239201E-2</v>
      </c>
      <c r="F676" s="11">
        <v>-1.1153706585449954</v>
      </c>
      <c r="G676" s="12">
        <v>0.24443375935532199</v>
      </c>
      <c r="H676" s="12">
        <v>0.452484242344254</v>
      </c>
    </row>
    <row r="677" spans="1:8">
      <c r="A677" s="28"/>
      <c r="B677" s="10" t="s">
        <v>1956</v>
      </c>
      <c r="C677" s="57">
        <v>-1.2226581235769132</v>
      </c>
      <c r="D677" s="58">
        <v>4.3571954799656101E-3</v>
      </c>
      <c r="E677" s="35">
        <v>2.3459530418236198E-2</v>
      </c>
      <c r="F677" s="11">
        <v>-1.1509137820161293</v>
      </c>
      <c r="G677" s="12">
        <v>0.104015603546611</v>
      </c>
      <c r="H677" s="12">
        <v>0.267674202389591</v>
      </c>
    </row>
    <row r="678" spans="1:8">
      <c r="A678" s="28"/>
      <c r="B678" s="10" t="s">
        <v>1957</v>
      </c>
      <c r="C678" s="57">
        <v>1.4006003497244239</v>
      </c>
      <c r="D678" s="58">
        <v>1.7509919305295401E-3</v>
      </c>
      <c r="E678" s="35">
        <v>1.17405906301683E-2</v>
      </c>
      <c r="F678" s="11">
        <v>1.1237453973959359</v>
      </c>
      <c r="G678" s="12">
        <v>0.37093502289272101</v>
      </c>
      <c r="H678" s="12">
        <v>0.58150743816859296</v>
      </c>
    </row>
    <row r="679" spans="1:8">
      <c r="A679" s="28"/>
      <c r="B679" s="10" t="s">
        <v>1958</v>
      </c>
      <c r="C679" s="57">
        <v>1.250845121585721</v>
      </c>
      <c r="D679" s="58">
        <v>4.8145678580362597E-3</v>
      </c>
      <c r="E679" s="35">
        <v>2.5278730829148801E-2</v>
      </c>
      <c r="F679" s="11">
        <v>1.2011638913444906</v>
      </c>
      <c r="G679" s="12">
        <v>6.0675089782453499E-2</v>
      </c>
      <c r="H679" s="12">
        <v>0.18987989382609599</v>
      </c>
    </row>
    <row r="680" spans="1:8">
      <c r="A680" s="28"/>
      <c r="B680" s="10" t="s">
        <v>1959</v>
      </c>
      <c r="C680" s="57">
        <v>1.2505403388779983</v>
      </c>
      <c r="D680" s="58">
        <v>3.2432439017982002E-3</v>
      </c>
      <c r="E680" s="35">
        <v>1.8869188664390701E-2</v>
      </c>
      <c r="F680" s="11">
        <v>1.1987720910460058</v>
      </c>
      <c r="G680" s="12">
        <v>5.2053263488675901E-2</v>
      </c>
      <c r="H680" s="12">
        <v>0.17239917933193599</v>
      </c>
    </row>
    <row r="681" spans="1:8">
      <c r="A681" s="28"/>
      <c r="B681" s="10" t="s">
        <v>1960</v>
      </c>
      <c r="C681" s="57">
        <v>-1.3496142914579798</v>
      </c>
      <c r="D681" s="58">
        <v>4.0987980291441999E-3</v>
      </c>
      <c r="E681" s="35">
        <v>2.24449350989104E-2</v>
      </c>
      <c r="F681" s="11">
        <v>1.0064543989846508</v>
      </c>
      <c r="G681" s="12">
        <v>0.95955297426506103</v>
      </c>
      <c r="H681" s="12">
        <v>0.97955941310496797</v>
      </c>
    </row>
    <row r="682" spans="1:8">
      <c r="A682" s="28"/>
      <c r="B682" s="10" t="s">
        <v>1961</v>
      </c>
      <c r="C682" s="57">
        <v>-1.1948801784241017</v>
      </c>
      <c r="D682" s="58">
        <v>1.08025354189444E-2</v>
      </c>
      <c r="E682" s="35">
        <v>4.6396809288208003E-2</v>
      </c>
      <c r="F682" s="11">
        <v>1.0578926032557834</v>
      </c>
      <c r="G682" s="12">
        <v>0.510309802937847</v>
      </c>
      <c r="H682" s="12">
        <v>0.70093766019511194</v>
      </c>
    </row>
    <row r="683" spans="1:8">
      <c r="A683" s="28"/>
      <c r="B683" s="10" t="s">
        <v>1962</v>
      </c>
      <c r="C683" s="57">
        <v>1.3283737558603905</v>
      </c>
      <c r="D683" s="58">
        <v>3.58333609336726E-4</v>
      </c>
      <c r="E683" s="35">
        <v>3.5664379384305902E-3</v>
      </c>
      <c r="F683" s="11">
        <v>1.0185624293015529</v>
      </c>
      <c r="G683" s="12">
        <v>0.84667130369886401</v>
      </c>
      <c r="H683" s="12">
        <v>0.92365603142381303</v>
      </c>
    </row>
    <row r="684" spans="1:8">
      <c r="A684" s="28"/>
      <c r="B684" s="10" t="s">
        <v>1963</v>
      </c>
      <c r="C684" s="57">
        <v>2.2030033925399568</v>
      </c>
      <c r="D684" s="58">
        <v>2.1201680486205601E-8</v>
      </c>
      <c r="E684" s="35">
        <v>1.7492396004952301E-6</v>
      </c>
      <c r="F684" s="11">
        <v>1.3963623809895582</v>
      </c>
      <c r="G684" s="12">
        <v>3.6797249977053602E-2</v>
      </c>
      <c r="H684" s="12">
        <v>0.13787410065338501</v>
      </c>
    </row>
    <row r="685" spans="1:8">
      <c r="A685" s="28"/>
      <c r="B685" s="10" t="s">
        <v>1964</v>
      </c>
      <c r="C685" s="57">
        <v>1.344770451353682</v>
      </c>
      <c r="D685" s="58">
        <v>2.1012987681007702E-3</v>
      </c>
      <c r="E685" s="35">
        <v>1.3544308949447199E-2</v>
      </c>
      <c r="F685" s="11">
        <v>-1.0494500605065566</v>
      </c>
      <c r="G685" s="12">
        <v>0.67877512918167804</v>
      </c>
      <c r="H685" s="12">
        <v>0.81897339054329799</v>
      </c>
    </row>
    <row r="686" spans="1:8">
      <c r="A686" s="28"/>
      <c r="B686" s="10" t="s">
        <v>1965</v>
      </c>
      <c r="C686" s="57">
        <v>1.3228412363262099</v>
      </c>
      <c r="D686" s="58">
        <v>2.9896212483410201E-3</v>
      </c>
      <c r="E686" s="35">
        <v>1.7654457310414599E-2</v>
      </c>
      <c r="F686" s="11">
        <v>1.3157337320434412</v>
      </c>
      <c r="G686" s="12">
        <v>1.8463570395304201E-2</v>
      </c>
      <c r="H686" s="12">
        <v>8.9058970119443207E-2</v>
      </c>
    </row>
    <row r="687" spans="1:8">
      <c r="A687" s="28"/>
      <c r="B687" s="10" t="s">
        <v>1966</v>
      </c>
      <c r="C687" s="57">
        <v>1.3471389874558393</v>
      </c>
      <c r="D687" s="58">
        <v>5.5729731112369501E-6</v>
      </c>
      <c r="E687" s="35">
        <v>1.4674366584390799E-4</v>
      </c>
      <c r="F687" s="11">
        <v>1.1209308399257718</v>
      </c>
      <c r="G687" s="12">
        <v>0.13724660467178301</v>
      </c>
      <c r="H687" s="12">
        <v>0.31596261925901098</v>
      </c>
    </row>
    <row r="688" spans="1:8">
      <c r="A688" s="28"/>
      <c r="B688" s="10" t="s">
        <v>1967</v>
      </c>
      <c r="C688" s="57">
        <v>-1.3020596742499018</v>
      </c>
      <c r="D688" s="58">
        <v>8.3587535271802405E-3</v>
      </c>
      <c r="E688" s="35">
        <v>3.8414791408998603E-2</v>
      </c>
      <c r="F688" s="11">
        <v>-1.3442832924418171</v>
      </c>
      <c r="G688" s="12">
        <v>1.7511936498136E-2</v>
      </c>
      <c r="H688" s="12">
        <v>8.5847080180482996E-2</v>
      </c>
    </row>
    <row r="689" spans="1:8">
      <c r="A689" s="28"/>
      <c r="B689" s="10" t="s">
        <v>1968</v>
      </c>
      <c r="C689" s="57">
        <v>1.2815426162109367</v>
      </c>
      <c r="D689" s="58">
        <v>4.52755498203167E-3</v>
      </c>
      <c r="E689" s="35">
        <v>2.4062704791006299E-2</v>
      </c>
      <c r="F689" s="11">
        <v>1.2014372672810194</v>
      </c>
      <c r="G689" s="12">
        <v>8.7147892153346396E-2</v>
      </c>
      <c r="H689" s="12">
        <v>0.24066375190450701</v>
      </c>
    </row>
    <row r="690" spans="1:8">
      <c r="A690" s="28"/>
      <c r="B690" s="10" t="s">
        <v>1969</v>
      </c>
      <c r="C690" s="57">
        <v>1.3940692959433931</v>
      </c>
      <c r="D690" s="58">
        <v>7.8844192698371402E-6</v>
      </c>
      <c r="E690" s="35">
        <v>1.8920422197949899E-4</v>
      </c>
      <c r="F690" s="11">
        <v>1.1752121063044083</v>
      </c>
      <c r="G690" s="12">
        <v>6.54101117285424E-2</v>
      </c>
      <c r="H690" s="12">
        <v>0.198823788738373</v>
      </c>
    </row>
    <row r="691" spans="1:8">
      <c r="A691" s="28"/>
      <c r="B691" s="10" t="s">
        <v>1970</v>
      </c>
      <c r="C691" s="57">
        <v>-1.3391801876753804</v>
      </c>
      <c r="D691" s="58">
        <v>9.4820724504024196E-3</v>
      </c>
      <c r="E691" s="35">
        <v>4.2399186023818397E-2</v>
      </c>
      <c r="F691" s="11">
        <v>-1.3390716379459529</v>
      </c>
      <c r="G691" s="12">
        <v>3.6443933482914498E-2</v>
      </c>
      <c r="H691" s="12">
        <v>0.137088057213412</v>
      </c>
    </row>
    <row r="692" spans="1:8">
      <c r="A692" s="28"/>
      <c r="B692" s="10" t="s">
        <v>1971</v>
      </c>
      <c r="C692" s="57">
        <v>1.3866465097215332</v>
      </c>
      <c r="D692" s="58">
        <v>8.9649616591706404E-4</v>
      </c>
      <c r="E692" s="35">
        <v>7.2110921869447796E-3</v>
      </c>
      <c r="F692" s="11">
        <v>1.1059371019135966</v>
      </c>
      <c r="G692" s="12">
        <v>0.39613290493771097</v>
      </c>
      <c r="H692" s="12">
        <v>0.60578400404980803</v>
      </c>
    </row>
    <row r="693" spans="1:8">
      <c r="A693" s="28"/>
      <c r="B693" s="10" t="s">
        <v>1972</v>
      </c>
      <c r="C693" s="57">
        <v>1.5150340808979104</v>
      </c>
      <c r="D693" s="58">
        <v>4.3903935361570397E-6</v>
      </c>
      <c r="E693" s="35">
        <v>1.20742791122947E-4</v>
      </c>
      <c r="F693" s="11">
        <v>1.3066386553095861</v>
      </c>
      <c r="G693" s="12">
        <v>1.2635572166207599E-2</v>
      </c>
      <c r="H693" s="12">
        <v>7.0529614481866301E-2</v>
      </c>
    </row>
    <row r="694" spans="1:8">
      <c r="A694" s="28"/>
      <c r="B694" s="10" t="s">
        <v>1973</v>
      </c>
      <c r="C694" s="57">
        <v>-1.2202619085593411</v>
      </c>
      <c r="D694" s="58">
        <v>7.2888619806138599E-3</v>
      </c>
      <c r="E694" s="35">
        <v>3.4675129784765397E-2</v>
      </c>
      <c r="F694" s="11">
        <v>-1.1515420770583435</v>
      </c>
      <c r="G694" s="12">
        <v>0.121764713656259</v>
      </c>
      <c r="H694" s="12">
        <v>0.29406132111025202</v>
      </c>
    </row>
    <row r="695" spans="1:8">
      <c r="A695" s="28"/>
      <c r="B695" s="10" t="s">
        <v>1974</v>
      </c>
      <c r="C695" s="57">
        <v>-1.3313282206719599</v>
      </c>
      <c r="D695" s="58">
        <v>3.7915807470495001E-3</v>
      </c>
      <c r="E695" s="35">
        <v>2.1191267104316E-2</v>
      </c>
      <c r="F695" s="11">
        <v>-1.2881271041899269</v>
      </c>
      <c r="G695" s="12">
        <v>3.7667675797572298E-2</v>
      </c>
      <c r="H695" s="12">
        <v>0.13962989962959699</v>
      </c>
    </row>
    <row r="696" spans="1:8">
      <c r="A696" s="28"/>
      <c r="B696" s="10" t="s">
        <v>1975</v>
      </c>
      <c r="C696" s="57">
        <v>1.2536741179849404</v>
      </c>
      <c r="D696" s="58">
        <v>8.4508101498504407E-3</v>
      </c>
      <c r="E696" s="35">
        <v>3.8796697577188302E-2</v>
      </c>
      <c r="F696" s="11">
        <v>1.1712476079275695</v>
      </c>
      <c r="G696" s="12">
        <v>0.13428794904510699</v>
      </c>
      <c r="H696" s="12">
        <v>0.31188646181709401</v>
      </c>
    </row>
    <row r="697" spans="1:8">
      <c r="A697" s="28"/>
      <c r="B697" s="10" t="s">
        <v>1976</v>
      </c>
      <c r="C697" s="57">
        <v>1.2864567114078524</v>
      </c>
      <c r="D697" s="58">
        <v>9.2252852945613002E-4</v>
      </c>
      <c r="E697" s="35">
        <v>7.3522213897685897E-3</v>
      </c>
      <c r="F697" s="11">
        <v>1.0284220652692353</v>
      </c>
      <c r="G697" s="12">
        <v>0.75933113928221296</v>
      </c>
      <c r="H697" s="12">
        <v>0.87219380265205604</v>
      </c>
    </row>
    <row r="698" spans="1:8">
      <c r="A698" s="28"/>
      <c r="B698" s="10" t="s">
        <v>1977</v>
      </c>
      <c r="C698" s="57">
        <v>-1.4400805342110918</v>
      </c>
      <c r="D698" s="58">
        <v>4.9264879215689199E-4</v>
      </c>
      <c r="E698" s="35">
        <v>4.5989401793697796E-3</v>
      </c>
      <c r="F698" s="11">
        <v>-1.1496752086525241</v>
      </c>
      <c r="G698" s="12">
        <v>0.267921484182087</v>
      </c>
      <c r="H698" s="12">
        <v>0.47944718394328101</v>
      </c>
    </row>
    <row r="699" spans="1:8">
      <c r="A699" s="28"/>
      <c r="B699" s="10" t="s">
        <v>1978</v>
      </c>
      <c r="C699" s="57">
        <v>-1.3188760269755642</v>
      </c>
      <c r="D699" s="58">
        <v>6.5097231418054999E-3</v>
      </c>
      <c r="E699" s="35">
        <v>3.1806955204433801E-2</v>
      </c>
      <c r="F699" s="11">
        <v>-1.2485121504864438</v>
      </c>
      <c r="G699" s="12">
        <v>7.6424946940057401E-2</v>
      </c>
      <c r="H699" s="12">
        <v>0.22109931525471399</v>
      </c>
    </row>
    <row r="700" spans="1:8">
      <c r="A700" s="28"/>
      <c r="B700" s="10" t="s">
        <v>1979</v>
      </c>
      <c r="C700" s="57">
        <v>-1.3439474888647387</v>
      </c>
      <c r="D700" s="58">
        <v>1.00432126888304E-2</v>
      </c>
      <c r="E700" s="35">
        <v>4.4232003824777801E-2</v>
      </c>
      <c r="F700" s="11">
        <v>-1.2501142280887456</v>
      </c>
      <c r="G700" s="12">
        <v>0.114589137505275</v>
      </c>
      <c r="H700" s="12">
        <v>0.283948998343306</v>
      </c>
    </row>
    <row r="701" spans="1:8">
      <c r="A701" s="28"/>
      <c r="B701" s="10" t="s">
        <v>1980</v>
      </c>
      <c r="C701" s="57">
        <v>-1.3332209192196847</v>
      </c>
      <c r="D701" s="58">
        <v>5.9491688944988304E-3</v>
      </c>
      <c r="E701" s="35">
        <v>2.97561490375539E-2</v>
      </c>
      <c r="F701" s="11">
        <v>-1.2296954176195638</v>
      </c>
      <c r="G701" s="12">
        <v>0.10744430604402901</v>
      </c>
      <c r="H701" s="12">
        <v>0.27269217680593899</v>
      </c>
    </row>
    <row r="702" spans="1:8">
      <c r="A702" s="28"/>
      <c r="B702" s="10" t="s">
        <v>1981</v>
      </c>
      <c r="C702" s="57">
        <v>1.4587634225653752</v>
      </c>
      <c r="D702" s="58">
        <v>1.3725059578314201E-5</v>
      </c>
      <c r="E702" s="35">
        <v>2.9100231184361501E-4</v>
      </c>
      <c r="F702" s="11">
        <v>1.151841986121249</v>
      </c>
      <c r="G702" s="12">
        <v>0.16663165617079101</v>
      </c>
      <c r="H702" s="12">
        <v>0.356427169730263</v>
      </c>
    </row>
    <row r="703" spans="1:8">
      <c r="A703" s="28"/>
      <c r="B703" s="10" t="s">
        <v>1982</v>
      </c>
      <c r="C703" s="57">
        <v>1.2278360679925675</v>
      </c>
      <c r="D703" s="58">
        <v>3.3803690620744201E-3</v>
      </c>
      <c r="E703" s="35">
        <v>1.94578984616284E-2</v>
      </c>
      <c r="F703" s="11">
        <v>1.0391090546288915</v>
      </c>
      <c r="G703" s="12">
        <v>0.65179203836413202</v>
      </c>
      <c r="H703" s="12">
        <v>0.80125932004377498</v>
      </c>
    </row>
    <row r="704" spans="1:8">
      <c r="A704" s="28"/>
      <c r="B704" s="10" t="s">
        <v>1983</v>
      </c>
      <c r="C704" s="57">
        <v>-1.3687288481832214</v>
      </c>
      <c r="D704" s="58">
        <v>4.94920189371295E-5</v>
      </c>
      <c r="E704" s="35">
        <v>7.8238934316122804E-4</v>
      </c>
      <c r="F704" s="11">
        <v>-1.112590525439985</v>
      </c>
      <c r="G704" s="12">
        <v>0.244444909866225</v>
      </c>
      <c r="H704" s="12">
        <v>0.452484242344254</v>
      </c>
    </row>
    <row r="705" spans="1:8">
      <c r="A705" s="28"/>
      <c r="B705" s="10" t="s">
        <v>1984</v>
      </c>
      <c r="C705" s="57">
        <v>1.3440646482811476</v>
      </c>
      <c r="D705" s="58">
        <v>5.4238644052969698E-4</v>
      </c>
      <c r="E705" s="35">
        <v>4.9616618102521302E-3</v>
      </c>
      <c r="F705" s="11">
        <v>1.0800914833632438</v>
      </c>
      <c r="G705" s="12">
        <v>0.45300358242849098</v>
      </c>
      <c r="H705" s="12">
        <v>0.65723832433060103</v>
      </c>
    </row>
    <row r="706" spans="1:8">
      <c r="A706" s="28"/>
      <c r="B706" s="10" t="s">
        <v>1985</v>
      </c>
      <c r="C706" s="57">
        <v>1.3428567242063758</v>
      </c>
      <c r="D706" s="58">
        <v>7.2818539008467396E-5</v>
      </c>
      <c r="E706" s="35">
        <v>1.04788538775806E-3</v>
      </c>
      <c r="F706" s="11">
        <v>1.1792357814566383</v>
      </c>
      <c r="G706" s="12">
        <v>6.3786785591049E-2</v>
      </c>
      <c r="H706" s="12">
        <v>0.19588263863000999</v>
      </c>
    </row>
    <row r="707" spans="1:8">
      <c r="A707" s="28"/>
      <c r="B707" s="10" t="s">
        <v>1986</v>
      </c>
      <c r="C707" s="57">
        <v>1.2918827624049021</v>
      </c>
      <c r="D707" s="58">
        <v>6.0546554829063004E-4</v>
      </c>
      <c r="E707" s="35">
        <v>5.3576588813500801E-3</v>
      </c>
      <c r="F707" s="11">
        <v>-1.0295743346314539</v>
      </c>
      <c r="G707" s="12">
        <v>0.74501107671766098</v>
      </c>
      <c r="H707" s="12">
        <v>0.86341551272309003</v>
      </c>
    </row>
    <row r="708" spans="1:8">
      <c r="A708" s="28"/>
      <c r="B708" s="10" t="s">
        <v>1987</v>
      </c>
      <c r="C708" s="57">
        <v>1.5821899913658066</v>
      </c>
      <c r="D708" s="58">
        <v>1.4889427517346E-8</v>
      </c>
      <c r="E708" s="35">
        <v>1.3297640266264801E-6</v>
      </c>
      <c r="F708" s="11">
        <v>1.1679727745495738</v>
      </c>
      <c r="G708" s="12">
        <v>8.8613326978934703E-2</v>
      </c>
      <c r="H708" s="12">
        <v>0.24262239305262701</v>
      </c>
    </row>
    <row r="709" spans="1:8">
      <c r="A709" s="28"/>
      <c r="B709" s="10" t="s">
        <v>1988</v>
      </c>
      <c r="C709" s="57">
        <v>-1.4231532508293359</v>
      </c>
      <c r="D709" s="58">
        <v>2.2438594919166901E-3</v>
      </c>
      <c r="E709" s="35">
        <v>1.4209469867305801E-2</v>
      </c>
      <c r="F709" s="11">
        <v>-1.3849990499138176</v>
      </c>
      <c r="G709" s="12">
        <v>2.2067050098433998E-2</v>
      </c>
      <c r="H709" s="12">
        <v>9.96179546653118E-2</v>
      </c>
    </row>
    <row r="710" spans="1:8">
      <c r="A710" s="28"/>
      <c r="B710" s="10" t="s">
        <v>1989</v>
      </c>
      <c r="C710" s="57">
        <v>1.2813259222220084</v>
      </c>
      <c r="D710" s="58">
        <v>7.0215850134226502E-5</v>
      </c>
      <c r="E710" s="35">
        <v>1.0223191759879101E-3</v>
      </c>
      <c r="F710" s="11">
        <v>1.016924947110867</v>
      </c>
      <c r="G710" s="12">
        <v>0.81994811941249202</v>
      </c>
      <c r="H710" s="12">
        <v>0.90926914470947495</v>
      </c>
    </row>
    <row r="711" spans="1:8">
      <c r="A711" s="28"/>
      <c r="B711" s="10" t="s">
        <v>1990</v>
      </c>
      <c r="C711" s="57">
        <v>1.4476400785496462</v>
      </c>
      <c r="D711" s="58">
        <v>4.6512248095381898E-4</v>
      </c>
      <c r="E711" s="35">
        <v>4.3845006012001499E-3</v>
      </c>
      <c r="F711" s="11">
        <v>-1.0634150354527541</v>
      </c>
      <c r="G711" s="12">
        <v>0.62737274863686299</v>
      </c>
      <c r="H711" s="12">
        <v>0.78528104629983297</v>
      </c>
    </row>
    <row r="712" spans="1:8">
      <c r="A712" s="28"/>
      <c r="B712" s="10" t="s">
        <v>1991</v>
      </c>
      <c r="C712" s="57">
        <v>1.609655027479908</v>
      </c>
      <c r="D712" s="58">
        <v>5.1343871114189398E-6</v>
      </c>
      <c r="E712" s="35">
        <v>1.3748185100911201E-4</v>
      </c>
      <c r="F712" s="11">
        <v>1.0655394640829519</v>
      </c>
      <c r="G712" s="12">
        <v>0.60092319997636101</v>
      </c>
      <c r="H712" s="12">
        <v>0.76884038075172201</v>
      </c>
    </row>
    <row r="713" spans="1:8">
      <c r="A713" s="28"/>
      <c r="B713" s="10" t="s">
        <v>1992</v>
      </c>
      <c r="C713" s="57">
        <v>-1.2013501374197411</v>
      </c>
      <c r="D713" s="58">
        <v>3.2347701230642399E-3</v>
      </c>
      <c r="E713" s="35">
        <v>1.8832536005447299E-2</v>
      </c>
      <c r="F713" s="11">
        <v>-1.1579018260206593</v>
      </c>
      <c r="G713" s="12">
        <v>5.5377301246902898E-2</v>
      </c>
      <c r="H713" s="12">
        <v>0.179071877828264</v>
      </c>
    </row>
    <row r="714" spans="1:8">
      <c r="A714" s="28"/>
      <c r="B714" s="10" t="s">
        <v>1993</v>
      </c>
      <c r="C714" s="57">
        <v>1.3131125632617042</v>
      </c>
      <c r="D714" s="58">
        <v>4.7151309508854204E-3</v>
      </c>
      <c r="E714" s="35">
        <v>2.4876479553910098E-2</v>
      </c>
      <c r="F714" s="11">
        <v>1.0917044811258654</v>
      </c>
      <c r="G714" s="12">
        <v>0.454874397692826</v>
      </c>
      <c r="H714" s="12">
        <v>0.65887645040593501</v>
      </c>
    </row>
    <row r="715" spans="1:8">
      <c r="A715" s="28"/>
      <c r="B715" s="10" t="s">
        <v>1994</v>
      </c>
      <c r="C715" s="57">
        <v>1.2669956035293894</v>
      </c>
      <c r="D715" s="58">
        <v>3.3348089212623398E-4</v>
      </c>
      <c r="E715" s="35">
        <v>3.3913901599757199E-3</v>
      </c>
      <c r="F715" s="11">
        <v>1.018395038313622</v>
      </c>
      <c r="G715" s="12">
        <v>0.81711486186233495</v>
      </c>
      <c r="H715" s="12">
        <v>0.90798692256457203</v>
      </c>
    </row>
    <row r="716" spans="1:8">
      <c r="A716" s="28"/>
      <c r="B716" s="10" t="s">
        <v>1995</v>
      </c>
      <c r="C716" s="57">
        <v>1.2117467142348171</v>
      </c>
      <c r="D716" s="58">
        <v>5.22227334263864E-3</v>
      </c>
      <c r="E716" s="35">
        <v>2.6864937035201E-2</v>
      </c>
      <c r="F716" s="11">
        <v>-1.1322380778277072</v>
      </c>
      <c r="G716" s="12">
        <v>0.14058899626083801</v>
      </c>
      <c r="H716" s="12">
        <v>0.32092818830240899</v>
      </c>
    </row>
    <row r="717" spans="1:8">
      <c r="A717" s="28"/>
      <c r="B717" s="10" t="s">
        <v>1996</v>
      </c>
      <c r="C717" s="57">
        <v>1.4789566477899367</v>
      </c>
      <c r="D717" s="58">
        <v>2.8358453879984299E-5</v>
      </c>
      <c r="E717" s="35">
        <v>5.0653461023155398E-4</v>
      </c>
      <c r="F717" s="11">
        <v>1.0763326065888423</v>
      </c>
      <c r="G717" s="12">
        <v>0.50372684753748398</v>
      </c>
      <c r="H717" s="12">
        <v>0.69586439526436406</v>
      </c>
    </row>
    <row r="718" spans="1:8">
      <c r="A718" s="28"/>
      <c r="B718" s="10" t="s">
        <v>1997</v>
      </c>
      <c r="C718" s="57">
        <v>-1.2064051888369889</v>
      </c>
      <c r="D718" s="58">
        <v>5.2385692636369796E-3</v>
      </c>
      <c r="E718" s="35">
        <v>2.6905104269896798E-2</v>
      </c>
      <c r="F718" s="11">
        <v>-1.1767586455057828</v>
      </c>
      <c r="G718" s="12">
        <v>4.9489994106511503E-2</v>
      </c>
      <c r="H718" s="12">
        <v>0.16714690797064699</v>
      </c>
    </row>
    <row r="719" spans="1:8">
      <c r="A719" s="28"/>
      <c r="B719" s="10" t="s">
        <v>1998</v>
      </c>
      <c r="C719" s="57">
        <v>4.3315638155817302</v>
      </c>
      <c r="D719" s="58">
        <v>1.6471596831007599E-10</v>
      </c>
      <c r="E719" s="35">
        <v>3.2430328033413298E-8</v>
      </c>
      <c r="F719" s="11">
        <v>1.888237589182592</v>
      </c>
      <c r="G719" s="12">
        <v>1.19242790529551E-2</v>
      </c>
      <c r="H719" s="12">
        <v>6.8050085267292504E-2</v>
      </c>
    </row>
    <row r="720" spans="1:8">
      <c r="A720" s="28"/>
      <c r="B720" s="10" t="s">
        <v>1999</v>
      </c>
      <c r="C720" s="57">
        <v>1.2943210329636006</v>
      </c>
      <c r="D720" s="58">
        <v>6.2825525834079099E-3</v>
      </c>
      <c r="E720" s="35">
        <v>3.0906162992653499E-2</v>
      </c>
      <c r="F720" s="11">
        <v>1.2421104179266358</v>
      </c>
      <c r="G720" s="12">
        <v>6.2444773080466101E-2</v>
      </c>
      <c r="H720" s="12">
        <v>0.19303704041087599</v>
      </c>
    </row>
    <row r="721" spans="1:8">
      <c r="A721" s="28"/>
      <c r="B721" s="10" t="s">
        <v>2000</v>
      </c>
      <c r="C721" s="57">
        <v>1.3396297357118323</v>
      </c>
      <c r="D721" s="58">
        <v>4.0718966797060304E-3</v>
      </c>
      <c r="E721" s="35">
        <v>2.23399879267215E-2</v>
      </c>
      <c r="F721" s="11">
        <v>1.0369721737045641</v>
      </c>
      <c r="G721" s="12">
        <v>0.769071232352315</v>
      </c>
      <c r="H721" s="12">
        <v>0.87860531265569197</v>
      </c>
    </row>
    <row r="722" spans="1:8">
      <c r="A722" s="28"/>
      <c r="B722" s="10" t="s">
        <v>2001</v>
      </c>
      <c r="C722" s="57">
        <v>1.4061674585312014</v>
      </c>
      <c r="D722" s="58">
        <v>1.3911002608086399E-6</v>
      </c>
      <c r="E722" s="35">
        <v>4.9188169630143899E-5</v>
      </c>
      <c r="F722" s="11">
        <v>1.1465880830864068</v>
      </c>
      <c r="G722" s="12">
        <v>9.5531308196821901E-2</v>
      </c>
      <c r="H722" s="12">
        <v>0.25432087234237799</v>
      </c>
    </row>
    <row r="723" spans="1:8">
      <c r="A723" s="28"/>
      <c r="B723" s="10" t="s">
        <v>2002</v>
      </c>
      <c r="C723" s="57">
        <v>1.3821042062795179</v>
      </c>
      <c r="D723" s="58">
        <v>2.81328381224816E-3</v>
      </c>
      <c r="E723" s="35">
        <v>1.6874085076530401E-2</v>
      </c>
      <c r="F723" s="11">
        <v>1.1448502025911262</v>
      </c>
      <c r="G723" s="12">
        <v>0.30444971354311001</v>
      </c>
      <c r="H723" s="12">
        <v>0.518285075903546</v>
      </c>
    </row>
    <row r="724" spans="1:8">
      <c r="A724" s="28"/>
      <c r="B724" s="10" t="s">
        <v>2003</v>
      </c>
      <c r="C724" s="57">
        <v>-1.6648857929881355</v>
      </c>
      <c r="D724" s="58">
        <v>2.58660780107639E-3</v>
      </c>
      <c r="E724" s="35">
        <v>1.58023860230781E-2</v>
      </c>
      <c r="F724" s="11">
        <v>-1.6817189424658083</v>
      </c>
      <c r="G724" s="12">
        <v>1.3016753646212201E-2</v>
      </c>
      <c r="H724" s="12">
        <v>7.15830721943575E-2</v>
      </c>
    </row>
    <row r="725" spans="1:8">
      <c r="A725" s="28"/>
      <c r="B725" s="10" t="s">
        <v>2004</v>
      </c>
      <c r="C725" s="57">
        <v>1.4850481788324135</v>
      </c>
      <c r="D725" s="58">
        <v>1.27289447625653E-5</v>
      </c>
      <c r="E725" s="35">
        <v>2.7624419882215799E-4</v>
      </c>
      <c r="F725" s="11">
        <v>1.2172933407180613</v>
      </c>
      <c r="G725" s="12">
        <v>6.6420807980108201E-2</v>
      </c>
      <c r="H725" s="12">
        <v>0.20083890385049799</v>
      </c>
    </row>
    <row r="726" spans="1:8">
      <c r="A726" s="28"/>
      <c r="B726" s="10" t="s">
        <v>2005</v>
      </c>
      <c r="C726" s="57">
        <v>1.628198518991115</v>
      </c>
      <c r="D726" s="58">
        <v>4.8718379371502301E-6</v>
      </c>
      <c r="E726" s="35">
        <v>1.3147891604215701E-4</v>
      </c>
      <c r="F726" s="11">
        <v>1.0682202170680077</v>
      </c>
      <c r="G726" s="12">
        <v>0.59440843910111296</v>
      </c>
      <c r="H726" s="12">
        <v>0.76410257428464601</v>
      </c>
    </row>
    <row r="727" spans="1:8">
      <c r="A727" s="28"/>
      <c r="B727" s="10" t="s">
        <v>2006</v>
      </c>
      <c r="C727" s="57">
        <v>1.2804904286191765</v>
      </c>
      <c r="D727" s="58">
        <v>7.2549544169314304E-4</v>
      </c>
      <c r="E727" s="35">
        <v>6.1799085657696104E-3</v>
      </c>
      <c r="F727" s="11">
        <v>1.1436272278619224</v>
      </c>
      <c r="G727" s="12">
        <v>0.129653486956365</v>
      </c>
      <c r="H727" s="12">
        <v>0.30587912786029198</v>
      </c>
    </row>
    <row r="728" spans="1:8">
      <c r="A728" s="28"/>
      <c r="B728" s="10" t="s">
        <v>2007</v>
      </c>
      <c r="C728" s="57">
        <v>-1.3280370489123092</v>
      </c>
      <c r="D728" s="58">
        <v>1.60822719301794E-3</v>
      </c>
      <c r="E728" s="35">
        <v>1.10222089977171E-2</v>
      </c>
      <c r="F728" s="11">
        <v>-1.1686227401590268</v>
      </c>
      <c r="G728" s="12">
        <v>0.154126135361181</v>
      </c>
      <c r="H728" s="12">
        <v>0.33957139131075997</v>
      </c>
    </row>
    <row r="729" spans="1:8">
      <c r="A729" s="28"/>
      <c r="B729" s="10" t="s">
        <v>2008</v>
      </c>
      <c r="C729" s="57">
        <v>1.2718853349595609</v>
      </c>
      <c r="D729" s="58">
        <v>8.7518899082209903E-3</v>
      </c>
      <c r="E729" s="35">
        <v>3.9791221552107903E-2</v>
      </c>
      <c r="F729" s="11">
        <v>-1.1644067378997527</v>
      </c>
      <c r="G729" s="12">
        <v>0.17670244948264599</v>
      </c>
      <c r="H729" s="12">
        <v>0.369484267407231</v>
      </c>
    </row>
    <row r="730" spans="1:8">
      <c r="A730" s="28"/>
      <c r="B730" s="10" t="s">
        <v>2009</v>
      </c>
      <c r="C730" s="57">
        <v>-1.5313935937724952</v>
      </c>
      <c r="D730" s="58">
        <v>5.85218044966966E-5</v>
      </c>
      <c r="E730" s="35">
        <v>8.83230648701885E-4</v>
      </c>
      <c r="F730" s="11">
        <v>-1.3910101777498429</v>
      </c>
      <c r="G730" s="12">
        <v>1.00181290986638E-2</v>
      </c>
      <c r="H730" s="12">
        <v>6.1117642522341198E-2</v>
      </c>
    </row>
    <row r="731" spans="1:8">
      <c r="A731" s="28"/>
      <c r="B731" s="10" t="s">
        <v>2010</v>
      </c>
      <c r="C731" s="57">
        <v>-1.2992463045249463</v>
      </c>
      <c r="D731" s="58">
        <v>3.1588275448974001E-3</v>
      </c>
      <c r="E731" s="35">
        <v>1.8452409319923199E-2</v>
      </c>
      <c r="F731" s="11">
        <v>-1.1545750248437359</v>
      </c>
      <c r="G731" s="12">
        <v>0.184014927762775</v>
      </c>
      <c r="H731" s="12">
        <v>0.37910138387845799</v>
      </c>
    </row>
    <row r="732" spans="1:8">
      <c r="A732" s="28"/>
      <c r="B732" s="10" t="s">
        <v>2011</v>
      </c>
      <c r="C732" s="57">
        <v>1.2745092911048421</v>
      </c>
      <c r="D732" s="58">
        <v>5.8166965927547204E-4</v>
      </c>
      <c r="E732" s="35">
        <v>5.2109661409549301E-3</v>
      </c>
      <c r="F732" s="11">
        <v>1.1475531172573925</v>
      </c>
      <c r="G732" s="12">
        <v>0.10673286717036599</v>
      </c>
      <c r="H732" s="12">
        <v>0.27150809967914202</v>
      </c>
    </row>
    <row r="733" spans="1:8">
      <c r="A733" s="28"/>
      <c r="B733" s="10" t="s">
        <v>2012</v>
      </c>
      <c r="C733" s="57">
        <v>1.3592367496350057</v>
      </c>
      <c r="D733" s="58">
        <v>1.4468625992551901E-3</v>
      </c>
      <c r="E733" s="35">
        <v>1.02236302588481E-2</v>
      </c>
      <c r="F733" s="11">
        <v>1.0813885963728893</v>
      </c>
      <c r="G733" s="12">
        <v>0.50156261747488695</v>
      </c>
      <c r="H733" s="12">
        <v>0.69432578165750802</v>
      </c>
    </row>
    <row r="734" spans="1:8">
      <c r="A734" s="28"/>
      <c r="B734" s="10" t="s">
        <v>2013</v>
      </c>
      <c r="C734" s="57">
        <v>-1.2767067930783684</v>
      </c>
      <c r="D734" s="58">
        <v>3.8252623161332002E-3</v>
      </c>
      <c r="E734" s="35">
        <v>2.1297074193227399E-2</v>
      </c>
      <c r="F734" s="11">
        <v>-1.0613120801093987</v>
      </c>
      <c r="G734" s="12">
        <v>0.56214616493378999</v>
      </c>
      <c r="H734" s="12">
        <v>0.74049369225734096</v>
      </c>
    </row>
    <row r="735" spans="1:8">
      <c r="A735" s="28"/>
      <c r="B735" s="10" t="s">
        <v>2014</v>
      </c>
      <c r="C735" s="57">
        <v>-1.4920557248303106</v>
      </c>
      <c r="D735" s="58">
        <v>7.0548014842962299E-6</v>
      </c>
      <c r="E735" s="35">
        <v>1.7352339705007999E-4</v>
      </c>
      <c r="F735" s="11">
        <v>-1.1826780217012138</v>
      </c>
      <c r="G735" s="12">
        <v>0.10872701845002899</v>
      </c>
      <c r="H735" s="12">
        <v>0.27444701655961501</v>
      </c>
    </row>
    <row r="736" spans="1:8">
      <c r="A736" s="28"/>
      <c r="B736" s="10" t="s">
        <v>2015</v>
      </c>
      <c r="C736" s="57">
        <v>1.2637045528183495</v>
      </c>
      <c r="D736" s="58">
        <v>1.0694857054043799E-2</v>
      </c>
      <c r="E736" s="35">
        <v>4.6177753753590997E-2</v>
      </c>
      <c r="F736" s="11">
        <v>1.11770882813559</v>
      </c>
      <c r="G736" s="12">
        <v>0.32225395546672397</v>
      </c>
      <c r="H736" s="12">
        <v>0.53686269542465903</v>
      </c>
    </row>
    <row r="737" spans="1:8">
      <c r="A737" s="28"/>
      <c r="B737" s="10" t="s">
        <v>2016</v>
      </c>
      <c r="C737" s="57">
        <v>1.4659895074048546</v>
      </c>
      <c r="D737" s="58">
        <v>1.53729970876002E-5</v>
      </c>
      <c r="E737" s="35">
        <v>3.14837526642744E-4</v>
      </c>
      <c r="F737" s="11">
        <v>1.2550735742931909</v>
      </c>
      <c r="G737" s="12">
        <v>3.0841394167492101E-2</v>
      </c>
      <c r="H737" s="12">
        <v>0.122840918470338</v>
      </c>
    </row>
    <row r="738" spans="1:8">
      <c r="A738" s="28"/>
      <c r="B738" s="10" t="s">
        <v>2017</v>
      </c>
      <c r="C738" s="57">
        <v>-1.4193982537336396</v>
      </c>
      <c r="D738" s="58">
        <v>1.5093595618559301E-3</v>
      </c>
      <c r="E738" s="35">
        <v>1.0527843707212501E-2</v>
      </c>
      <c r="F738" s="11">
        <v>-1.3574432023426857</v>
      </c>
      <c r="G738" s="12">
        <v>2.4192152938921699E-2</v>
      </c>
      <c r="H738" s="12">
        <v>0.105633377474737</v>
      </c>
    </row>
    <row r="739" spans="1:8">
      <c r="A739" s="28"/>
      <c r="B739" s="10" t="s">
        <v>2018</v>
      </c>
      <c r="C739" s="57">
        <v>-1.2355395627671202</v>
      </c>
      <c r="D739" s="58">
        <v>6.0740031329194703E-3</v>
      </c>
      <c r="E739" s="35">
        <v>3.0154205811164101E-2</v>
      </c>
      <c r="F739" s="11">
        <v>-1.1937547937856761</v>
      </c>
      <c r="G739" s="12">
        <v>6.2286828908339302E-2</v>
      </c>
      <c r="H739" s="12">
        <v>0.192848748689401</v>
      </c>
    </row>
    <row r="740" spans="1:8">
      <c r="A740" s="28"/>
      <c r="B740" s="10" t="s">
        <v>2019</v>
      </c>
      <c r="C740" s="57">
        <v>2.2501772876778303</v>
      </c>
      <c r="D740" s="58">
        <v>2.6556661149266798E-3</v>
      </c>
      <c r="E740" s="35">
        <v>1.60881367507761E-2</v>
      </c>
      <c r="F740" s="11">
        <v>2.053398184362389</v>
      </c>
      <c r="G740" s="12">
        <v>3.03470694215878E-2</v>
      </c>
      <c r="H740" s="12">
        <v>0.12162509821775</v>
      </c>
    </row>
    <row r="741" spans="1:8">
      <c r="A741" s="28"/>
      <c r="B741" s="10" t="s">
        <v>2020</v>
      </c>
      <c r="C741" s="57">
        <v>1.2715939281513156</v>
      </c>
      <c r="D741" s="58">
        <v>2.4546652479521102E-3</v>
      </c>
      <c r="E741" s="35">
        <v>1.52267765915002E-2</v>
      </c>
      <c r="F741" s="11">
        <v>1.0737025720816507</v>
      </c>
      <c r="G741" s="12">
        <v>0.45982267408071598</v>
      </c>
      <c r="H741" s="12">
        <v>0.66311781971975003</v>
      </c>
    </row>
    <row r="742" spans="1:8">
      <c r="A742" s="28"/>
      <c r="B742" s="10" t="s">
        <v>2021</v>
      </c>
      <c r="C742" s="57">
        <v>-1.1956514932983375</v>
      </c>
      <c r="D742" s="58">
        <v>4.2193029024206099E-3</v>
      </c>
      <c r="E742" s="35">
        <v>2.29021435110713E-2</v>
      </c>
      <c r="F742" s="11">
        <v>-1.2062184663137621</v>
      </c>
      <c r="G742" s="12">
        <v>1.5458989405203001E-2</v>
      </c>
      <c r="H742" s="12">
        <v>7.9952970278969498E-2</v>
      </c>
    </row>
    <row r="743" spans="1:8">
      <c r="A743" s="28"/>
      <c r="B743" s="10" t="s">
        <v>2022</v>
      </c>
      <c r="C743" s="57">
        <v>-1.465175052799321</v>
      </c>
      <c r="D743" s="58">
        <v>2.9982108229020501E-5</v>
      </c>
      <c r="E743" s="35">
        <v>5.3115542656033605E-4</v>
      </c>
      <c r="F743" s="11">
        <v>-1.1597192202084454</v>
      </c>
      <c r="G743" s="12">
        <v>0.17117690558254001</v>
      </c>
      <c r="H743" s="12">
        <v>0.36186079381687197</v>
      </c>
    </row>
    <row r="744" spans="1:8">
      <c r="A744" s="28"/>
      <c r="B744" s="10" t="s">
        <v>2023</v>
      </c>
      <c r="C744" s="57">
        <v>1.4212190974394898</v>
      </c>
      <c r="D744" s="58">
        <v>1.0244888841525201E-2</v>
      </c>
      <c r="E744" s="35">
        <v>4.4778744719542303E-2</v>
      </c>
      <c r="F744" s="11">
        <v>1.3614439428891152</v>
      </c>
      <c r="G744" s="12">
        <v>6.8210923199513204E-2</v>
      </c>
      <c r="H744" s="12">
        <v>0.20376249230254601</v>
      </c>
    </row>
    <row r="745" spans="1:8">
      <c r="A745" s="28"/>
      <c r="B745" s="10" t="s">
        <v>2024</v>
      </c>
      <c r="C745" s="57">
        <v>-1.2395729483871194</v>
      </c>
      <c r="D745" s="58">
        <v>1.1327748012501899E-2</v>
      </c>
      <c r="E745" s="35">
        <v>4.7986445492569099E-2</v>
      </c>
      <c r="F745" s="11">
        <v>-1.0220503062730575</v>
      </c>
      <c r="G745" s="12">
        <v>0.83338459579754998</v>
      </c>
      <c r="H745" s="12">
        <v>0.91663412279317202</v>
      </c>
    </row>
    <row r="746" spans="1:8">
      <c r="A746" s="28"/>
      <c r="B746" s="10" t="s">
        <v>2025</v>
      </c>
      <c r="C746" s="57">
        <v>-1.6133163673166948</v>
      </c>
      <c r="D746" s="58">
        <v>1.07216345584961E-4</v>
      </c>
      <c r="E746" s="35">
        <v>1.41587683201603E-3</v>
      </c>
      <c r="F746" s="11">
        <v>-1.2984389538508745</v>
      </c>
      <c r="G746" s="12">
        <v>7.7617994904111406E-2</v>
      </c>
      <c r="H746" s="12">
        <v>0.223241928902496</v>
      </c>
    </row>
    <row r="747" spans="1:8">
      <c r="A747" s="28"/>
      <c r="B747" s="10" t="s">
        <v>2026</v>
      </c>
      <c r="C747" s="57">
        <v>1.2541016609547229</v>
      </c>
      <c r="D747" s="58">
        <v>8.1147538112872307E-3</v>
      </c>
      <c r="E747" s="35">
        <v>3.7582685252370698E-2</v>
      </c>
      <c r="F747" s="11">
        <v>1.0751952113361452</v>
      </c>
      <c r="G747" s="12">
        <v>0.48782773354478398</v>
      </c>
      <c r="H747" s="12">
        <v>0.68428860925594204</v>
      </c>
    </row>
    <row r="748" spans="1:8">
      <c r="A748" s="28"/>
      <c r="B748" s="10" t="s">
        <v>2027</v>
      </c>
      <c r="C748" s="57">
        <v>1.8558653193927417</v>
      </c>
      <c r="D748" s="58">
        <v>2.7730545459030601E-5</v>
      </c>
      <c r="E748" s="35">
        <v>4.9634238700740105E-4</v>
      </c>
      <c r="F748" s="11">
        <v>1.3805532282423034</v>
      </c>
      <c r="G748" s="12">
        <v>6.5939993140045505E-2</v>
      </c>
      <c r="H748" s="12">
        <v>0.19993610001914999</v>
      </c>
    </row>
    <row r="749" spans="1:8">
      <c r="A749" s="28"/>
      <c r="B749" s="10" t="s">
        <v>2028</v>
      </c>
      <c r="C749" s="57">
        <v>-1.2287996530809173</v>
      </c>
      <c r="D749" s="58">
        <v>9.0938184483580608E-3</v>
      </c>
      <c r="E749" s="35">
        <v>4.1095330838876301E-2</v>
      </c>
      <c r="F749" s="11">
        <v>1.1043938524950543</v>
      </c>
      <c r="G749" s="12">
        <v>0.30484508815581601</v>
      </c>
      <c r="H749" s="12">
        <v>0.51857215483151697</v>
      </c>
    </row>
    <row r="750" spans="1:8">
      <c r="A750" s="28"/>
      <c r="B750" s="10" t="s">
        <v>2029</v>
      </c>
      <c r="C750" s="57">
        <v>1.2869501625857367</v>
      </c>
      <c r="D750" s="58">
        <v>7.7336862530400403E-3</v>
      </c>
      <c r="E750" s="35">
        <v>3.6313943345038797E-2</v>
      </c>
      <c r="F750" s="11">
        <v>1.3698382937825246</v>
      </c>
      <c r="G750" s="12">
        <v>7.8548237930143403E-3</v>
      </c>
      <c r="H750" s="12">
        <v>5.1831104781406401E-2</v>
      </c>
    </row>
    <row r="751" spans="1:8">
      <c r="A751" s="28"/>
      <c r="B751" s="10" t="s">
        <v>2030</v>
      </c>
      <c r="C751" s="57">
        <v>-1.248717572113144</v>
      </c>
      <c r="D751" s="58">
        <v>9.9286548198005004E-3</v>
      </c>
      <c r="E751" s="35">
        <v>4.3828462009907102E-2</v>
      </c>
      <c r="F751" s="11">
        <v>1.0299697382618032</v>
      </c>
      <c r="G751" s="12">
        <v>0.77903933006519299</v>
      </c>
      <c r="H751" s="12">
        <v>0.88520694076006901</v>
      </c>
    </row>
    <row r="752" spans="1:8">
      <c r="A752" s="28"/>
      <c r="B752" s="10" t="s">
        <v>2031</v>
      </c>
      <c r="C752" s="57">
        <v>-1.7133398506717834</v>
      </c>
      <c r="D752" s="58">
        <v>1.06387237432219E-5</v>
      </c>
      <c r="E752" s="35">
        <v>2.39385100746835E-4</v>
      </c>
      <c r="F752" s="11">
        <v>-1.1009346852333901</v>
      </c>
      <c r="G752" s="12">
        <v>0.50109143041548698</v>
      </c>
      <c r="H752" s="12">
        <v>0.69432578165750802</v>
      </c>
    </row>
    <row r="753" spans="1:8">
      <c r="A753" s="28"/>
      <c r="B753" s="10" t="s">
        <v>2032</v>
      </c>
      <c r="C753" s="57">
        <v>1.1930338264129539</v>
      </c>
      <c r="D753" s="58">
        <v>8.7342455127297092E-3</v>
      </c>
      <c r="E753" s="35">
        <v>3.9760782384013399E-2</v>
      </c>
      <c r="F753" s="11">
        <v>1.225558565111299</v>
      </c>
      <c r="G753" s="12">
        <v>1.5268271998208601E-2</v>
      </c>
      <c r="H753" s="12">
        <v>7.9258006042340595E-2</v>
      </c>
    </row>
    <row r="754" spans="1:8">
      <c r="A754" s="28"/>
      <c r="B754" s="10" t="s">
        <v>2033</v>
      </c>
      <c r="C754" s="57">
        <v>1.2902585700562053</v>
      </c>
      <c r="D754" s="58">
        <v>6.8495179338854397E-3</v>
      </c>
      <c r="E754" s="35">
        <v>3.29652077006942E-2</v>
      </c>
      <c r="F754" s="11">
        <v>-1.1463243551211304</v>
      </c>
      <c r="G754" s="12">
        <v>0.23664934622498901</v>
      </c>
      <c r="H754" s="12">
        <v>0.442066619236962</v>
      </c>
    </row>
    <row r="755" spans="1:8">
      <c r="A755" s="28"/>
      <c r="B755" s="10" t="s">
        <v>2034</v>
      </c>
      <c r="C755" s="57">
        <v>1.2689659747851421</v>
      </c>
      <c r="D755" s="58">
        <v>2.5690404988218899E-3</v>
      </c>
      <c r="E755" s="35">
        <v>1.5742559500308301E-2</v>
      </c>
      <c r="F755" s="11">
        <v>1.112217661677219</v>
      </c>
      <c r="G755" s="12">
        <v>0.26827731455951098</v>
      </c>
      <c r="H755" s="12">
        <v>0.47947583226403001</v>
      </c>
    </row>
    <row r="756" spans="1:8">
      <c r="A756" s="28"/>
      <c r="B756" s="10" t="s">
        <v>2035</v>
      </c>
      <c r="C756" s="57">
        <v>-1.348397070220668</v>
      </c>
      <c r="D756" s="58">
        <v>4.2998698909453596E-3</v>
      </c>
      <c r="E756" s="35">
        <v>2.32085812244608E-2</v>
      </c>
      <c r="F756" s="11">
        <v>-1.1641475392537997</v>
      </c>
      <c r="G756" s="12">
        <v>0.23438014376668501</v>
      </c>
      <c r="H756" s="12">
        <v>0.43967847237999003</v>
      </c>
    </row>
    <row r="757" spans="1:8">
      <c r="A757" s="28"/>
      <c r="B757" s="10" t="s">
        <v>2036</v>
      </c>
      <c r="C757" s="57">
        <v>-1.2476409318301396</v>
      </c>
      <c r="D757" s="58">
        <v>6.6503047073660504E-3</v>
      </c>
      <c r="E757" s="35">
        <v>3.2329736071780101E-2</v>
      </c>
      <c r="F757" s="11">
        <v>1.1043346471237998</v>
      </c>
      <c r="G757" s="12">
        <v>0.31936722612567198</v>
      </c>
      <c r="H757" s="12">
        <v>0.53359272515461798</v>
      </c>
    </row>
    <row r="758" spans="1:8">
      <c r="A758" s="28"/>
      <c r="B758" s="10" t="s">
        <v>2037</v>
      </c>
      <c r="C758" s="57">
        <v>1.6145382339570449</v>
      </c>
      <c r="D758" s="58">
        <v>3.0518620079321901E-4</v>
      </c>
      <c r="E758" s="35">
        <v>3.19337103717313E-3</v>
      </c>
      <c r="F758" s="11">
        <v>1.2182620689820487</v>
      </c>
      <c r="G758" s="12">
        <v>0.215112066528969</v>
      </c>
      <c r="H758" s="12">
        <v>0.41793037906693498</v>
      </c>
    </row>
    <row r="759" spans="1:8">
      <c r="A759" s="28"/>
      <c r="B759" s="10" t="s">
        <v>2038</v>
      </c>
      <c r="C759" s="57">
        <v>1.3015189663995532</v>
      </c>
      <c r="D759" s="58">
        <v>6.6761737749327201E-4</v>
      </c>
      <c r="E759" s="35">
        <v>5.8184802225595697E-3</v>
      </c>
      <c r="F759" s="11">
        <v>1.1821857344122817</v>
      </c>
      <c r="G759" s="12">
        <v>7.49757982482262E-2</v>
      </c>
      <c r="H759" s="12">
        <v>0.21832448410903699</v>
      </c>
    </row>
    <row r="760" spans="1:8">
      <c r="A760" s="28"/>
      <c r="B760" s="10" t="s">
        <v>2039</v>
      </c>
      <c r="C760" s="57">
        <v>-1.6188365533699143</v>
      </c>
      <c r="D760" s="58">
        <v>3.6326934543578902E-4</v>
      </c>
      <c r="E760" s="35">
        <v>3.6006891756410102E-3</v>
      </c>
      <c r="F760" s="11">
        <v>-1.5280875331677983</v>
      </c>
      <c r="G760" s="12">
        <v>1.02954181040636E-2</v>
      </c>
      <c r="H760" s="12">
        <v>6.2538401517884007E-2</v>
      </c>
    </row>
    <row r="761" spans="1:8">
      <c r="A761" s="28"/>
      <c r="B761" s="10" t="s">
        <v>2040</v>
      </c>
      <c r="C761" s="57">
        <v>1.7423096010466983</v>
      </c>
      <c r="D761" s="58">
        <v>1.80846498353774E-6</v>
      </c>
      <c r="E761" s="35">
        <v>6.0256662124567103E-5</v>
      </c>
      <c r="F761" s="11">
        <v>1.1812884934771566</v>
      </c>
      <c r="G761" s="12">
        <v>0.21646642932500701</v>
      </c>
      <c r="H761" s="12">
        <v>0.419049983741349</v>
      </c>
    </row>
    <row r="762" spans="1:8">
      <c r="A762" s="28"/>
      <c r="B762" s="10" t="s">
        <v>2041</v>
      </c>
      <c r="C762" s="57">
        <v>-1.4868095298020592</v>
      </c>
      <c r="D762" s="58">
        <v>4.1603910695542801E-4</v>
      </c>
      <c r="E762" s="35">
        <v>4.0405232999494098E-3</v>
      </c>
      <c r="F762" s="11">
        <v>-1.1948972090755134</v>
      </c>
      <c r="G762" s="12">
        <v>0.18804514115040299</v>
      </c>
      <c r="H762" s="12">
        <v>0.38456918266901302</v>
      </c>
    </row>
    <row r="763" spans="1:8">
      <c r="A763" s="28"/>
      <c r="B763" s="10" t="s">
        <v>2042</v>
      </c>
      <c r="C763" s="57">
        <v>-1.1952740109252522</v>
      </c>
      <c r="D763" s="58">
        <v>8.6053182804147893E-3</v>
      </c>
      <c r="E763" s="35">
        <v>3.9318498029131503E-2</v>
      </c>
      <c r="F763" s="11">
        <v>-1.1390039401919341</v>
      </c>
      <c r="G763" s="12">
        <v>0.119266693788939</v>
      </c>
      <c r="H763" s="12">
        <v>0.28990105732143101</v>
      </c>
    </row>
    <row r="764" spans="1:8">
      <c r="A764" s="28"/>
      <c r="B764" s="10" t="s">
        <v>2043</v>
      </c>
      <c r="C764" s="57">
        <v>-1.3378082054768579</v>
      </c>
      <c r="D764" s="58">
        <v>6.76999850724942E-5</v>
      </c>
      <c r="E764" s="35">
        <v>9.957300011596221E-4</v>
      </c>
      <c r="F764" s="11">
        <v>-1.2171974448283447</v>
      </c>
      <c r="G764" s="12">
        <v>2.5278542183570899E-2</v>
      </c>
      <c r="H764" s="12">
        <v>0.108463601256203</v>
      </c>
    </row>
    <row r="765" spans="1:8">
      <c r="A765" s="28"/>
      <c r="B765" s="10" t="s">
        <v>2044</v>
      </c>
      <c r="C765" s="57">
        <v>1.5183227264801311</v>
      </c>
      <c r="D765" s="58">
        <v>1.1111326270205699E-6</v>
      </c>
      <c r="E765" s="35">
        <v>4.25917785304389E-5</v>
      </c>
      <c r="F765" s="11">
        <v>1.2614022482945992</v>
      </c>
      <c r="G765" s="12">
        <v>2.06699993892961E-2</v>
      </c>
      <c r="H765" s="12">
        <v>9.54500025103798E-2</v>
      </c>
    </row>
    <row r="766" spans="1:8">
      <c r="A766" s="28"/>
      <c r="B766" s="10" t="s">
        <v>2045</v>
      </c>
      <c r="C766" s="57">
        <v>-1.5534074938060354</v>
      </c>
      <c r="D766" s="58">
        <v>7.7897725113620095E-6</v>
      </c>
      <c r="E766" s="35">
        <v>1.8783678676844199E-4</v>
      </c>
      <c r="F766" s="11">
        <v>-1.322661853972112</v>
      </c>
      <c r="G766" s="12">
        <v>1.6878014853654501E-2</v>
      </c>
      <c r="H766" s="12">
        <v>8.3838441902069599E-2</v>
      </c>
    </row>
    <row r="767" spans="1:8">
      <c r="A767" s="28"/>
      <c r="B767" s="10" t="s">
        <v>2046</v>
      </c>
      <c r="C767" s="57">
        <v>1.2860228778977016</v>
      </c>
      <c r="D767" s="58">
        <v>1.1605124647855999E-2</v>
      </c>
      <c r="E767" s="35">
        <v>4.8898441062439998E-2</v>
      </c>
      <c r="F767" s="11">
        <v>1.3365836999809027</v>
      </c>
      <c r="G767" s="12">
        <v>1.94838623003377E-2</v>
      </c>
      <c r="H767" s="12">
        <v>9.2486958415246998E-2</v>
      </c>
    </row>
    <row r="768" spans="1:8">
      <c r="A768" s="28"/>
      <c r="B768" s="10" t="s">
        <v>2047</v>
      </c>
      <c r="C768" s="57">
        <v>1.2847790449739851</v>
      </c>
      <c r="D768" s="58">
        <v>6.11557355635786E-3</v>
      </c>
      <c r="E768" s="35">
        <v>3.0317899160869001E-2</v>
      </c>
      <c r="F768" s="11">
        <v>1.0522042117795354</v>
      </c>
      <c r="G768" s="12">
        <v>0.64775286486160899</v>
      </c>
      <c r="H768" s="12">
        <v>0.79858274652997097</v>
      </c>
    </row>
    <row r="769" spans="1:8">
      <c r="A769" s="28"/>
      <c r="B769" s="10" t="s">
        <v>2048</v>
      </c>
      <c r="C769" s="57">
        <v>-1.3962940322205766</v>
      </c>
      <c r="D769" s="58">
        <v>2.1615806939891099E-3</v>
      </c>
      <c r="E769" s="35">
        <v>1.3818240988415401E-2</v>
      </c>
      <c r="F769" s="11">
        <v>-1.3001246617021256</v>
      </c>
      <c r="G769" s="12">
        <v>4.9179235049332901E-2</v>
      </c>
      <c r="H769" s="12">
        <v>0.166682203925028</v>
      </c>
    </row>
    <row r="770" spans="1:8">
      <c r="A770" s="28"/>
      <c r="B770" s="10" t="s">
        <v>2049</v>
      </c>
      <c r="C770" s="57">
        <v>-1.3771772793365866</v>
      </c>
      <c r="D770" s="58">
        <v>5.7422238399883602E-5</v>
      </c>
      <c r="E770" s="35">
        <v>8.7118888136285798E-4</v>
      </c>
      <c r="F770" s="11">
        <v>-1.2719038348091516</v>
      </c>
      <c r="G770" s="12">
        <v>1.22324076597364E-2</v>
      </c>
      <c r="H770" s="12">
        <v>6.93728912674305E-2</v>
      </c>
    </row>
    <row r="771" spans="1:8">
      <c r="A771" s="28"/>
      <c r="B771" s="10" t="s">
        <v>2050</v>
      </c>
      <c r="C771" s="57">
        <v>-1.4864529736943302</v>
      </c>
      <c r="D771" s="58">
        <v>3.3598364684148601E-5</v>
      </c>
      <c r="E771" s="35">
        <v>5.6959419424418701E-4</v>
      </c>
      <c r="F771" s="11">
        <v>-1.159376410481384</v>
      </c>
      <c r="G771" s="12">
        <v>0.191026265724343</v>
      </c>
      <c r="H771" s="12">
        <v>0.38901282086741401</v>
      </c>
    </row>
    <row r="772" spans="1:8">
      <c r="A772" s="28"/>
      <c r="B772" s="10" t="s">
        <v>2051</v>
      </c>
      <c r="C772" s="57">
        <v>-1.4964821260638683</v>
      </c>
      <c r="D772" s="58">
        <v>7.3964401729614504E-7</v>
      </c>
      <c r="E772" s="35">
        <v>3.1227836713558103E-5</v>
      </c>
      <c r="F772" s="11">
        <v>-1.2448390420406228</v>
      </c>
      <c r="G772" s="12">
        <v>2.11860694884939E-2</v>
      </c>
      <c r="H772" s="12">
        <v>9.7175109971227899E-2</v>
      </c>
    </row>
    <row r="773" spans="1:8">
      <c r="A773" s="28"/>
      <c r="B773" s="10" t="s">
        <v>2052</v>
      </c>
      <c r="C773" s="57">
        <v>-1.1821340921387307</v>
      </c>
      <c r="D773" s="58">
        <v>1.13232740575507E-2</v>
      </c>
      <c r="E773" s="35">
        <v>4.7986445492569099E-2</v>
      </c>
      <c r="F773" s="11">
        <v>-1.2206408503015747</v>
      </c>
      <c r="G773" s="12">
        <v>1.55647571766762E-2</v>
      </c>
      <c r="H773" s="12">
        <v>8.02559334989002E-2</v>
      </c>
    </row>
    <row r="774" spans="1:8">
      <c r="A774" s="28"/>
      <c r="B774" s="10" t="s">
        <v>2053</v>
      </c>
      <c r="C774" s="57">
        <v>-1.247221765235359</v>
      </c>
      <c r="D774" s="58">
        <v>8.7375042227129797E-4</v>
      </c>
      <c r="E774" s="35">
        <v>7.0675069170273198E-3</v>
      </c>
      <c r="F774" s="11">
        <v>-1.2357133357778021</v>
      </c>
      <c r="G774" s="12">
        <v>9.5823171972918494E-3</v>
      </c>
      <c r="H774" s="12">
        <v>5.9350453080731898E-2</v>
      </c>
    </row>
    <row r="775" spans="1:8">
      <c r="A775" s="28"/>
      <c r="B775" s="10" t="s">
        <v>2054</v>
      </c>
      <c r="C775" s="57">
        <v>-1.2993450789167096</v>
      </c>
      <c r="D775" s="58">
        <v>5.5601697855171904E-4</v>
      </c>
      <c r="E775" s="35">
        <v>5.0317387852812099E-3</v>
      </c>
      <c r="F775" s="11">
        <v>-1.0663088427847631</v>
      </c>
      <c r="G775" s="12">
        <v>0.48092446189003701</v>
      </c>
      <c r="H775" s="12">
        <v>0.67898445458823298</v>
      </c>
    </row>
    <row r="776" spans="1:8">
      <c r="A776" s="28"/>
      <c r="B776" s="10" t="s">
        <v>2055</v>
      </c>
      <c r="C776" s="57">
        <v>-1.2339161519315485</v>
      </c>
      <c r="D776" s="58">
        <v>8.3760161311576095E-4</v>
      </c>
      <c r="E776" s="35">
        <v>6.83896585713651E-3</v>
      </c>
      <c r="F776" s="11">
        <v>-1.2173289368027385</v>
      </c>
      <c r="G776" s="12">
        <v>1.10290003663063E-2</v>
      </c>
      <c r="H776" s="12">
        <v>6.4858936922382301E-2</v>
      </c>
    </row>
    <row r="777" spans="1:8">
      <c r="A777" s="28"/>
      <c r="B777" s="10" t="s">
        <v>2056</v>
      </c>
      <c r="C777" s="57">
        <v>-1.2309925272669455</v>
      </c>
      <c r="D777" s="58">
        <v>2.7453755416630599E-3</v>
      </c>
      <c r="E777" s="35">
        <v>1.6539073934233001E-2</v>
      </c>
      <c r="F777" s="11">
        <v>-1.1871846742248289</v>
      </c>
      <c r="G777" s="12">
        <v>4.4154268931365898E-2</v>
      </c>
      <c r="H777" s="12">
        <v>0.15448644254944399</v>
      </c>
    </row>
    <row r="778" spans="1:8">
      <c r="A778" s="28"/>
      <c r="B778" s="10" t="s">
        <v>2057</v>
      </c>
      <c r="C778" s="57">
        <v>-1.2039114361093943</v>
      </c>
      <c r="D778" s="58">
        <v>1.0180607386300699E-2</v>
      </c>
      <c r="E778" s="35">
        <v>4.4655494575960797E-2</v>
      </c>
      <c r="F778" s="11">
        <v>-1.2088723017106471</v>
      </c>
      <c r="G778" s="12">
        <v>3.42648947379669E-2</v>
      </c>
      <c r="H778" s="12">
        <v>0.13151829114532901</v>
      </c>
    </row>
    <row r="779" spans="1:8">
      <c r="A779" s="28"/>
      <c r="B779" s="10" t="s">
        <v>2058</v>
      </c>
      <c r="C779" s="57">
        <v>-1.1860378507228915</v>
      </c>
      <c r="D779" s="58">
        <v>1.03958724663248E-2</v>
      </c>
      <c r="E779" s="35">
        <v>4.5256001595865299E-2</v>
      </c>
      <c r="F779" s="11">
        <v>-1.2117993920669219</v>
      </c>
      <c r="G779" s="12">
        <v>2.0462399372567101E-2</v>
      </c>
      <c r="H779" s="12">
        <v>9.5021877399210197E-2</v>
      </c>
    </row>
    <row r="780" spans="1:8">
      <c r="A780" s="28"/>
      <c r="B780" s="10" t="s">
        <v>2059</v>
      </c>
      <c r="C780" s="57">
        <v>1.2446910937634788</v>
      </c>
      <c r="D780" s="58">
        <v>3.41287082644594E-3</v>
      </c>
      <c r="E780" s="35">
        <v>1.9592909191186999E-2</v>
      </c>
      <c r="F780" s="11">
        <v>-1.1452174292886395</v>
      </c>
      <c r="G780" s="12">
        <v>0.13788077268676199</v>
      </c>
      <c r="H780" s="12">
        <v>0.31698569673941501</v>
      </c>
    </row>
    <row r="781" spans="1:8">
      <c r="A781" s="28"/>
      <c r="B781" s="10" t="s">
        <v>2060</v>
      </c>
      <c r="C781" s="57">
        <v>1.2969277413861149</v>
      </c>
      <c r="D781" s="58">
        <v>2.9537726086898699E-4</v>
      </c>
      <c r="E781" s="35">
        <v>3.1443758017563198E-3</v>
      </c>
      <c r="F781" s="11">
        <v>-1.0667312731106016</v>
      </c>
      <c r="G781" s="12">
        <v>0.452173935258393</v>
      </c>
      <c r="H781" s="12">
        <v>0.65658444538106897</v>
      </c>
    </row>
    <row r="782" spans="1:8">
      <c r="A782" s="28"/>
      <c r="B782" s="10" t="s">
        <v>2061</v>
      </c>
      <c r="C782" s="57">
        <v>1.1992175757248598</v>
      </c>
      <c r="D782" s="58">
        <v>9.2830418785650598E-3</v>
      </c>
      <c r="E782" s="35">
        <v>4.1766985991984001E-2</v>
      </c>
      <c r="F782" s="11">
        <v>1.1366380417725408</v>
      </c>
      <c r="G782" s="12">
        <v>0.13604236104940301</v>
      </c>
      <c r="H782" s="12">
        <v>0.31442006865579197</v>
      </c>
    </row>
    <row r="783" spans="1:8">
      <c r="A783" s="28"/>
      <c r="B783" s="10" t="s">
        <v>2062</v>
      </c>
      <c r="C783" s="57">
        <v>-1.5191402482497454</v>
      </c>
      <c r="D783" s="58">
        <v>2.7466792523702999E-5</v>
      </c>
      <c r="E783" s="35">
        <v>4.9366145981916804E-4</v>
      </c>
      <c r="F783" s="11">
        <v>-1.2143984517461277</v>
      </c>
      <c r="G783" s="12">
        <v>0.10042342164511101</v>
      </c>
      <c r="H783" s="12">
        <v>0.26180201676545201</v>
      </c>
    </row>
    <row r="784" spans="1:8">
      <c r="A784" s="28"/>
      <c r="B784" s="10" t="s">
        <v>2063</v>
      </c>
      <c r="C784" s="57">
        <v>-1.3432830979677648</v>
      </c>
      <c r="D784" s="58">
        <v>5.88636951192758E-3</v>
      </c>
      <c r="E784" s="35">
        <v>2.9476080394120599E-2</v>
      </c>
      <c r="F784" s="11">
        <v>-1.2289229375885473</v>
      </c>
      <c r="G784" s="12">
        <v>0.117154265039271</v>
      </c>
      <c r="H784" s="12">
        <v>0.28791699235041202</v>
      </c>
    </row>
    <row r="785" spans="1:8">
      <c r="A785" s="28"/>
      <c r="B785" s="10" t="s">
        <v>2064</v>
      </c>
      <c r="C785" s="57">
        <v>2.1250976957132135</v>
      </c>
      <c r="D785" s="58">
        <v>8.5000371128739498E-6</v>
      </c>
      <c r="E785" s="35">
        <v>1.9955507183964E-4</v>
      </c>
      <c r="F785" s="11">
        <v>1.5159856834685146</v>
      </c>
      <c r="G785" s="12">
        <v>3.7773170405305201E-2</v>
      </c>
      <c r="H785" s="12">
        <v>0.13996106724600499</v>
      </c>
    </row>
    <row r="786" spans="1:8">
      <c r="A786" s="28"/>
      <c r="B786" s="10" t="s">
        <v>2065</v>
      </c>
      <c r="C786" s="57">
        <v>-2.4472933207341825</v>
      </c>
      <c r="D786" s="58">
        <v>3.3929274487945401E-5</v>
      </c>
      <c r="E786" s="35">
        <v>5.72961607970898E-4</v>
      </c>
      <c r="F786" s="11">
        <v>-1.9758432984695247</v>
      </c>
      <c r="G786" s="12">
        <v>8.8507871469972101E-3</v>
      </c>
      <c r="H786" s="12">
        <v>5.6254122563783399E-2</v>
      </c>
    </row>
    <row r="787" spans="1:8">
      <c r="A787" s="28"/>
      <c r="B787" s="10" t="s">
        <v>2066</v>
      </c>
      <c r="C787" s="57">
        <v>1.4107019396554568</v>
      </c>
      <c r="D787" s="58">
        <v>2.34619577599922E-4</v>
      </c>
      <c r="E787" s="35">
        <v>2.6327841978602599E-3</v>
      </c>
      <c r="F787" s="11">
        <v>1.093149560473381</v>
      </c>
      <c r="G787" s="12">
        <v>0.42543007481866102</v>
      </c>
      <c r="H787" s="12">
        <v>0.63303001342391896</v>
      </c>
    </row>
    <row r="788" spans="1:8">
      <c r="A788" s="28"/>
      <c r="B788" s="10" t="s">
        <v>2067</v>
      </c>
      <c r="C788" s="57">
        <v>1.3002687682184191</v>
      </c>
      <c r="D788" s="58">
        <v>7.2016095426074198E-5</v>
      </c>
      <c r="E788" s="35">
        <v>1.0397923911268001E-3</v>
      </c>
      <c r="F788" s="11">
        <v>1.23926656393801</v>
      </c>
      <c r="G788" s="12">
        <v>7.4744837710768799E-3</v>
      </c>
      <c r="H788" s="12">
        <v>5.0283138307203198E-2</v>
      </c>
    </row>
    <row r="789" spans="1:8">
      <c r="A789" s="28"/>
      <c r="B789" s="10" t="s">
        <v>2068</v>
      </c>
      <c r="C789" s="57">
        <v>-1.251933537280578</v>
      </c>
      <c r="D789" s="58">
        <v>1.88111071560775E-3</v>
      </c>
      <c r="E789" s="35">
        <v>1.24587630958027E-2</v>
      </c>
      <c r="F789" s="11">
        <v>-1.1408659400765528</v>
      </c>
      <c r="G789" s="12">
        <v>0.134395169730255</v>
      </c>
      <c r="H789" s="12">
        <v>0.311968208835262</v>
      </c>
    </row>
    <row r="790" spans="1:8">
      <c r="A790" s="28"/>
      <c r="B790" s="10" t="s">
        <v>2069</v>
      </c>
      <c r="C790" s="57">
        <v>1.1939630456791739</v>
      </c>
      <c r="D790" s="58">
        <v>9.4851232268452195E-3</v>
      </c>
      <c r="E790" s="35">
        <v>4.2399186023818397E-2</v>
      </c>
      <c r="F790" s="11">
        <v>1.2018909636500588</v>
      </c>
      <c r="G790" s="12">
        <v>3.0152538163177402E-2</v>
      </c>
      <c r="H790" s="12">
        <v>0.121133989326875</v>
      </c>
    </row>
    <row r="791" spans="1:8">
      <c r="A791" s="28"/>
      <c r="B791" s="10" t="s">
        <v>2070</v>
      </c>
      <c r="C791" s="57">
        <v>1.8681894237871357</v>
      </c>
      <c r="D791" s="58">
        <v>1.7176386276609701E-8</v>
      </c>
      <c r="E791" s="35">
        <v>1.4879903431426899E-6</v>
      </c>
      <c r="F791" s="11">
        <v>1.024049157557299</v>
      </c>
      <c r="G791" s="12">
        <v>0.84758691418501497</v>
      </c>
      <c r="H791" s="12">
        <v>0.92373508084376699</v>
      </c>
    </row>
    <row r="792" spans="1:8">
      <c r="A792" s="28"/>
      <c r="B792" s="10" t="s">
        <v>2071</v>
      </c>
      <c r="C792" s="57">
        <v>-1.2439728036945241</v>
      </c>
      <c r="D792" s="58">
        <v>4.1292682300523697E-3</v>
      </c>
      <c r="E792" s="35">
        <v>2.2483878489593798E-2</v>
      </c>
      <c r="F792" s="11">
        <v>-1.1986506013420479</v>
      </c>
      <c r="G792" s="12">
        <v>5.3039355729318699E-2</v>
      </c>
      <c r="H792" s="12">
        <v>0.174177383882899</v>
      </c>
    </row>
    <row r="793" spans="1:8">
      <c r="A793" s="28"/>
      <c r="B793" s="10" t="s">
        <v>2072</v>
      </c>
      <c r="C793" s="57">
        <v>1.6613087160830096</v>
      </c>
      <c r="D793" s="58">
        <v>7.4370687225420694E-8</v>
      </c>
      <c r="E793" s="35">
        <v>4.8808580563168103E-6</v>
      </c>
      <c r="F793" s="11">
        <v>1.0711404781090426</v>
      </c>
      <c r="G793" s="12">
        <v>0.51871346597060897</v>
      </c>
      <c r="H793" s="12">
        <v>0.70754444271821604</v>
      </c>
    </row>
    <row r="794" spans="1:8">
      <c r="A794" s="28"/>
      <c r="B794" s="10" t="s">
        <v>2073</v>
      </c>
      <c r="C794" s="57">
        <v>1.3963904979574724</v>
      </c>
      <c r="D794" s="58">
        <v>8.8414490886547005E-6</v>
      </c>
      <c r="E794" s="35">
        <v>2.0479538356956101E-4</v>
      </c>
      <c r="F794" s="11">
        <v>1.1762428986629787</v>
      </c>
      <c r="G794" s="12">
        <v>6.6969349749074203E-2</v>
      </c>
      <c r="H794" s="12">
        <v>0.20186342271267599</v>
      </c>
    </row>
    <row r="795" spans="1:8">
      <c r="A795" s="28"/>
      <c r="B795" s="10" t="s">
        <v>2074</v>
      </c>
      <c r="C795" s="57">
        <v>-1.3231024811639516</v>
      </c>
      <c r="D795" s="58">
        <v>4.3356143218165801E-3</v>
      </c>
      <c r="E795" s="35">
        <v>2.33869407658138E-2</v>
      </c>
      <c r="F795" s="11">
        <v>-1.1715557930102705</v>
      </c>
      <c r="G795" s="12">
        <v>0.186908380888821</v>
      </c>
      <c r="H795" s="12">
        <v>0.38296766878899102</v>
      </c>
    </row>
    <row r="796" spans="1:8">
      <c r="A796" s="28"/>
      <c r="B796" s="10" t="s">
        <v>2075</v>
      </c>
      <c r="C796" s="57">
        <v>1.2252336894535467</v>
      </c>
      <c r="D796" s="58">
        <v>1.02864870970466E-2</v>
      </c>
      <c r="E796" s="35">
        <v>4.4892613461821003E-2</v>
      </c>
      <c r="F796" s="11">
        <v>1.2470072594209196</v>
      </c>
      <c r="G796" s="12">
        <v>2.4894275305743299E-2</v>
      </c>
      <c r="H796" s="12">
        <v>0.107560651857184</v>
      </c>
    </row>
    <row r="797" spans="1:8">
      <c r="A797" s="28"/>
      <c r="B797" s="10" t="s">
        <v>2076</v>
      </c>
      <c r="C797" s="57">
        <v>-1.4485200057045395</v>
      </c>
      <c r="D797" s="58">
        <v>2.9259220188564698E-3</v>
      </c>
      <c r="E797" s="35">
        <v>1.73849536689668E-2</v>
      </c>
      <c r="F797" s="11">
        <v>-1.2645624020237161</v>
      </c>
      <c r="G797" s="12">
        <v>0.122962185512943</v>
      </c>
      <c r="H797" s="12">
        <v>0.29556642982758802</v>
      </c>
    </row>
    <row r="798" spans="1:8">
      <c r="A798" s="28"/>
      <c r="B798" s="10" t="s">
        <v>2077</v>
      </c>
      <c r="C798" s="57">
        <v>1.3845725595460843</v>
      </c>
      <c r="D798" s="58">
        <v>7.3448280814404404E-4</v>
      </c>
      <c r="E798" s="35">
        <v>6.2319535425581296E-3</v>
      </c>
      <c r="F798" s="11">
        <v>1.1655388674056841</v>
      </c>
      <c r="G798" s="12">
        <v>0.188340104063104</v>
      </c>
      <c r="H798" s="12">
        <v>0.384809038089309</v>
      </c>
    </row>
    <row r="799" spans="1:8">
      <c r="A799" s="28"/>
      <c r="B799" s="10" t="s">
        <v>2078</v>
      </c>
      <c r="C799" s="57">
        <v>1.2201359794135966</v>
      </c>
      <c r="D799" s="58">
        <v>7.8064844081105504E-3</v>
      </c>
      <c r="E799" s="35">
        <v>3.6575216023505497E-2</v>
      </c>
      <c r="F799" s="11">
        <v>1.1865681064910794</v>
      </c>
      <c r="G799" s="12">
        <v>6.3833604373322E-2</v>
      </c>
      <c r="H799" s="12">
        <v>0.19595695063291599</v>
      </c>
    </row>
    <row r="800" spans="1:8">
      <c r="A800" s="28"/>
      <c r="B800" s="10" t="s">
        <v>2079</v>
      </c>
      <c r="C800" s="57">
        <v>1.6074207410608794</v>
      </c>
      <c r="D800" s="58">
        <v>1.6077860217135599E-6</v>
      </c>
      <c r="E800" s="35">
        <v>5.4889466436834898E-5</v>
      </c>
      <c r="F800" s="11">
        <v>1.0875259659886793</v>
      </c>
      <c r="G800" s="12">
        <v>0.46242783139786903</v>
      </c>
      <c r="H800" s="12">
        <v>0.665093232043654</v>
      </c>
    </row>
    <row r="801" spans="1:8">
      <c r="A801" s="28"/>
      <c r="B801" s="10" t="s">
        <v>2080</v>
      </c>
      <c r="C801" s="57">
        <v>1.1933503505013343</v>
      </c>
      <c r="D801" s="58">
        <v>1.0733517307585001E-2</v>
      </c>
      <c r="E801" s="35">
        <v>4.6214940574358099E-2</v>
      </c>
      <c r="F801" s="11">
        <v>1.1329109644971276</v>
      </c>
      <c r="G801" s="12">
        <v>0.14345417811116101</v>
      </c>
      <c r="H801" s="12">
        <v>0.324985236657163</v>
      </c>
    </row>
    <row r="802" spans="1:8">
      <c r="A802" s="28"/>
      <c r="B802" s="10" t="s">
        <v>2081</v>
      </c>
      <c r="C802" s="57">
        <v>1.2174699218729583</v>
      </c>
      <c r="D802" s="58">
        <v>7.4888197142134903E-3</v>
      </c>
      <c r="E802" s="35">
        <v>3.5393150673339598E-2</v>
      </c>
      <c r="F802" s="11">
        <v>1.1161737526629436</v>
      </c>
      <c r="G802" s="12">
        <v>0.22290142051835499</v>
      </c>
      <c r="H802" s="12">
        <v>0.426750747985708</v>
      </c>
    </row>
    <row r="803" spans="1:8">
      <c r="A803" s="28"/>
      <c r="B803" s="10" t="s">
        <v>2082</v>
      </c>
      <c r="C803" s="57">
        <v>1.2759847143148548</v>
      </c>
      <c r="D803" s="58">
        <v>4.3718588526493601E-3</v>
      </c>
      <c r="E803" s="35">
        <v>2.35092571325272E-2</v>
      </c>
      <c r="F803" s="11">
        <v>1.1671878410036696</v>
      </c>
      <c r="G803" s="12">
        <v>0.13976461921595101</v>
      </c>
      <c r="H803" s="12">
        <v>0.31972033173165598</v>
      </c>
    </row>
    <row r="804" spans="1:8">
      <c r="A804" s="28"/>
      <c r="B804" s="10" t="s">
        <v>2083</v>
      </c>
      <c r="C804" s="57">
        <v>-1.2058418540610458</v>
      </c>
      <c r="D804" s="58">
        <v>1.0781246469359599E-2</v>
      </c>
      <c r="E804" s="35">
        <v>4.63459661544239E-2</v>
      </c>
      <c r="F804" s="11">
        <v>-1.174345225353469</v>
      </c>
      <c r="G804" s="12">
        <v>7.6385488611067101E-2</v>
      </c>
      <c r="H804" s="12">
        <v>0.22109170993574101</v>
      </c>
    </row>
    <row r="805" spans="1:8">
      <c r="A805" s="28"/>
      <c r="B805" s="10" t="s">
        <v>2084</v>
      </c>
      <c r="C805" s="57">
        <v>-1.264998337364347</v>
      </c>
      <c r="D805" s="58">
        <v>1.02125970074603E-2</v>
      </c>
      <c r="E805" s="35">
        <v>4.4682690846276997E-2</v>
      </c>
      <c r="F805" s="11">
        <v>-1.017608971263839</v>
      </c>
      <c r="G805" s="12">
        <v>0.87593583000909803</v>
      </c>
      <c r="H805" s="12">
        <v>0.93658752102799503</v>
      </c>
    </row>
    <row r="806" spans="1:8">
      <c r="A806" s="28"/>
      <c r="B806" s="10" t="s">
        <v>2085</v>
      </c>
      <c r="C806" s="57">
        <v>1.5163598677481358</v>
      </c>
      <c r="D806" s="58">
        <v>2.5824318458161601E-4</v>
      </c>
      <c r="E806" s="35">
        <v>2.8246978636749299E-3</v>
      </c>
      <c r="F806" s="11">
        <v>1.0590636820542851</v>
      </c>
      <c r="G806" s="12">
        <v>0.67301212646563102</v>
      </c>
      <c r="H806" s="12">
        <v>0.81464063840174505</v>
      </c>
    </row>
    <row r="807" spans="1:8">
      <c r="A807" s="28"/>
      <c r="B807" s="10" t="s">
        <v>2086</v>
      </c>
      <c r="C807" s="57">
        <v>-1.4429239830068323</v>
      </c>
      <c r="D807" s="58">
        <v>5.4480812277294404E-6</v>
      </c>
      <c r="E807" s="35">
        <v>1.4389246242628101E-4</v>
      </c>
      <c r="F807" s="11">
        <v>-1.1787187326778121</v>
      </c>
      <c r="G807" s="12">
        <v>8.24315932062335E-2</v>
      </c>
      <c r="H807" s="12">
        <v>0.232380374860267</v>
      </c>
    </row>
    <row r="808" spans="1:8">
      <c r="A808" s="28"/>
      <c r="B808" s="10" t="s">
        <v>2087</v>
      </c>
      <c r="C808" s="57">
        <v>1.3054173509842038</v>
      </c>
      <c r="D808" s="58">
        <v>4.7466079925608199E-3</v>
      </c>
      <c r="E808" s="35">
        <v>2.5027306780008699E-2</v>
      </c>
      <c r="F808" s="11">
        <v>1.0133919468239008</v>
      </c>
      <c r="G808" s="12">
        <v>0.90770666441264702</v>
      </c>
      <c r="H808" s="12">
        <v>0.95272704844429801</v>
      </c>
    </row>
    <row r="809" spans="1:8">
      <c r="A809" s="28"/>
      <c r="B809" s="10" t="s">
        <v>2088</v>
      </c>
      <c r="C809" s="57">
        <v>-1.2686123036246151</v>
      </c>
      <c r="D809" s="58">
        <v>5.5739863554342198E-3</v>
      </c>
      <c r="E809" s="35">
        <v>2.8188817161194799E-2</v>
      </c>
      <c r="F809" s="11">
        <v>-1.1010972364289759</v>
      </c>
      <c r="G809" s="12">
        <v>0.357942030772811</v>
      </c>
      <c r="H809" s="12">
        <v>0.57021916377066295</v>
      </c>
    </row>
    <row r="810" spans="1:8">
      <c r="A810" s="28"/>
      <c r="B810" s="10" t="s">
        <v>2089</v>
      </c>
      <c r="C810" s="57">
        <v>-1.3516898957353172</v>
      </c>
      <c r="D810" s="58">
        <v>1.20463274482333E-4</v>
      </c>
      <c r="E810" s="35">
        <v>1.55990036896928E-3</v>
      </c>
      <c r="F810" s="11">
        <v>-1.2164770625513828</v>
      </c>
      <c r="G810" s="12">
        <v>3.7915833969981501E-2</v>
      </c>
      <c r="H810" s="12">
        <v>0.140249730863343</v>
      </c>
    </row>
    <row r="811" spans="1:8">
      <c r="A811" s="28"/>
      <c r="B811" s="10" t="s">
        <v>2090</v>
      </c>
      <c r="C811" s="57">
        <v>-1.1913945571610971</v>
      </c>
      <c r="D811" s="58">
        <v>1.13911513867144E-2</v>
      </c>
      <c r="E811" s="35">
        <v>4.8164977539601202E-2</v>
      </c>
      <c r="F811" s="11">
        <v>-1.1375001592326834</v>
      </c>
      <c r="G811" s="12">
        <v>0.130824544770026</v>
      </c>
      <c r="H811" s="12">
        <v>0.30730288268512401</v>
      </c>
    </row>
    <row r="812" spans="1:8">
      <c r="A812" s="28"/>
      <c r="B812" s="10" t="s">
        <v>2091</v>
      </c>
      <c r="C812" s="57">
        <v>-1.2292321928784902</v>
      </c>
      <c r="D812" s="58">
        <v>5.0649563696466698E-3</v>
      </c>
      <c r="E812" s="35">
        <v>2.6242653726225501E-2</v>
      </c>
      <c r="F812" s="11">
        <v>-1.1627874529246052</v>
      </c>
      <c r="G812" s="12">
        <v>9.5326727861420602E-2</v>
      </c>
      <c r="H812" s="12">
        <v>0.25407541258973199</v>
      </c>
    </row>
    <row r="813" spans="1:8">
      <c r="A813" s="28"/>
      <c r="B813" s="10" t="s">
        <v>2092</v>
      </c>
      <c r="C813" s="57">
        <v>-1.2742269372070971</v>
      </c>
      <c r="D813" s="58">
        <v>5.5658749953465798E-4</v>
      </c>
      <c r="E813" s="35">
        <v>5.0317387852812099E-3</v>
      </c>
      <c r="F813" s="11">
        <v>-1.0928381204768631</v>
      </c>
      <c r="G813" s="12">
        <v>0.29335078045481799</v>
      </c>
      <c r="H813" s="12">
        <v>0.50678363800590098</v>
      </c>
    </row>
    <row r="814" spans="1:8">
      <c r="A814" s="28"/>
      <c r="B814" s="10" t="s">
        <v>2093</v>
      </c>
      <c r="C814" s="57">
        <v>-1.2224202043279666</v>
      </c>
      <c r="D814" s="58">
        <v>1.4061695271021699E-3</v>
      </c>
      <c r="E814" s="35">
        <v>1.00425775872103E-2</v>
      </c>
      <c r="F814" s="11">
        <v>-1.1635749968875804</v>
      </c>
      <c r="G814" s="12">
        <v>4.8793355888916499E-2</v>
      </c>
      <c r="H814" s="12">
        <v>0.16556868079345199</v>
      </c>
    </row>
    <row r="815" spans="1:8">
      <c r="A815" s="28"/>
      <c r="B815" s="10" t="s">
        <v>2094</v>
      </c>
      <c r="C815" s="57">
        <v>-1.2499228130045237</v>
      </c>
      <c r="D815" s="58">
        <v>4.85509137341263E-4</v>
      </c>
      <c r="E815" s="35">
        <v>4.5371797807846398E-3</v>
      </c>
      <c r="F815" s="11">
        <v>-1.1186499770661531</v>
      </c>
      <c r="G815" s="12">
        <v>0.14616082804939301</v>
      </c>
      <c r="H815" s="12">
        <v>0.328966290826679</v>
      </c>
    </row>
    <row r="816" spans="1:8">
      <c r="A816" s="28"/>
      <c r="B816" s="10" t="s">
        <v>2095</v>
      </c>
      <c r="C816" s="57">
        <v>1.6162204755637211</v>
      </c>
      <c r="D816" s="58">
        <v>8.8007984672969606E-6</v>
      </c>
      <c r="E816" s="35">
        <v>2.0440031400051901E-4</v>
      </c>
      <c r="F816" s="11">
        <v>1.3177176869478693</v>
      </c>
      <c r="G816" s="12">
        <v>3.1065756518525001E-2</v>
      </c>
      <c r="H816" s="12">
        <v>0.12356411786959701</v>
      </c>
    </row>
    <row r="817" spans="1:8">
      <c r="A817" s="28"/>
      <c r="B817" s="10" t="s">
        <v>2096</v>
      </c>
      <c r="C817" s="57">
        <v>1.3110422704201652</v>
      </c>
      <c r="D817" s="58">
        <v>8.9315371001228595E-3</v>
      </c>
      <c r="E817" s="35">
        <v>4.0488700103801303E-2</v>
      </c>
      <c r="F817" s="11">
        <v>1.0336182013632353</v>
      </c>
      <c r="G817" s="12">
        <v>0.79371921223288999</v>
      </c>
      <c r="H817" s="12">
        <v>0.89372214120017601</v>
      </c>
    </row>
    <row r="818" spans="1:8">
      <c r="A818" s="28"/>
      <c r="B818" s="10" t="s">
        <v>2097</v>
      </c>
      <c r="C818" s="57">
        <v>1.3976418471445113</v>
      </c>
      <c r="D818" s="58">
        <v>4.2790019672900902E-3</v>
      </c>
      <c r="E818" s="35">
        <v>2.3139197280046198E-2</v>
      </c>
      <c r="F818" s="11">
        <v>1.2740748276027074</v>
      </c>
      <c r="G818" s="12">
        <v>9.2051472743024401E-2</v>
      </c>
      <c r="H818" s="12">
        <v>0.24818076730413099</v>
      </c>
    </row>
    <row r="819" spans="1:8">
      <c r="A819" s="28"/>
      <c r="B819" s="10" t="s">
        <v>2098</v>
      </c>
      <c r="C819" s="57">
        <v>1.2833702091094792</v>
      </c>
      <c r="D819" s="58">
        <v>3.6032377608133598E-3</v>
      </c>
      <c r="E819" s="35">
        <v>2.04125626985962E-2</v>
      </c>
      <c r="F819" s="11">
        <v>1.076776074794775</v>
      </c>
      <c r="G819" s="12">
        <v>0.47772794202768798</v>
      </c>
      <c r="H819" s="12">
        <v>0.676644462254821</v>
      </c>
    </row>
    <row r="820" spans="1:8">
      <c r="A820" s="28"/>
      <c r="B820" s="10" t="s">
        <v>2099</v>
      </c>
      <c r="C820" s="57">
        <v>-1.1960014559087617</v>
      </c>
      <c r="D820" s="58">
        <v>3.4246561449560102E-3</v>
      </c>
      <c r="E820" s="35">
        <v>1.9647547141558901E-2</v>
      </c>
      <c r="F820" s="11">
        <v>-1.2088092871068259</v>
      </c>
      <c r="G820" s="12">
        <v>1.2382655638949001E-2</v>
      </c>
      <c r="H820" s="12">
        <v>6.9897437500454102E-2</v>
      </c>
    </row>
    <row r="821" spans="1:8">
      <c r="A821" s="28"/>
      <c r="B821" s="10" t="s">
        <v>2100</v>
      </c>
      <c r="C821" s="57">
        <v>1.1828368640589344</v>
      </c>
      <c r="D821" s="58">
        <v>8.0659113194437408E-3</v>
      </c>
      <c r="E821" s="35">
        <v>3.74263469525127E-2</v>
      </c>
      <c r="F821" s="11">
        <v>-1.0659866820679609</v>
      </c>
      <c r="G821" s="12">
        <v>0.40959769161406501</v>
      </c>
      <c r="H821" s="12">
        <v>0.61893333376114501</v>
      </c>
    </row>
    <row r="822" spans="1:8">
      <c r="A822" s="28"/>
      <c r="B822" s="10" t="s">
        <v>2101</v>
      </c>
      <c r="C822" s="57">
        <v>-1.3540178396884348</v>
      </c>
      <c r="D822" s="58">
        <v>5.7196077854562905E-4</v>
      </c>
      <c r="E822" s="35">
        <v>5.1559794219987404E-3</v>
      </c>
      <c r="F822" s="11">
        <v>-1.2482495530494033</v>
      </c>
      <c r="G822" s="12">
        <v>3.8386770420830101E-2</v>
      </c>
      <c r="H822" s="12">
        <v>0.14128634959964301</v>
      </c>
    </row>
    <row r="823" spans="1:8">
      <c r="A823" s="28"/>
      <c r="B823" s="10" t="s">
        <v>2102</v>
      </c>
      <c r="C823" s="57">
        <v>-1.220946679963185</v>
      </c>
      <c r="D823" s="58">
        <v>6.0355021123975998E-3</v>
      </c>
      <c r="E823" s="35">
        <v>3.00530967502197E-2</v>
      </c>
      <c r="F823" s="11">
        <v>-1.0009136993989798</v>
      </c>
      <c r="G823" s="12">
        <v>0.99176788801466098</v>
      </c>
      <c r="H823" s="12">
        <v>0.99497411351072096</v>
      </c>
    </row>
    <row r="824" spans="1:8">
      <c r="A824" s="28"/>
      <c r="B824" s="10" t="s">
        <v>2103</v>
      </c>
      <c r="C824" s="57">
        <v>-1.2951511702495153</v>
      </c>
      <c r="D824" s="58">
        <v>5.1883047880044695E-4</v>
      </c>
      <c r="E824" s="35">
        <v>4.78661175489699E-3</v>
      </c>
      <c r="F824" s="11">
        <v>-1.1564659074755443</v>
      </c>
      <c r="G824" s="12">
        <v>0.10665285078914299</v>
      </c>
      <c r="H824" s="12">
        <v>0.27150809967914202</v>
      </c>
    </row>
    <row r="825" spans="1:8">
      <c r="A825" s="28"/>
      <c r="B825" s="10" t="s">
        <v>2104</v>
      </c>
      <c r="C825" s="57">
        <v>-1.8765054275822064</v>
      </c>
      <c r="D825" s="58">
        <v>1.4463263567021799E-4</v>
      </c>
      <c r="E825" s="35">
        <v>1.7924928795580799E-3</v>
      </c>
      <c r="F825" s="11">
        <v>-1.4398039770486872</v>
      </c>
      <c r="G825" s="12">
        <v>6.7120115594411098E-2</v>
      </c>
      <c r="H825" s="12">
        <v>0.20217717711904801</v>
      </c>
    </row>
    <row r="826" spans="1:8">
      <c r="A826" s="28"/>
      <c r="B826" s="10" t="s">
        <v>2105</v>
      </c>
      <c r="C826" s="57">
        <v>-1.2340474730134929</v>
      </c>
      <c r="D826" s="58">
        <v>1.93634189659606E-3</v>
      </c>
      <c r="E826" s="35">
        <v>1.2698357191681799E-2</v>
      </c>
      <c r="F826" s="11">
        <v>-1.2277256591129841</v>
      </c>
      <c r="G826" s="12">
        <v>1.4277177428240299E-2</v>
      </c>
      <c r="H826" s="12">
        <v>7.5600970697338496E-2</v>
      </c>
    </row>
    <row r="827" spans="1:8">
      <c r="A827" s="28"/>
      <c r="B827" s="10" t="s">
        <v>2106</v>
      </c>
      <c r="C827" s="57">
        <v>1.2728803213675515</v>
      </c>
      <c r="D827" s="58">
        <v>6.8475220852231801E-3</v>
      </c>
      <c r="E827" s="35">
        <v>3.29652077006942E-2</v>
      </c>
      <c r="F827" s="11">
        <v>1.2509632928099259</v>
      </c>
      <c r="G827" s="12">
        <v>4.2336933466336997E-2</v>
      </c>
      <c r="H827" s="12">
        <v>0.15012888031881999</v>
      </c>
    </row>
    <row r="828" spans="1:8">
      <c r="A828" s="28"/>
      <c r="B828" s="10" t="s">
        <v>2107</v>
      </c>
      <c r="C828" s="57">
        <v>1.2286572928892594</v>
      </c>
      <c r="D828" s="58">
        <v>3.6502430536142299E-3</v>
      </c>
      <c r="E828" s="35">
        <v>2.0627563974859799E-2</v>
      </c>
      <c r="F828" s="11">
        <v>1.083030642346555</v>
      </c>
      <c r="G828" s="12">
        <v>0.354953149038644</v>
      </c>
      <c r="H828" s="12">
        <v>0.56723097770185804</v>
      </c>
    </row>
    <row r="829" spans="1:8">
      <c r="A829" s="28"/>
      <c r="B829" s="10" t="s">
        <v>2108</v>
      </c>
      <c r="C829" s="57">
        <v>-1.2648499985187664</v>
      </c>
      <c r="D829" s="58">
        <v>9.1132394321046806E-3</v>
      </c>
      <c r="E829" s="35">
        <v>4.1140173632268302E-2</v>
      </c>
      <c r="F829" s="11">
        <v>-1.252740130976385</v>
      </c>
      <c r="G829" s="12">
        <v>4.3387620420143297E-2</v>
      </c>
      <c r="H829" s="12">
        <v>0.15266732562944799</v>
      </c>
    </row>
    <row r="830" spans="1:8">
      <c r="A830" s="28"/>
      <c r="B830" s="10" t="s">
        <v>2109</v>
      </c>
      <c r="C830" s="57">
        <v>-1.2885317347648788</v>
      </c>
      <c r="D830" s="58">
        <v>3.91556926156514E-3</v>
      </c>
      <c r="E830" s="35">
        <v>2.16192329591707E-2</v>
      </c>
      <c r="F830" s="11">
        <v>-1.2102264943531102</v>
      </c>
      <c r="G830" s="12">
        <v>7.6888633682441504E-2</v>
      </c>
      <c r="H830" s="12">
        <v>0.221960240215159</v>
      </c>
    </row>
    <row r="831" spans="1:8">
      <c r="A831" s="28"/>
      <c r="B831" s="10" t="s">
        <v>2110</v>
      </c>
      <c r="C831" s="57">
        <v>-1.3848198018793014</v>
      </c>
      <c r="D831" s="58">
        <v>2.7362322969646299E-4</v>
      </c>
      <c r="E831" s="35">
        <v>2.9556085272574302E-3</v>
      </c>
      <c r="F831" s="11">
        <v>-1.1377114900474641</v>
      </c>
      <c r="G831" s="12">
        <v>0.22914201194264899</v>
      </c>
      <c r="H831" s="12">
        <v>0.43398715554419998</v>
      </c>
    </row>
    <row r="832" spans="1:8">
      <c r="A832" s="28"/>
      <c r="B832" s="10" t="s">
        <v>2111</v>
      </c>
      <c r="C832" s="57">
        <v>1.2702975217221744</v>
      </c>
      <c r="D832" s="58">
        <v>6.6387967395134797E-5</v>
      </c>
      <c r="E832" s="35">
        <v>9.7985039552473297E-4</v>
      </c>
      <c r="F832" s="11">
        <v>1.0888883822421012</v>
      </c>
      <c r="G832" s="12">
        <v>0.23194621407577601</v>
      </c>
      <c r="H832" s="12">
        <v>0.43748096070943898</v>
      </c>
    </row>
    <row r="833" spans="1:8">
      <c r="A833" s="28"/>
      <c r="B833" s="10" t="s">
        <v>2112</v>
      </c>
      <c r="C833" s="57">
        <v>1.3785057383959336</v>
      </c>
      <c r="D833" s="58">
        <v>1.8623883345897599E-4</v>
      </c>
      <c r="E833" s="35">
        <v>2.1730897879297701E-3</v>
      </c>
      <c r="F833" s="11">
        <v>1.2181452656755474</v>
      </c>
      <c r="G833" s="12">
        <v>5.6643534972224303E-2</v>
      </c>
      <c r="H833" s="12">
        <v>0.18174183091273299</v>
      </c>
    </row>
    <row r="834" spans="1:8">
      <c r="A834" s="28"/>
      <c r="B834" s="10" t="s">
        <v>2113</v>
      </c>
      <c r="C834" s="57">
        <v>-1.515254422292261</v>
      </c>
      <c r="D834" s="58">
        <v>1.4169147265736899E-3</v>
      </c>
      <c r="E834" s="35">
        <v>1.0069509660629901E-2</v>
      </c>
      <c r="F834" s="11">
        <v>-1.3242867070004447</v>
      </c>
      <c r="G834" s="12">
        <v>7.6941775524197606E-2</v>
      </c>
      <c r="H834" s="12">
        <v>0.221960240215159</v>
      </c>
    </row>
    <row r="835" spans="1:8">
      <c r="A835" s="28"/>
      <c r="B835" s="10" t="s">
        <v>2114</v>
      </c>
      <c r="C835" s="57">
        <v>-1.5957278659773531</v>
      </c>
      <c r="D835" s="58">
        <v>3.01775481775846E-4</v>
      </c>
      <c r="E835" s="35">
        <v>3.1765261222650798E-3</v>
      </c>
      <c r="F835" s="11">
        <v>-1.4947958331806079</v>
      </c>
      <c r="G835" s="12">
        <v>1.09162853605417E-2</v>
      </c>
      <c r="H835" s="12">
        <v>6.4634597836573104E-2</v>
      </c>
    </row>
    <row r="836" spans="1:8">
      <c r="A836" s="28"/>
      <c r="B836" s="10" t="s">
        <v>2115</v>
      </c>
      <c r="C836" s="57">
        <v>-1.8823219465009338</v>
      </c>
      <c r="D836" s="58">
        <v>1.16935193073111E-2</v>
      </c>
      <c r="E836" s="35">
        <v>4.9151362328595703E-2</v>
      </c>
      <c r="F836" s="11">
        <v>-1.6422487687285061</v>
      </c>
      <c r="G836" s="12">
        <v>0.10893597845412201</v>
      </c>
      <c r="H836" s="12">
        <v>0.27465436011293898</v>
      </c>
    </row>
    <row r="837" spans="1:8">
      <c r="A837" s="28"/>
      <c r="B837" s="10" t="s">
        <v>2116</v>
      </c>
      <c r="C837" s="57">
        <v>1.6463971589852511</v>
      </c>
      <c r="D837" s="58">
        <v>7.4836480929178295E-4</v>
      </c>
      <c r="E837" s="35">
        <v>6.30650227908047E-3</v>
      </c>
      <c r="F837" s="11">
        <v>1.2868945305262003</v>
      </c>
      <c r="G837" s="12">
        <v>0.158521656692416</v>
      </c>
      <c r="H837" s="12">
        <v>0.34478360831694799</v>
      </c>
    </row>
    <row r="838" spans="1:8">
      <c r="A838" s="28"/>
      <c r="B838" s="10" t="s">
        <v>2117</v>
      </c>
      <c r="C838" s="57">
        <v>1.2306989525288161</v>
      </c>
      <c r="D838" s="58">
        <v>1.1761121374575099E-2</v>
      </c>
      <c r="E838" s="35">
        <v>4.9411539509187398E-2</v>
      </c>
      <c r="F838" s="11">
        <v>1.2389444822685542</v>
      </c>
      <c r="G838" s="12">
        <v>3.6211473666956102E-2</v>
      </c>
      <c r="H838" s="12">
        <v>0.13639130277254</v>
      </c>
    </row>
    <row r="839" spans="1:8">
      <c r="A839" s="28"/>
      <c r="B839" s="10" t="s">
        <v>2118</v>
      </c>
      <c r="C839" s="57">
        <v>-1.8381248094553659</v>
      </c>
      <c r="D839" s="58">
        <v>1.05921695147672E-8</v>
      </c>
      <c r="E839" s="35">
        <v>9.9739091854813308E-7</v>
      </c>
      <c r="F839" s="11">
        <v>-1.3356041630965556</v>
      </c>
      <c r="G839" s="12">
        <v>1.64691162832988E-2</v>
      </c>
      <c r="H839" s="12">
        <v>8.2714666955463007E-2</v>
      </c>
    </row>
    <row r="840" spans="1:8">
      <c r="A840" s="28"/>
      <c r="B840" s="10" t="s">
        <v>2119</v>
      </c>
      <c r="C840" s="57">
        <v>1.4144638192570069</v>
      </c>
      <c r="D840" s="58">
        <v>1.071817709056E-3</v>
      </c>
      <c r="E840" s="35">
        <v>8.3200329870539002E-3</v>
      </c>
      <c r="F840" s="11">
        <v>1.0361780711939981</v>
      </c>
      <c r="G840" s="12">
        <v>0.78073472954543799</v>
      </c>
      <c r="H840" s="12">
        <v>0.88631961237742596</v>
      </c>
    </row>
    <row r="841" spans="1:8">
      <c r="A841" s="28"/>
      <c r="B841" s="10" t="s">
        <v>2120</v>
      </c>
      <c r="C841" s="57">
        <v>-1.206918918886656</v>
      </c>
      <c r="D841" s="58">
        <v>8.0135125808167406E-3</v>
      </c>
      <c r="E841" s="35">
        <v>3.7243057665029701E-2</v>
      </c>
      <c r="F841" s="11">
        <v>-1.1354933864625989</v>
      </c>
      <c r="G841" s="12">
        <v>0.144855658104381</v>
      </c>
      <c r="H841" s="12">
        <v>0.32679285577037798</v>
      </c>
    </row>
    <row r="842" spans="1:8">
      <c r="A842" s="28"/>
      <c r="B842" s="10" t="s">
        <v>2121</v>
      </c>
      <c r="C842" s="57">
        <v>-1.2754342793279219</v>
      </c>
      <c r="D842" s="58">
        <v>8.1690018877460403E-3</v>
      </c>
      <c r="E842" s="35">
        <v>3.7783269275784299E-2</v>
      </c>
      <c r="F842" s="11">
        <v>1.0695386870827928</v>
      </c>
      <c r="G842" s="12">
        <v>0.54956359283612299</v>
      </c>
      <c r="H842" s="12">
        <v>0.72935930786127001</v>
      </c>
    </row>
    <row r="843" spans="1:8">
      <c r="A843" s="28"/>
      <c r="B843" s="10" t="s">
        <v>2122</v>
      </c>
      <c r="C843" s="57">
        <v>-1.2633298224565763</v>
      </c>
      <c r="D843" s="58">
        <v>9.2512126547122204E-4</v>
      </c>
      <c r="E843" s="35">
        <v>7.3661080172584504E-3</v>
      </c>
      <c r="F843" s="11">
        <v>-1.1230354214545937</v>
      </c>
      <c r="G843" s="12">
        <v>0.174385787453885</v>
      </c>
      <c r="H843" s="12">
        <v>0.36627639945669399</v>
      </c>
    </row>
    <row r="844" spans="1:8">
      <c r="A844" s="28"/>
      <c r="B844" s="10" t="s">
        <v>2123</v>
      </c>
      <c r="C844" s="57">
        <v>1.3256734195333324</v>
      </c>
      <c r="D844" s="58">
        <v>9.0443422323578204E-4</v>
      </c>
      <c r="E844" s="35">
        <v>7.2681945045376404E-3</v>
      </c>
      <c r="F844" s="11">
        <v>1.0417221926842184</v>
      </c>
      <c r="G844" s="12">
        <v>0.68926119326959501</v>
      </c>
      <c r="H844" s="12">
        <v>0.82661157938909802</v>
      </c>
    </row>
    <row r="845" spans="1:8">
      <c r="A845" s="28"/>
      <c r="B845" s="10" t="s">
        <v>2124</v>
      </c>
      <c r="C845" s="57">
        <v>-1.3068906635192423</v>
      </c>
      <c r="D845" s="58">
        <v>9.4236939722297103E-3</v>
      </c>
      <c r="E845" s="35">
        <v>4.21899022643029E-2</v>
      </c>
      <c r="F845" s="11">
        <v>-1.1962125283725715</v>
      </c>
      <c r="G845" s="12">
        <v>0.15749163279907499</v>
      </c>
      <c r="H845" s="12">
        <v>0.34356898281167197</v>
      </c>
    </row>
    <row r="846" spans="1:8">
      <c r="A846" s="28"/>
      <c r="B846" s="10" t="s">
        <v>2125</v>
      </c>
      <c r="C846" s="57">
        <v>1.2647951959755948</v>
      </c>
      <c r="D846" s="58">
        <v>4.0471215994164703E-3</v>
      </c>
      <c r="E846" s="35">
        <v>2.2246328944000499E-2</v>
      </c>
      <c r="F846" s="11">
        <v>-1.1315907848334181</v>
      </c>
      <c r="G846" s="12">
        <v>0.21534590461652101</v>
      </c>
      <c r="H846" s="12">
        <v>0.41809537689218401</v>
      </c>
    </row>
    <row r="847" spans="1:8">
      <c r="A847" s="28"/>
      <c r="B847" s="10" t="s">
        <v>2126</v>
      </c>
      <c r="C847" s="57">
        <v>-1.2745165470424822</v>
      </c>
      <c r="D847" s="58">
        <v>1.8656989610715199E-3</v>
      </c>
      <c r="E847" s="35">
        <v>1.2366675510363001E-2</v>
      </c>
      <c r="F847" s="11">
        <v>-1.0535466986014128</v>
      </c>
      <c r="G847" s="12">
        <v>0.58025855772416501</v>
      </c>
      <c r="H847" s="12">
        <v>0.75488510070047199</v>
      </c>
    </row>
    <row r="848" spans="1:8">
      <c r="A848" s="28"/>
      <c r="B848" s="10" t="s">
        <v>2127</v>
      </c>
      <c r="C848" s="57">
        <v>1.275791120176708</v>
      </c>
      <c r="D848" s="58">
        <v>3.0451185936172798E-4</v>
      </c>
      <c r="E848" s="35">
        <v>3.19337103717313E-3</v>
      </c>
      <c r="F848" s="11">
        <v>1.1414202382715206</v>
      </c>
      <c r="G848" s="12">
        <v>0.10363110317251099</v>
      </c>
      <c r="H848" s="12">
        <v>0.26687165481077901</v>
      </c>
    </row>
    <row r="849" spans="1:8">
      <c r="A849" s="28"/>
      <c r="B849" s="10" t="s">
        <v>2128</v>
      </c>
      <c r="C849" s="57">
        <v>1.2543253538031145</v>
      </c>
      <c r="D849" s="58">
        <v>2.0303096358100601E-3</v>
      </c>
      <c r="E849" s="35">
        <v>1.3204633915182101E-2</v>
      </c>
      <c r="F849" s="11">
        <v>1.0852588271112886</v>
      </c>
      <c r="G849" s="12">
        <v>0.35817806000735603</v>
      </c>
      <c r="H849" s="12">
        <v>0.57028056126515703</v>
      </c>
    </row>
    <row r="850" spans="1:8">
      <c r="A850" s="28"/>
      <c r="B850" s="10" t="s">
        <v>2129</v>
      </c>
      <c r="C850" s="57">
        <v>-1.3718009129898021</v>
      </c>
      <c r="D850" s="58">
        <v>1.08524382451688E-3</v>
      </c>
      <c r="E850" s="35">
        <v>8.3733552185357892E-3</v>
      </c>
      <c r="F850" s="11">
        <v>-1.1647179078582373</v>
      </c>
      <c r="G850" s="12">
        <v>0.19319659206299999</v>
      </c>
      <c r="H850" s="12">
        <v>0.39159150141360999</v>
      </c>
    </row>
    <row r="851" spans="1:8">
      <c r="A851" s="28"/>
      <c r="B851" s="10" t="s">
        <v>2130</v>
      </c>
      <c r="C851" s="57">
        <v>-1.2749093326586531</v>
      </c>
      <c r="D851" s="58">
        <v>1.1040607115400101E-3</v>
      </c>
      <c r="E851" s="35">
        <v>8.4721923093709697E-3</v>
      </c>
      <c r="F851" s="11">
        <v>-1.1980155361916089</v>
      </c>
      <c r="G851" s="12">
        <v>4.6835486158328797E-2</v>
      </c>
      <c r="H851" s="12">
        <v>0.161070193167766</v>
      </c>
    </row>
    <row r="852" spans="1:8">
      <c r="A852" s="28"/>
      <c r="B852" s="10" t="s">
        <v>2131</v>
      </c>
      <c r="C852" s="57">
        <v>1.3304768987133038</v>
      </c>
      <c r="D852" s="58">
        <v>5.5198927676568801E-3</v>
      </c>
      <c r="E852" s="35">
        <v>2.7980591601059999E-2</v>
      </c>
      <c r="F852" s="11">
        <v>1.1140894880780912</v>
      </c>
      <c r="G852" s="12">
        <v>0.38943211958822899</v>
      </c>
      <c r="H852" s="12">
        <v>0.59986672332731605</v>
      </c>
    </row>
    <row r="853" spans="1:8">
      <c r="A853" s="28"/>
      <c r="B853" s="10" t="s">
        <v>2132</v>
      </c>
      <c r="C853" s="57">
        <v>-1.3915237236539526</v>
      </c>
      <c r="D853" s="58">
        <v>1.7156226555029E-4</v>
      </c>
      <c r="E853" s="35">
        <v>2.0221005530097502E-3</v>
      </c>
      <c r="F853" s="11">
        <v>-1.0475486680223114</v>
      </c>
      <c r="G853" s="12">
        <v>0.65715411747640495</v>
      </c>
      <c r="H853" s="12">
        <v>0.80553903644181701</v>
      </c>
    </row>
    <row r="854" spans="1:8">
      <c r="A854" s="28"/>
      <c r="B854" s="10" t="s">
        <v>2133</v>
      </c>
      <c r="C854" s="57">
        <v>1.3097632952702396</v>
      </c>
      <c r="D854" s="58">
        <v>5.2210385693951999E-5</v>
      </c>
      <c r="E854" s="35">
        <v>8.1133415867337797E-4</v>
      </c>
      <c r="F854" s="11">
        <v>1.1773408990410903</v>
      </c>
      <c r="G854" s="12">
        <v>4.0915709739725803E-2</v>
      </c>
      <c r="H854" s="12">
        <v>0.14701484590429001</v>
      </c>
    </row>
    <row r="855" spans="1:8">
      <c r="A855" s="28"/>
      <c r="B855" s="10" t="s">
        <v>2134</v>
      </c>
      <c r="C855" s="57">
        <v>-1.315829109398728</v>
      </c>
      <c r="D855" s="58">
        <v>1.02209939684961E-2</v>
      </c>
      <c r="E855" s="35">
        <v>4.46968555018082E-2</v>
      </c>
      <c r="F855" s="11">
        <v>-1.374155814513941</v>
      </c>
      <c r="G855" s="12">
        <v>1.6995189290726801E-2</v>
      </c>
      <c r="H855" s="12">
        <v>8.4167158817047602E-2</v>
      </c>
    </row>
    <row r="856" spans="1:8">
      <c r="A856" s="28"/>
      <c r="B856" s="10" t="s">
        <v>2135</v>
      </c>
      <c r="C856" s="57">
        <v>-1.457582273584711</v>
      </c>
      <c r="D856" s="58">
        <v>3.4396453020338999E-3</v>
      </c>
      <c r="E856" s="35">
        <v>1.9679062385367499E-2</v>
      </c>
      <c r="F856" s="11">
        <v>-1.4203916796152392</v>
      </c>
      <c r="G856" s="12">
        <v>2.7230835581155199E-2</v>
      </c>
      <c r="H856" s="12">
        <v>0.11390667727646001</v>
      </c>
    </row>
    <row r="857" spans="1:8">
      <c r="A857" s="28"/>
      <c r="B857" s="10" t="s">
        <v>2136</v>
      </c>
      <c r="C857" s="57">
        <v>-1.5077577789918435</v>
      </c>
      <c r="D857" s="58">
        <v>8.3622516058774106E-8</v>
      </c>
      <c r="E857" s="35">
        <v>5.4061332583370098E-6</v>
      </c>
      <c r="F857" s="11">
        <v>-1.2659194066840525</v>
      </c>
      <c r="G857" s="12">
        <v>7.7800299918865702E-3</v>
      </c>
      <c r="H857" s="12">
        <v>5.1646283386753498E-2</v>
      </c>
    </row>
    <row r="858" spans="1:8">
      <c r="A858" s="28"/>
      <c r="B858" s="10" t="s">
        <v>2137</v>
      </c>
      <c r="C858" s="57">
        <v>1.4075389107389251</v>
      </c>
      <c r="D858" s="58">
        <v>2.48965324921234E-5</v>
      </c>
      <c r="E858" s="35">
        <v>4.55415569995961E-4</v>
      </c>
      <c r="F858" s="11">
        <v>1.1563278091073763</v>
      </c>
      <c r="G858" s="12">
        <v>0.130097601219262</v>
      </c>
      <c r="H858" s="12">
        <v>0.30642618797239302</v>
      </c>
    </row>
    <row r="859" spans="1:8">
      <c r="A859" s="28"/>
      <c r="B859" s="10" t="s">
        <v>2138</v>
      </c>
      <c r="C859" s="57">
        <v>1.398237213541667</v>
      </c>
      <c r="D859" s="58">
        <v>1.4550728666855701E-3</v>
      </c>
      <c r="E859" s="35">
        <v>1.0251971966363399E-2</v>
      </c>
      <c r="F859" s="11">
        <v>1.0021556090728376</v>
      </c>
      <c r="G859" s="12">
        <v>0.98647618166420803</v>
      </c>
      <c r="H859" s="12">
        <v>0.99312529480035305</v>
      </c>
    </row>
    <row r="860" spans="1:8">
      <c r="A860" s="28"/>
      <c r="B860" s="10" t="s">
        <v>2139</v>
      </c>
      <c r="C860" s="57">
        <v>1.257283044434172</v>
      </c>
      <c r="D860" s="58">
        <v>1.3951534389058E-3</v>
      </c>
      <c r="E860" s="35">
        <v>9.9869298393328605E-3</v>
      </c>
      <c r="F860" s="11">
        <v>-1.0341815769937459</v>
      </c>
      <c r="G860" s="12">
        <v>0.69746008253224201</v>
      </c>
      <c r="H860" s="12">
        <v>0.83155748623407899</v>
      </c>
    </row>
    <row r="861" spans="1:8">
      <c r="A861" s="28"/>
      <c r="B861" s="10" t="s">
        <v>2140</v>
      </c>
      <c r="C861" s="57">
        <v>1.3603115950500841</v>
      </c>
      <c r="D861" s="58">
        <v>8.8476031073406701E-4</v>
      </c>
      <c r="E861" s="35">
        <v>7.1384435069988799E-3</v>
      </c>
      <c r="F861" s="11">
        <v>1.2866758643262743</v>
      </c>
      <c r="G861" s="12">
        <v>2.6005593692884701E-2</v>
      </c>
      <c r="H861" s="12">
        <v>0.110488699441619</v>
      </c>
    </row>
    <row r="862" spans="1:8">
      <c r="A862" s="28"/>
      <c r="B862" s="10" t="s">
        <v>2141</v>
      </c>
      <c r="C862" s="57">
        <v>-1.2885808279407549</v>
      </c>
      <c r="D862" s="58">
        <v>4.3862093003108003E-5</v>
      </c>
      <c r="E862" s="35">
        <v>7.0891289493642598E-4</v>
      </c>
      <c r="F862" s="11">
        <v>-1.2205887896718122</v>
      </c>
      <c r="G862" s="12">
        <v>7.8275234214301194E-3</v>
      </c>
      <c r="H862" s="12">
        <v>5.1805691802126498E-2</v>
      </c>
    </row>
    <row r="863" spans="1:8">
      <c r="A863" s="28"/>
      <c r="B863" s="10" t="s">
        <v>2142</v>
      </c>
      <c r="C863" s="57">
        <v>1.3236747332986705</v>
      </c>
      <c r="D863" s="58">
        <v>1.22663619160947E-3</v>
      </c>
      <c r="E863" s="35">
        <v>9.0130189380092096E-3</v>
      </c>
      <c r="F863" s="11">
        <v>1.2707507030883696</v>
      </c>
      <c r="G863" s="12">
        <v>2.43206847166231E-2</v>
      </c>
      <c r="H863" s="12">
        <v>0.10598093143868501</v>
      </c>
    </row>
    <row r="864" spans="1:8">
      <c r="A864" s="28"/>
      <c r="B864" s="10" t="s">
        <v>2143</v>
      </c>
      <c r="C864" s="57">
        <v>1.1880914377908818</v>
      </c>
      <c r="D864" s="58">
        <v>8.4641454787580308E-3</v>
      </c>
      <c r="E864" s="35">
        <v>3.8837337014025801E-2</v>
      </c>
      <c r="F864" s="11">
        <v>-1.027228491515652</v>
      </c>
      <c r="G864" s="12">
        <v>0.73669804443829101</v>
      </c>
      <c r="H864" s="12">
        <v>0.85748150406837997</v>
      </c>
    </row>
    <row r="865" spans="1:8">
      <c r="A865" s="28"/>
      <c r="B865" s="10" t="s">
        <v>2144</v>
      </c>
      <c r="C865" s="57">
        <v>1.2536101446195433</v>
      </c>
      <c r="D865" s="58">
        <v>1.0588150565373799E-2</v>
      </c>
      <c r="E865" s="35">
        <v>4.5871046874180997E-2</v>
      </c>
      <c r="F865" s="11">
        <v>1.3320693153153373</v>
      </c>
      <c r="G865" s="12">
        <v>9.53365470310754E-3</v>
      </c>
      <c r="H865" s="12">
        <v>5.91619274305306E-2</v>
      </c>
    </row>
    <row r="866" spans="1:8">
      <c r="A866" s="28"/>
      <c r="B866" s="10" t="s">
        <v>2145</v>
      </c>
      <c r="C866" s="57">
        <v>-1.3798916094167093</v>
      </c>
      <c r="D866" s="58">
        <v>1.03347295648801E-2</v>
      </c>
      <c r="E866" s="35">
        <v>4.5057756527708201E-2</v>
      </c>
      <c r="F866" s="11">
        <v>-1.3444058397446765</v>
      </c>
      <c r="G866" s="12">
        <v>5.6766456790400599E-2</v>
      </c>
      <c r="H866" s="12">
        <v>0.18200141198195399</v>
      </c>
    </row>
    <row r="867" spans="1:8">
      <c r="A867" s="28"/>
      <c r="B867" s="10" t="s">
        <v>2146</v>
      </c>
      <c r="C867" s="57">
        <v>-1.2504395725174453</v>
      </c>
      <c r="D867" s="58">
        <v>1.0833071654551499E-3</v>
      </c>
      <c r="E867" s="35">
        <v>8.3717127335753202E-3</v>
      </c>
      <c r="F867" s="11">
        <v>-1.0368046782710574</v>
      </c>
      <c r="G867" s="12">
        <v>0.66094283682244903</v>
      </c>
      <c r="H867" s="12">
        <v>0.80762419254434403</v>
      </c>
    </row>
    <row r="868" spans="1:8">
      <c r="A868" s="28"/>
      <c r="B868" s="10" t="s">
        <v>2147</v>
      </c>
      <c r="C868" s="57">
        <v>1.4433868696333743</v>
      </c>
      <c r="D868" s="58">
        <v>1.45119622332725E-3</v>
      </c>
      <c r="E868" s="35">
        <v>1.02458947699136E-2</v>
      </c>
      <c r="F868" s="11">
        <v>1.2599897935942239</v>
      </c>
      <c r="G868" s="12">
        <v>9.9650399333701997E-2</v>
      </c>
      <c r="H868" s="12">
        <v>0.26055703488398002</v>
      </c>
    </row>
    <row r="869" spans="1:8">
      <c r="A869" s="28"/>
      <c r="B869" s="10" t="s">
        <v>2148</v>
      </c>
      <c r="C869" s="57">
        <v>1.26394829391659</v>
      </c>
      <c r="D869" s="58">
        <v>2.6074701949611401E-4</v>
      </c>
      <c r="E869" s="35">
        <v>2.8413225533268399E-3</v>
      </c>
      <c r="F869" s="11">
        <v>1.108762525907953</v>
      </c>
      <c r="G869" s="12">
        <v>0.17995521832724301</v>
      </c>
      <c r="H869" s="12">
        <v>0.37411856404341298</v>
      </c>
    </row>
    <row r="870" spans="1:8">
      <c r="A870" s="28"/>
      <c r="B870" s="10" t="s">
        <v>2149</v>
      </c>
      <c r="C870" s="57">
        <v>-1.3897182604687597</v>
      </c>
      <c r="D870" s="58">
        <v>5.3604966706215897E-3</v>
      </c>
      <c r="E870" s="35">
        <v>2.7397039915985098E-2</v>
      </c>
      <c r="F870" s="11">
        <v>-1.3530323597469562</v>
      </c>
      <c r="G870" s="12">
        <v>3.83075950285112E-2</v>
      </c>
      <c r="H870" s="12">
        <v>0.14109638423979301</v>
      </c>
    </row>
    <row r="871" spans="1:8">
      <c r="A871" s="28"/>
      <c r="B871" s="10" t="s">
        <v>2150</v>
      </c>
      <c r="C871" s="57">
        <v>1.4122678115333971</v>
      </c>
      <c r="D871" s="58">
        <v>5.1913570081555498E-5</v>
      </c>
      <c r="E871" s="35">
        <v>8.1133415867337797E-4</v>
      </c>
      <c r="F871" s="11">
        <v>1.1354303371741172</v>
      </c>
      <c r="G871" s="12">
        <v>0.20944196338225499</v>
      </c>
      <c r="H871" s="12">
        <v>0.41189460358239999</v>
      </c>
    </row>
    <row r="872" spans="1:8">
      <c r="A872" s="28"/>
      <c r="B872" s="10" t="s">
        <v>2151</v>
      </c>
      <c r="C872" s="57">
        <v>-1.2666112886132206</v>
      </c>
      <c r="D872" s="58">
        <v>5.1046888883931199E-3</v>
      </c>
      <c r="E872" s="35">
        <v>2.6369660012015201E-2</v>
      </c>
      <c r="F872" s="11">
        <v>-1.2754949273049832</v>
      </c>
      <c r="G872" s="12">
        <v>2.0002145168233901E-2</v>
      </c>
      <c r="H872" s="12">
        <v>9.3897803950527506E-2</v>
      </c>
    </row>
    <row r="873" spans="1:8">
      <c r="A873" s="28"/>
      <c r="B873" s="10" t="s">
        <v>2152</v>
      </c>
      <c r="C873" s="57">
        <v>1.3538335747795422</v>
      </c>
      <c r="D873" s="58">
        <v>8.0654321336114695E-4</v>
      </c>
      <c r="E873" s="35">
        <v>6.6564838945802601E-3</v>
      </c>
      <c r="F873" s="11">
        <v>1.3270517588970936</v>
      </c>
      <c r="G873" s="12">
        <v>1.0898803752915799E-2</v>
      </c>
      <c r="H873" s="12">
        <v>6.4624460582826795E-2</v>
      </c>
    </row>
    <row r="874" spans="1:8">
      <c r="A874" s="28"/>
      <c r="B874" s="10" t="s">
        <v>2153</v>
      </c>
      <c r="C874" s="57">
        <v>-1.403006830863881</v>
      </c>
      <c r="D874" s="58">
        <v>2.0190071591144501E-4</v>
      </c>
      <c r="E874" s="35">
        <v>2.3135792353714902E-3</v>
      </c>
      <c r="F874" s="11">
        <v>1.073305905950074</v>
      </c>
      <c r="G874" s="12">
        <v>0.51496951628138099</v>
      </c>
      <c r="H874" s="12">
        <v>0.70446393253356598</v>
      </c>
    </row>
    <row r="875" spans="1:8">
      <c r="A875" s="28"/>
      <c r="B875" s="10" t="s">
        <v>2154</v>
      </c>
      <c r="C875" s="57">
        <v>1.4377706131442278</v>
      </c>
      <c r="D875" s="58">
        <v>7.2902214323541405E-4</v>
      </c>
      <c r="E875" s="35">
        <v>6.2038495352145298E-3</v>
      </c>
      <c r="F875" s="11">
        <v>1.2307722600041107</v>
      </c>
      <c r="G875" s="12">
        <v>0.110809616839473</v>
      </c>
      <c r="H875" s="12">
        <v>0.27744037880935202</v>
      </c>
    </row>
    <row r="876" spans="1:8">
      <c r="A876" s="28"/>
      <c r="B876" s="10" t="s">
        <v>2155</v>
      </c>
      <c r="C876" s="57">
        <v>1.252809242980456</v>
      </c>
      <c r="D876" s="58">
        <v>1.5543544400394101E-3</v>
      </c>
      <c r="E876" s="35">
        <v>1.0746506395899001E-2</v>
      </c>
      <c r="F876" s="11">
        <v>-1.0783149725053858</v>
      </c>
      <c r="G876" s="12">
        <v>0.381717897539679</v>
      </c>
      <c r="H876" s="12">
        <v>0.59250340839448401</v>
      </c>
    </row>
    <row r="877" spans="1:8">
      <c r="A877" s="28"/>
      <c r="B877" s="10" t="s">
        <v>2156</v>
      </c>
      <c r="C877" s="57">
        <v>-1.3273732352954326</v>
      </c>
      <c r="D877" s="58">
        <v>3.80128952014937E-3</v>
      </c>
      <c r="E877" s="35">
        <v>2.1218151490369899E-2</v>
      </c>
      <c r="F877" s="11">
        <v>-1.2660867572651615</v>
      </c>
      <c r="G877" s="12">
        <v>5.0016405106442598E-2</v>
      </c>
      <c r="H877" s="12">
        <v>0.16820346173800901</v>
      </c>
    </row>
    <row r="878" spans="1:8">
      <c r="A878" s="28"/>
      <c r="B878" s="10" t="s">
        <v>2157</v>
      </c>
      <c r="C878" s="57">
        <v>-1.2311226491949969</v>
      </c>
      <c r="D878" s="58">
        <v>1.01946386526186E-2</v>
      </c>
      <c r="E878" s="35">
        <v>4.4669491455757403E-2</v>
      </c>
      <c r="F878" s="11">
        <v>1.0138269627137402</v>
      </c>
      <c r="G878" s="12">
        <v>0.88953589882584605</v>
      </c>
      <c r="H878" s="12">
        <v>0.944484555892671</v>
      </c>
    </row>
    <row r="879" spans="1:8">
      <c r="A879" s="28"/>
      <c r="B879" s="10" t="s">
        <v>2158</v>
      </c>
      <c r="C879" s="57">
        <v>1.3075892309795003</v>
      </c>
      <c r="D879" s="58">
        <v>1.04156283858524E-4</v>
      </c>
      <c r="E879" s="35">
        <v>1.3903018290699399E-3</v>
      </c>
      <c r="F879" s="11">
        <v>1.1334982011786274</v>
      </c>
      <c r="G879" s="12">
        <v>0.129170578428736</v>
      </c>
      <c r="H879" s="12">
        <v>0.305155364310918</v>
      </c>
    </row>
    <row r="880" spans="1:8">
      <c r="A880" s="28"/>
      <c r="B880" s="10" t="s">
        <v>2159</v>
      </c>
      <c r="C880" s="57">
        <v>1.3346661815224239</v>
      </c>
      <c r="D880" s="58">
        <v>7.6402241315569797E-4</v>
      </c>
      <c r="E880" s="35">
        <v>6.4010891345916898E-3</v>
      </c>
      <c r="F880" s="11">
        <v>-1.0347203214854217</v>
      </c>
      <c r="G880" s="12">
        <v>0.74057581067868405</v>
      </c>
      <c r="H880" s="12">
        <v>0.86034708970221796</v>
      </c>
    </row>
    <row r="881" spans="1:8">
      <c r="A881" s="28"/>
      <c r="B881" s="10" t="s">
        <v>2160</v>
      </c>
      <c r="C881" s="57">
        <v>1.3920338324245773</v>
      </c>
      <c r="D881" s="58">
        <v>5.4187159963041999E-3</v>
      </c>
      <c r="E881" s="35">
        <v>2.75989885886305E-2</v>
      </c>
      <c r="F881" s="11">
        <v>1.4274386909819647</v>
      </c>
      <c r="G881" s="12">
        <v>1.5951857959151799E-2</v>
      </c>
      <c r="H881" s="12">
        <v>8.1355322281553205E-2</v>
      </c>
    </row>
    <row r="882" spans="1:8">
      <c r="A882" s="28"/>
      <c r="B882" s="10" t="s">
        <v>2161</v>
      </c>
      <c r="C882" s="57">
        <v>1.3181701703594009</v>
      </c>
      <c r="D882" s="58">
        <v>2.5094634519775998E-3</v>
      </c>
      <c r="E882" s="35">
        <v>1.5483961456183699E-2</v>
      </c>
      <c r="F882" s="11">
        <v>1.129806213812738</v>
      </c>
      <c r="G882" s="12">
        <v>0.27210185030120299</v>
      </c>
      <c r="H882" s="12">
        <v>0.48353196495575901</v>
      </c>
    </row>
    <row r="883" spans="1:8">
      <c r="A883" s="28"/>
      <c r="B883" s="10" t="s">
        <v>2162</v>
      </c>
      <c r="C883" s="57">
        <v>-1.5529370723330245</v>
      </c>
      <c r="D883" s="58">
        <v>3.6025692357419302E-5</v>
      </c>
      <c r="E883" s="35">
        <v>6.0188713271817104E-4</v>
      </c>
      <c r="F883" s="11">
        <v>-1.3233466947059085</v>
      </c>
      <c r="G883" s="12">
        <v>2.80039694288295E-2</v>
      </c>
      <c r="H883" s="12">
        <v>0.11585405308593601</v>
      </c>
    </row>
    <row r="884" spans="1:8">
      <c r="A884" s="28"/>
      <c r="B884" s="10" t="s">
        <v>2163</v>
      </c>
      <c r="C884" s="57">
        <v>-1.1830139340661254</v>
      </c>
      <c r="D884" s="58">
        <v>9.8721004363129094E-3</v>
      </c>
      <c r="E884" s="35">
        <v>4.3678246210305798E-2</v>
      </c>
      <c r="F884" s="11">
        <v>-1.0745051763208244</v>
      </c>
      <c r="G884" s="12">
        <v>0.36769677378941701</v>
      </c>
      <c r="H884" s="12">
        <v>0.57844383477736905</v>
      </c>
    </row>
    <row r="885" spans="1:8">
      <c r="A885" s="28"/>
      <c r="B885" s="10" t="s">
        <v>2164</v>
      </c>
      <c r="C885" s="57">
        <v>-1.4210933427931993</v>
      </c>
      <c r="D885" s="58">
        <v>1.1972233528710101E-6</v>
      </c>
      <c r="E885" s="35">
        <v>4.4134237897538401E-5</v>
      </c>
      <c r="F885" s="11">
        <v>-1.2537075741344095</v>
      </c>
      <c r="G885" s="12">
        <v>7.9996671830909697E-3</v>
      </c>
      <c r="H885" s="12">
        <v>5.2375392370686003E-2</v>
      </c>
    </row>
    <row r="886" spans="1:8">
      <c r="A886" s="28"/>
      <c r="B886" s="10" t="s">
        <v>2165</v>
      </c>
      <c r="C886" s="57">
        <v>-1.2016703779127189</v>
      </c>
      <c r="D886" s="58">
        <v>7.5982302657665E-3</v>
      </c>
      <c r="E886" s="35">
        <v>3.5832046158048497E-2</v>
      </c>
      <c r="F886" s="11">
        <v>-1.1878811094015098</v>
      </c>
      <c r="G886" s="12">
        <v>4.3096811317025599E-2</v>
      </c>
      <c r="H886" s="12">
        <v>0.15213841745696499</v>
      </c>
    </row>
    <row r="887" spans="1:8">
      <c r="A887" s="28"/>
      <c r="B887" s="10" t="s">
        <v>2166</v>
      </c>
      <c r="C887" s="57">
        <v>-1.3036895252964935</v>
      </c>
      <c r="D887" s="58">
        <v>5.23939869598475E-3</v>
      </c>
      <c r="E887" s="35">
        <v>2.6905104269896798E-2</v>
      </c>
      <c r="F887" s="11">
        <v>-1.3508562377342834</v>
      </c>
      <c r="G887" s="12">
        <v>1.0938421800921701E-2</v>
      </c>
      <c r="H887" s="12">
        <v>6.4634597836573104E-2</v>
      </c>
    </row>
    <row r="888" spans="1:8">
      <c r="A888" s="28"/>
      <c r="B888" s="10" t="s">
        <v>2167</v>
      </c>
      <c r="C888" s="57">
        <v>1.343634297104358</v>
      </c>
      <c r="D888" s="58">
        <v>1.1664209727604801E-3</v>
      </c>
      <c r="E888" s="35">
        <v>8.7790659313849197E-3</v>
      </c>
      <c r="F888" s="11">
        <v>1.0005541841275274</v>
      </c>
      <c r="G888" s="12">
        <v>0.99596640097057398</v>
      </c>
      <c r="H888" s="12">
        <v>0.99746322908763996</v>
      </c>
    </row>
    <row r="889" spans="1:8">
      <c r="A889" s="28"/>
      <c r="B889" s="10" t="s">
        <v>2168</v>
      </c>
      <c r="C889" s="57">
        <v>-1.1923441185163646</v>
      </c>
      <c r="D889" s="58">
        <v>6.7546271572604304E-3</v>
      </c>
      <c r="E889" s="35">
        <v>3.2635435060427799E-2</v>
      </c>
      <c r="F889" s="11">
        <v>-1.1012560140593852</v>
      </c>
      <c r="G889" s="12">
        <v>0.22525299591131101</v>
      </c>
      <c r="H889" s="12">
        <v>0.42946242363092801</v>
      </c>
    </row>
    <row r="890" spans="1:8">
      <c r="A890" s="28"/>
      <c r="B890" s="10" t="s">
        <v>2169</v>
      </c>
      <c r="C890" s="57">
        <v>-1.2285097337601969</v>
      </c>
      <c r="D890" s="58">
        <v>6.4639756908445199E-3</v>
      </c>
      <c r="E890" s="35">
        <v>3.1654845341880199E-2</v>
      </c>
      <c r="F890" s="11">
        <v>-1.2832521421705323</v>
      </c>
      <c r="G890" s="12">
        <v>8.1914759608469698E-3</v>
      </c>
      <c r="H890" s="12">
        <v>5.31158355155818E-2</v>
      </c>
    </row>
    <row r="891" spans="1:8">
      <c r="A891" s="28"/>
      <c r="B891" s="10" t="s">
        <v>2170</v>
      </c>
      <c r="C891" s="57">
        <v>-1.1889580607634607</v>
      </c>
      <c r="D891" s="58">
        <v>1.00884747232231E-2</v>
      </c>
      <c r="E891" s="35">
        <v>4.4341175305571801E-2</v>
      </c>
      <c r="F891" s="11">
        <v>-1.1114359202729482</v>
      </c>
      <c r="G891" s="12">
        <v>0.20107972488241899</v>
      </c>
      <c r="H891" s="12">
        <v>0.40183475355395498</v>
      </c>
    </row>
    <row r="892" spans="1:8">
      <c r="A892" s="28"/>
      <c r="B892" s="10" t="s">
        <v>2171</v>
      </c>
      <c r="C892" s="57">
        <v>1.291687920902246</v>
      </c>
      <c r="D892" s="58">
        <v>3.9578677431394002E-3</v>
      </c>
      <c r="E892" s="35">
        <v>2.1821323673477701E-2</v>
      </c>
      <c r="F892" s="11">
        <v>1.0960903412114393</v>
      </c>
      <c r="G892" s="12">
        <v>0.39614064214962103</v>
      </c>
      <c r="H892" s="12">
        <v>0.60578400404980803</v>
      </c>
    </row>
    <row r="893" spans="1:8">
      <c r="A893" s="28"/>
      <c r="B893" s="10" t="s">
        <v>2172</v>
      </c>
      <c r="C893" s="57">
        <v>1.3161804892208415</v>
      </c>
      <c r="D893" s="58">
        <v>6.4722910737331697E-6</v>
      </c>
      <c r="E893" s="35">
        <v>1.64910169328678E-4</v>
      </c>
      <c r="F893" s="11">
        <v>1.1635804473659288</v>
      </c>
      <c r="G893" s="12">
        <v>3.5234795462290802E-2</v>
      </c>
      <c r="H893" s="12">
        <v>0.134053154628821</v>
      </c>
    </row>
    <row r="894" spans="1:8">
      <c r="A894" s="28"/>
      <c r="B894" s="10" t="s">
        <v>2173</v>
      </c>
      <c r="C894" s="57">
        <v>-1.356900317376434</v>
      </c>
      <c r="D894" s="58">
        <v>1.0216386081523901E-3</v>
      </c>
      <c r="E894" s="35">
        <v>7.9949912036351503E-3</v>
      </c>
      <c r="F894" s="11">
        <v>-1.342479963197684</v>
      </c>
      <c r="G894" s="12">
        <v>1.00770621034763E-2</v>
      </c>
      <c r="H894" s="12">
        <v>6.1347567816173502E-2</v>
      </c>
    </row>
    <row r="895" spans="1:8">
      <c r="A895" s="28"/>
      <c r="B895" s="10" t="s">
        <v>2174</v>
      </c>
      <c r="C895" s="57">
        <v>-1.6564834590567514</v>
      </c>
      <c r="D895" s="58">
        <v>3.21316732518303E-4</v>
      </c>
      <c r="E895" s="35">
        <v>3.2865885034175598E-3</v>
      </c>
      <c r="F895" s="11">
        <v>-1.3728506982197597</v>
      </c>
      <c r="G895" s="12">
        <v>6.17283287103043E-2</v>
      </c>
      <c r="H895" s="12">
        <v>0.19166756688794501</v>
      </c>
    </row>
    <row r="896" spans="1:8">
      <c r="A896" s="28"/>
      <c r="B896" s="10" t="s">
        <v>2175</v>
      </c>
      <c r="C896" s="57">
        <v>-1.3206053033294707</v>
      </c>
      <c r="D896" s="58">
        <v>5.5572459235709503E-3</v>
      </c>
      <c r="E896" s="35">
        <v>2.8120573268630301E-2</v>
      </c>
      <c r="F896" s="11">
        <v>-1.1638418974835587</v>
      </c>
      <c r="G896" s="12">
        <v>0.21622420168888301</v>
      </c>
      <c r="H896" s="12">
        <v>0.41886186476538401</v>
      </c>
    </row>
    <row r="897" spans="1:8">
      <c r="A897" s="28"/>
      <c r="B897" s="10" t="s">
        <v>2176</v>
      </c>
      <c r="C897" s="57">
        <v>-1.2888246044408975</v>
      </c>
      <c r="D897" s="58">
        <v>8.6879182866987006E-3</v>
      </c>
      <c r="E897" s="35">
        <v>3.9614667203017699E-2</v>
      </c>
      <c r="F897" s="11">
        <v>-1.3166954118606398</v>
      </c>
      <c r="G897" s="12">
        <v>2.2052694739402998E-2</v>
      </c>
      <c r="H897" s="12">
        <v>9.9605054498148105E-2</v>
      </c>
    </row>
    <row r="898" spans="1:8">
      <c r="A898" s="28"/>
      <c r="B898" s="10" t="s">
        <v>2177</v>
      </c>
      <c r="C898" s="57">
        <v>-1.2309767654190251</v>
      </c>
      <c r="D898" s="58">
        <v>1.1392131937970999E-2</v>
      </c>
      <c r="E898" s="35">
        <v>4.8164977539601202E-2</v>
      </c>
      <c r="F898" s="11">
        <v>-1.2478663681311388</v>
      </c>
      <c r="G898" s="12">
        <v>3.0010994807704802E-2</v>
      </c>
      <c r="H898" s="12">
        <v>0.12075487599588799</v>
      </c>
    </row>
    <row r="899" spans="1:8">
      <c r="A899" s="28"/>
      <c r="B899" s="10" t="s">
        <v>2178</v>
      </c>
      <c r="C899" s="57">
        <v>-1.349816394417656</v>
      </c>
      <c r="D899" s="58">
        <v>5.0241628135275504E-3</v>
      </c>
      <c r="E899" s="35">
        <v>2.6078084154337398E-2</v>
      </c>
      <c r="F899" s="11">
        <v>-1.1472822790043282</v>
      </c>
      <c r="G899" s="12">
        <v>0.29252710272524501</v>
      </c>
      <c r="H899" s="12">
        <v>0.50582081654866196</v>
      </c>
    </row>
    <row r="900" spans="1:8">
      <c r="A900" s="28"/>
      <c r="B900" s="10" t="s">
        <v>2179</v>
      </c>
      <c r="C900" s="57">
        <v>-1.479955928922303</v>
      </c>
      <c r="D900" s="58">
        <v>6.5627402338559696E-6</v>
      </c>
      <c r="E900" s="35">
        <v>1.6509302363451001E-4</v>
      </c>
      <c r="F900" s="11">
        <v>-1.1263460157084682</v>
      </c>
      <c r="G900" s="12">
        <v>0.241813982610423</v>
      </c>
      <c r="H900" s="12">
        <v>0.44949230464658901</v>
      </c>
    </row>
    <row r="901" spans="1:8">
      <c r="A901" s="28"/>
      <c r="B901" s="10" t="s">
        <v>2180</v>
      </c>
      <c r="C901" s="57">
        <v>-1.6059847773491109</v>
      </c>
      <c r="D901" s="58">
        <v>2.6237267507867399E-3</v>
      </c>
      <c r="E901" s="35">
        <v>1.5961618568866302E-2</v>
      </c>
      <c r="F901" s="11">
        <v>-1.5193833072378709</v>
      </c>
      <c r="G901" s="12">
        <v>3.0897936616540299E-2</v>
      </c>
      <c r="H901" s="12">
        <v>0.123009570270721</v>
      </c>
    </row>
    <row r="902" spans="1:8">
      <c r="A902" s="28"/>
      <c r="B902" s="10" t="s">
        <v>2181</v>
      </c>
      <c r="C902" s="57">
        <v>1.5125267147473123</v>
      </c>
      <c r="D902" s="58">
        <v>9.0265450089858901E-5</v>
      </c>
      <c r="E902" s="35">
        <v>1.24122157798166E-3</v>
      </c>
      <c r="F902" s="11">
        <v>1.2677157549921243</v>
      </c>
      <c r="G902" s="12">
        <v>6.1158916137263701E-2</v>
      </c>
      <c r="H902" s="12">
        <v>0.19048750025924799</v>
      </c>
    </row>
    <row r="903" spans="1:8">
      <c r="A903" s="28"/>
      <c r="B903" s="10" t="s">
        <v>2182</v>
      </c>
      <c r="C903" s="57">
        <v>-1.4258892747645078</v>
      </c>
      <c r="D903" s="58">
        <v>4.8877365694847902E-3</v>
      </c>
      <c r="E903" s="35">
        <v>2.56172347658821E-2</v>
      </c>
      <c r="F903" s="11">
        <v>1.1414740694578867</v>
      </c>
      <c r="G903" s="12">
        <v>0.38923151744331502</v>
      </c>
      <c r="H903" s="12">
        <v>0.59977101309346104</v>
      </c>
    </row>
    <row r="904" spans="1:8">
      <c r="A904" s="28"/>
      <c r="B904" s="10" t="s">
        <v>2183</v>
      </c>
      <c r="C904" s="57">
        <v>-1.5395032651505856</v>
      </c>
      <c r="D904" s="58">
        <v>7.7957178946408195E-4</v>
      </c>
      <c r="E904" s="35">
        <v>6.4936830885839797E-3</v>
      </c>
      <c r="F904" s="11">
        <v>-1.3650404536958194</v>
      </c>
      <c r="G904" s="12">
        <v>4.6664201480127301E-2</v>
      </c>
      <c r="H904" s="12">
        <v>0.16072634964245799</v>
      </c>
    </row>
    <row r="905" spans="1:8">
      <c r="A905" s="28"/>
      <c r="B905" s="10" t="s">
        <v>2184</v>
      </c>
      <c r="C905" s="57">
        <v>-1.3166199729227488</v>
      </c>
      <c r="D905" s="58">
        <v>5.4797254457370501E-4</v>
      </c>
      <c r="E905" s="35">
        <v>4.9835921766528696E-3</v>
      </c>
      <c r="F905" s="11">
        <v>-1.2521440142459306</v>
      </c>
      <c r="G905" s="12">
        <v>2.07005977217837E-2</v>
      </c>
      <c r="H905" s="12">
        <v>9.54775640695322E-2</v>
      </c>
    </row>
    <row r="906" spans="1:8">
      <c r="A906" s="28"/>
      <c r="B906" s="10" t="s">
        <v>2185</v>
      </c>
      <c r="C906" s="57">
        <v>1.322951407159811</v>
      </c>
      <c r="D906" s="58">
        <v>2.3824118059729801E-4</v>
      </c>
      <c r="E906" s="35">
        <v>2.6596434890649402E-3</v>
      </c>
      <c r="F906" s="11">
        <v>-1.0145853359599195</v>
      </c>
      <c r="G906" s="12">
        <v>0.87329849829742301</v>
      </c>
      <c r="H906" s="12">
        <v>0.93541845469081397</v>
      </c>
    </row>
    <row r="907" spans="1:8">
      <c r="A907" s="28"/>
      <c r="B907" s="10" t="s">
        <v>2186</v>
      </c>
      <c r="C907" s="57">
        <v>-1.1944257977800938</v>
      </c>
      <c r="D907" s="58">
        <v>7.89033927059315E-3</v>
      </c>
      <c r="E907" s="35">
        <v>3.6806926260615901E-2</v>
      </c>
      <c r="F907" s="11">
        <v>-1.0524291412555251</v>
      </c>
      <c r="G907" s="12">
        <v>0.53151292210422896</v>
      </c>
      <c r="H907" s="12">
        <v>0.71687359350116997</v>
      </c>
    </row>
    <row r="908" spans="1:8">
      <c r="A908" s="28"/>
      <c r="B908" s="10" t="s">
        <v>2187</v>
      </c>
      <c r="C908" s="57">
        <v>-1.2162118239834143</v>
      </c>
      <c r="D908" s="58">
        <v>7.1049341583617996E-3</v>
      </c>
      <c r="E908" s="35">
        <v>3.39305648367631E-2</v>
      </c>
      <c r="F908" s="11">
        <v>-1.1376716742276045</v>
      </c>
      <c r="G908" s="12">
        <v>0.14848963271145099</v>
      </c>
      <c r="H908" s="12">
        <v>0.33205102947323201</v>
      </c>
    </row>
    <row r="909" spans="1:8">
      <c r="A909" s="28"/>
      <c r="B909" s="10" t="s">
        <v>2188</v>
      </c>
      <c r="C909" s="57">
        <v>1.3154377816117802</v>
      </c>
      <c r="D909" s="58">
        <v>2.9203902596424002E-3</v>
      </c>
      <c r="E909" s="35">
        <v>1.7363995071573199E-2</v>
      </c>
      <c r="F909" s="11">
        <v>1.2713672613225995</v>
      </c>
      <c r="G909" s="12">
        <v>3.4245512654773602E-2</v>
      </c>
      <c r="H909" s="12">
        <v>0.13150216140439</v>
      </c>
    </row>
    <row r="910" spans="1:8">
      <c r="A910" s="28"/>
      <c r="B910" s="10" t="s">
        <v>2189</v>
      </c>
      <c r="C910" s="57">
        <v>1.5065045738060816</v>
      </c>
      <c r="D910" s="58">
        <v>1.3064701044009601E-5</v>
      </c>
      <c r="E910" s="35">
        <v>2.7939226352544701E-4</v>
      </c>
      <c r="F910" s="11">
        <v>1.134064165894191</v>
      </c>
      <c r="G910" s="12">
        <v>0.25436106627973598</v>
      </c>
      <c r="H910" s="12">
        <v>0.46360822999818102</v>
      </c>
    </row>
    <row r="911" spans="1:8">
      <c r="A911" s="28"/>
      <c r="B911" s="10" t="s">
        <v>2190</v>
      </c>
      <c r="C911" s="57">
        <v>1.2816698394281238</v>
      </c>
      <c r="D911" s="58">
        <v>3.1158338418513102E-4</v>
      </c>
      <c r="E911" s="35">
        <v>3.2326309667015502E-3</v>
      </c>
      <c r="F911" s="11">
        <v>1.0421397731163633</v>
      </c>
      <c r="G911" s="12">
        <v>0.61586917531197505</v>
      </c>
      <c r="H911" s="12">
        <v>0.77762306469064002</v>
      </c>
    </row>
    <row r="912" spans="1:8">
      <c r="A912" s="28"/>
      <c r="B912" s="10" t="s">
        <v>2191</v>
      </c>
      <c r="C912" s="57">
        <v>1.282168736900827</v>
      </c>
      <c r="D912" s="58">
        <v>6.0157707936239996E-4</v>
      </c>
      <c r="E912" s="35">
        <v>5.3306954543275503E-3</v>
      </c>
      <c r="F912" s="11">
        <v>-1.0389904041685887</v>
      </c>
      <c r="G912" s="12">
        <v>0.66002131184017598</v>
      </c>
      <c r="H912" s="12">
        <v>0.80759387351291501</v>
      </c>
    </row>
    <row r="913" spans="1:8">
      <c r="A913" s="28"/>
      <c r="B913" s="10" t="s">
        <v>2192</v>
      </c>
      <c r="C913" s="57">
        <v>-1.2645422308450973</v>
      </c>
      <c r="D913" s="58">
        <v>1.2381990887960399E-3</v>
      </c>
      <c r="E913" s="35">
        <v>9.0748889223689604E-3</v>
      </c>
      <c r="F913" s="11">
        <v>-1.1626892044423363</v>
      </c>
      <c r="G913" s="12">
        <v>8.8393666889242606E-2</v>
      </c>
      <c r="H913" s="12">
        <v>0.242327321601743</v>
      </c>
    </row>
    <row r="914" spans="1:8">
      <c r="A914" s="28"/>
      <c r="B914" s="10" t="s">
        <v>2193</v>
      </c>
      <c r="C914" s="57">
        <v>-1.3146034004803142</v>
      </c>
      <c r="D914" s="58">
        <v>6.2132107599591896E-3</v>
      </c>
      <c r="E914" s="35">
        <v>3.0634629945091901E-2</v>
      </c>
      <c r="F914" s="11">
        <v>-1.2914411493062337</v>
      </c>
      <c r="G914" s="12">
        <v>3.8460940690780702E-2</v>
      </c>
      <c r="H914" s="12">
        <v>0.14142068302386801</v>
      </c>
    </row>
    <row r="915" spans="1:8">
      <c r="A915" s="28"/>
      <c r="B915" s="10" t="s">
        <v>2194</v>
      </c>
      <c r="C915" s="57">
        <v>1.2625497126298393</v>
      </c>
      <c r="D915" s="58">
        <v>1.03833815965687E-2</v>
      </c>
      <c r="E915" s="35">
        <v>4.5236967309612901E-2</v>
      </c>
      <c r="F915" s="11">
        <v>1.20230633807739</v>
      </c>
      <c r="G915" s="12">
        <v>0.100518004731145</v>
      </c>
      <c r="H915" s="12">
        <v>0.26181222940045401</v>
      </c>
    </row>
    <row r="916" spans="1:8">
      <c r="A916" s="28"/>
      <c r="B916" s="10" t="s">
        <v>2195</v>
      </c>
      <c r="C916" s="57">
        <v>-1.3242046266426315</v>
      </c>
      <c r="D916" s="58">
        <v>1.0481697429705499E-3</v>
      </c>
      <c r="E916" s="35">
        <v>8.1657324490592605E-3</v>
      </c>
      <c r="F916" s="11">
        <v>-1.100086904410045</v>
      </c>
      <c r="G916" s="12">
        <v>0.35651578112248</v>
      </c>
      <c r="H916" s="12">
        <v>0.56893721369779604</v>
      </c>
    </row>
    <row r="917" spans="1:8">
      <c r="A917" s="28"/>
      <c r="B917" s="10" t="s">
        <v>2196</v>
      </c>
      <c r="C917" s="57">
        <v>1.8852221793594712</v>
      </c>
      <c r="D917" s="58">
        <v>7.1745085074714497E-5</v>
      </c>
      <c r="E917" s="35">
        <v>1.0393439331141301E-3</v>
      </c>
      <c r="F917" s="11">
        <v>1.2016315392386967</v>
      </c>
      <c r="G917" s="12">
        <v>0.33227427081652</v>
      </c>
      <c r="H917" s="12">
        <v>0.54568568873621104</v>
      </c>
    </row>
    <row r="918" spans="1:8">
      <c r="A918" s="28"/>
      <c r="B918" s="10" t="s">
        <v>2197</v>
      </c>
      <c r="C918" s="57">
        <v>1.2175830669386174</v>
      </c>
      <c r="D918" s="58">
        <v>8.1802171628593302E-3</v>
      </c>
      <c r="E918" s="35">
        <v>3.7814952658404698E-2</v>
      </c>
      <c r="F918" s="11">
        <v>1.0759574477315363</v>
      </c>
      <c r="G918" s="12">
        <v>0.42117841025695901</v>
      </c>
      <c r="H918" s="12">
        <v>0.62916104569083098</v>
      </c>
    </row>
    <row r="919" spans="1:8">
      <c r="A919" s="28"/>
      <c r="B919" s="10" t="s">
        <v>2198</v>
      </c>
      <c r="C919" s="57">
        <v>-1.463428541450658</v>
      </c>
      <c r="D919" s="58">
        <v>1.05644475209552E-2</v>
      </c>
      <c r="E919" s="35">
        <v>4.5828647408129697E-2</v>
      </c>
      <c r="F919" s="11">
        <v>1.0645729246156725</v>
      </c>
      <c r="G919" s="12">
        <v>0.731049104045149</v>
      </c>
      <c r="H919" s="12">
        <v>0.85333631241341001</v>
      </c>
    </row>
    <row r="920" spans="1:8">
      <c r="A920" s="28"/>
      <c r="B920" s="10" t="s">
        <v>2199</v>
      </c>
      <c r="C920" s="57">
        <v>1.2372130338155656</v>
      </c>
      <c r="D920" s="58">
        <v>2.0530347404858801E-3</v>
      </c>
      <c r="E920" s="35">
        <v>1.3312455057506899E-2</v>
      </c>
      <c r="F920" s="11">
        <v>1.0765116167321274</v>
      </c>
      <c r="G920" s="12">
        <v>0.378539346577554</v>
      </c>
      <c r="H920" s="12">
        <v>0.58905808503706603</v>
      </c>
    </row>
    <row r="921" spans="1:8">
      <c r="A921" s="28"/>
      <c r="B921" s="10" t="s">
        <v>2200</v>
      </c>
      <c r="C921" s="57">
        <v>-1.312790483275198</v>
      </c>
      <c r="D921" s="58">
        <v>5.6591057636406102E-3</v>
      </c>
      <c r="E921" s="35">
        <v>2.8569250134276601E-2</v>
      </c>
      <c r="F921" s="11">
        <v>-1.3593073218570551</v>
      </c>
      <c r="G921" s="12">
        <v>1.2117046260397101E-2</v>
      </c>
      <c r="H921" s="12">
        <v>6.9013788135318804E-2</v>
      </c>
    </row>
    <row r="922" spans="1:8">
      <c r="A922" s="28"/>
      <c r="B922" s="10" t="s">
        <v>2201</v>
      </c>
      <c r="C922" s="57">
        <v>1.4033088786897734</v>
      </c>
      <c r="D922" s="58">
        <v>1.5717330905035401E-3</v>
      </c>
      <c r="E922" s="35">
        <v>1.08493416438503E-2</v>
      </c>
      <c r="F922" s="11">
        <v>-1.1659784341791524</v>
      </c>
      <c r="G922" s="12">
        <v>0.23753928584758699</v>
      </c>
      <c r="H922" s="12">
        <v>0.443205434696887</v>
      </c>
    </row>
    <row r="923" spans="1:8">
      <c r="A923" s="28"/>
      <c r="B923" s="10" t="s">
        <v>2202</v>
      </c>
      <c r="C923" s="57">
        <v>1.2058991609663965</v>
      </c>
      <c r="D923" s="58">
        <v>4.9239401044156002E-3</v>
      </c>
      <c r="E923" s="35">
        <v>2.5736270901147801E-2</v>
      </c>
      <c r="F923" s="11">
        <v>-1.1175109216167354</v>
      </c>
      <c r="G923" s="12">
        <v>0.172726661003613</v>
      </c>
      <c r="H923" s="12">
        <v>0.36433675779749097</v>
      </c>
    </row>
    <row r="924" spans="1:8">
      <c r="A924" s="28"/>
      <c r="B924" s="10" t="s">
        <v>2203</v>
      </c>
      <c r="C924" s="57">
        <v>2.4953085009707889</v>
      </c>
      <c r="D924" s="58">
        <v>1.3908607217594501E-5</v>
      </c>
      <c r="E924" s="35">
        <v>2.938786934781E-4</v>
      </c>
      <c r="F924" s="11">
        <v>-1.1921104818334589</v>
      </c>
      <c r="G924" s="12">
        <v>0.47591724625378601</v>
      </c>
      <c r="H924" s="12">
        <v>0.67521636166009602</v>
      </c>
    </row>
    <row r="925" spans="1:8">
      <c r="A925" s="28"/>
      <c r="B925" s="10" t="s">
        <v>2204</v>
      </c>
      <c r="C925" s="57">
        <v>-1.3283172718050456</v>
      </c>
      <c r="D925" s="58">
        <v>1.7365554767836001E-3</v>
      </c>
      <c r="E925" s="35">
        <v>1.1665172878624E-2</v>
      </c>
      <c r="F925" s="11">
        <v>-1.1995818066481916</v>
      </c>
      <c r="G925" s="12">
        <v>9.9675171834873705E-2</v>
      </c>
      <c r="H925" s="12">
        <v>0.26055703488398002</v>
      </c>
    </row>
    <row r="926" spans="1:8">
      <c r="A926" s="28"/>
      <c r="B926" s="10" t="s">
        <v>2205</v>
      </c>
      <c r="C926" s="57">
        <v>-1.2393209064483521</v>
      </c>
      <c r="D926" s="58">
        <v>2.4860422430169498E-3</v>
      </c>
      <c r="E926" s="35">
        <v>1.5375624645829601E-2</v>
      </c>
      <c r="F926" s="11">
        <v>-1.2039183915345011</v>
      </c>
      <c r="G926" s="12">
        <v>3.3383506784321802E-2</v>
      </c>
      <c r="H926" s="12">
        <v>0.129396563432922</v>
      </c>
    </row>
    <row r="927" spans="1:8">
      <c r="A927" s="28"/>
      <c r="B927" s="10" t="s">
        <v>2206</v>
      </c>
      <c r="C927" s="57">
        <v>-1.2196191045780735</v>
      </c>
      <c r="D927" s="58">
        <v>9.1066414749038996E-3</v>
      </c>
      <c r="E927" s="35">
        <v>4.1131822261257799E-2</v>
      </c>
      <c r="F927" s="11">
        <v>-1.2035168890581356</v>
      </c>
      <c r="G927" s="12">
        <v>4.9200048249604597E-2</v>
      </c>
      <c r="H927" s="12">
        <v>0.166687531476858</v>
      </c>
    </row>
    <row r="928" spans="1:8">
      <c r="A928" s="28"/>
      <c r="B928" s="10" t="s">
        <v>2207</v>
      </c>
      <c r="C928" s="57">
        <v>-1.3156897916315193</v>
      </c>
      <c r="D928" s="58">
        <v>1.9196942810155099E-3</v>
      </c>
      <c r="E928" s="35">
        <v>1.26082725977539E-2</v>
      </c>
      <c r="F928" s="11">
        <v>-1.2424793051319549</v>
      </c>
      <c r="G928" s="12">
        <v>4.5165420991223199E-2</v>
      </c>
      <c r="H928" s="12">
        <v>0.15726207477772</v>
      </c>
    </row>
    <row r="929" spans="1:8">
      <c r="A929" s="28"/>
      <c r="B929" s="10" t="s">
        <v>2208</v>
      </c>
      <c r="C929" s="57">
        <v>1.3262998089168199</v>
      </c>
      <c r="D929" s="58">
        <v>5.5294203848835601E-4</v>
      </c>
      <c r="E929" s="35">
        <v>5.0106034303604901E-3</v>
      </c>
      <c r="F929" s="11">
        <v>1.2285351355623964</v>
      </c>
      <c r="G929" s="12">
        <v>3.8564681456751099E-2</v>
      </c>
      <c r="H929" s="12">
        <v>0.141621803925322</v>
      </c>
    </row>
    <row r="930" spans="1:8">
      <c r="A930" s="28"/>
      <c r="B930" s="10" t="s">
        <v>2209</v>
      </c>
      <c r="C930" s="57">
        <v>1.315166225879258</v>
      </c>
      <c r="D930" s="58">
        <v>1.1315303710199001E-3</v>
      </c>
      <c r="E930" s="35">
        <v>8.6099053020951798E-3</v>
      </c>
      <c r="F930" s="11">
        <v>1.1420005407018003</v>
      </c>
      <c r="G930" s="12">
        <v>0.19279295123427001</v>
      </c>
      <c r="H930" s="12">
        <v>0.39113942307786398</v>
      </c>
    </row>
    <row r="931" spans="1:8">
      <c r="A931" s="28"/>
      <c r="B931" s="10" t="s">
        <v>2210</v>
      </c>
      <c r="C931" s="57">
        <v>-1.4060191810321181</v>
      </c>
      <c r="D931" s="58">
        <v>1.8036703783265699E-5</v>
      </c>
      <c r="E931" s="35">
        <v>3.5351123274758101E-4</v>
      </c>
      <c r="F931" s="11">
        <v>-1.2607963706587133</v>
      </c>
      <c r="G931" s="12">
        <v>1.47529063816681E-2</v>
      </c>
      <c r="H931" s="12">
        <v>7.7410313739788295E-2</v>
      </c>
    </row>
    <row r="932" spans="1:8">
      <c r="A932" s="28"/>
      <c r="B932" s="10" t="s">
        <v>2211</v>
      </c>
      <c r="C932" s="57">
        <v>-1.5839420428613329</v>
      </c>
      <c r="D932" s="58">
        <v>3.5511157428842402E-4</v>
      </c>
      <c r="E932" s="35">
        <v>3.5441607926965601E-3</v>
      </c>
      <c r="F932" s="11">
        <v>-1.1858067317507917</v>
      </c>
      <c r="G932" s="12">
        <v>0.27023210851006502</v>
      </c>
      <c r="H932" s="12">
        <v>0.48149336816591798</v>
      </c>
    </row>
    <row r="933" spans="1:8">
      <c r="A933" s="28"/>
      <c r="B933" s="10" t="s">
        <v>2212</v>
      </c>
      <c r="C933" s="57">
        <v>1.3774586885552402</v>
      </c>
      <c r="D933" s="58">
        <v>3.1349837138074499E-5</v>
      </c>
      <c r="E933" s="35">
        <v>5.4316727825427899E-4</v>
      </c>
      <c r="F933" s="11">
        <v>1.2277379148103511</v>
      </c>
      <c r="G933" s="12">
        <v>2.5771026913923599E-2</v>
      </c>
      <c r="H933" s="12">
        <v>0.11014030890741</v>
      </c>
    </row>
    <row r="934" spans="1:8">
      <c r="A934" s="28"/>
      <c r="B934" s="10" t="s">
        <v>2213</v>
      </c>
      <c r="C934" s="57">
        <v>-1.2387248304789105</v>
      </c>
      <c r="D934" s="58">
        <v>6.9211509580994503E-4</v>
      </c>
      <c r="E934" s="35">
        <v>5.9898032717298202E-3</v>
      </c>
      <c r="F934" s="11">
        <v>-1.1642982115752674</v>
      </c>
      <c r="G934" s="12">
        <v>4.7616563070766602E-2</v>
      </c>
      <c r="H934" s="12">
        <v>0.16272351465125801</v>
      </c>
    </row>
    <row r="935" spans="1:8">
      <c r="A935" s="28"/>
      <c r="B935" s="10" t="s">
        <v>2214</v>
      </c>
      <c r="C935" s="57">
        <v>1.4119871638333077</v>
      </c>
      <c r="D935" s="58">
        <v>3.4086617108823199E-3</v>
      </c>
      <c r="E935" s="35">
        <v>1.95817217515739E-2</v>
      </c>
      <c r="F935" s="11">
        <v>1.1573428080588573</v>
      </c>
      <c r="G935" s="12">
        <v>0.30832887012599203</v>
      </c>
      <c r="H935" s="12">
        <v>0.52226111294893296</v>
      </c>
    </row>
    <row r="936" spans="1:8">
      <c r="A936" s="28"/>
      <c r="B936" s="10" t="s">
        <v>2215</v>
      </c>
      <c r="C936" s="57">
        <v>1.2822882081881193</v>
      </c>
      <c r="D936" s="58">
        <v>3.7769685272539002E-3</v>
      </c>
      <c r="E936" s="35">
        <v>2.1150535456755298E-2</v>
      </c>
      <c r="F936" s="11">
        <v>-1.0219619888848239</v>
      </c>
      <c r="G936" s="12">
        <v>0.83489967731461801</v>
      </c>
      <c r="H936" s="12">
        <v>0.91741891686586696</v>
      </c>
    </row>
    <row r="937" spans="1:8">
      <c r="A937" s="28"/>
      <c r="B937" s="10" t="s">
        <v>2216</v>
      </c>
      <c r="C937" s="57">
        <v>-1.3344963833691357</v>
      </c>
      <c r="D937" s="58">
        <v>5.1006089357161196E-3</v>
      </c>
      <c r="E937" s="35">
        <v>2.63643050179646E-2</v>
      </c>
      <c r="F937" s="11">
        <v>-1.0798969268340481</v>
      </c>
      <c r="G937" s="12">
        <v>0.54014360936763295</v>
      </c>
      <c r="H937" s="12">
        <v>0.72378408166307895</v>
      </c>
    </row>
    <row r="938" spans="1:8">
      <c r="A938" s="28"/>
      <c r="B938" s="10" t="s">
        <v>2217</v>
      </c>
      <c r="C938" s="57">
        <v>-1.5147353772018268</v>
      </c>
      <c r="D938" s="58">
        <v>1.43390196381691E-5</v>
      </c>
      <c r="E938" s="35">
        <v>3.0132240814362802E-4</v>
      </c>
      <c r="F938" s="11">
        <v>-1.3522576248836031</v>
      </c>
      <c r="G938" s="12">
        <v>8.4972518190314702E-3</v>
      </c>
      <c r="H938" s="12">
        <v>5.47706045448434E-2</v>
      </c>
    </row>
    <row r="939" spans="1:8">
      <c r="A939" s="28"/>
      <c r="B939" s="10" t="s">
        <v>2218</v>
      </c>
      <c r="C939" s="57">
        <v>-1.2923863114385674</v>
      </c>
      <c r="D939" s="58">
        <v>3.83480339292782E-3</v>
      </c>
      <c r="E939" s="35">
        <v>2.1322786773384901E-2</v>
      </c>
      <c r="F939" s="11">
        <v>-1.2505386895573209</v>
      </c>
      <c r="G939" s="12">
        <v>4.07508655749814E-2</v>
      </c>
      <c r="H939" s="12">
        <v>0.146699551208963</v>
      </c>
    </row>
    <row r="940" spans="1:8">
      <c r="A940" s="28"/>
      <c r="B940" s="10" t="s">
        <v>2219</v>
      </c>
      <c r="C940" s="57">
        <v>-1.5090645235080515</v>
      </c>
      <c r="D940" s="58">
        <v>1.2970288231206599E-3</v>
      </c>
      <c r="E940" s="35">
        <v>9.4263093076294296E-3</v>
      </c>
      <c r="F940" s="11">
        <v>-1.1992552066982127</v>
      </c>
      <c r="G940" s="12">
        <v>0.240955987233479</v>
      </c>
      <c r="H940" s="12">
        <v>0.448132614298761</v>
      </c>
    </row>
    <row r="941" spans="1:8">
      <c r="A941" s="28"/>
      <c r="B941" s="10" t="s">
        <v>2220</v>
      </c>
      <c r="C941" s="57">
        <v>1.2536828350485305</v>
      </c>
      <c r="D941" s="58">
        <v>1.22585772932739E-3</v>
      </c>
      <c r="E941" s="35">
        <v>9.0130189380092096E-3</v>
      </c>
      <c r="F941" s="11">
        <v>1.1733981445778132</v>
      </c>
      <c r="G941" s="12">
        <v>6.0885282590850701E-2</v>
      </c>
      <c r="H941" s="12">
        <v>0.18993489488100099</v>
      </c>
    </row>
    <row r="942" spans="1:8">
      <c r="A942" s="28"/>
      <c r="B942" s="10" t="s">
        <v>2221</v>
      </c>
      <c r="C942" s="57">
        <v>1.2304541093048162</v>
      </c>
      <c r="D942" s="58">
        <v>2.19805503050327E-3</v>
      </c>
      <c r="E942" s="35">
        <v>1.39909998010653E-2</v>
      </c>
      <c r="F942" s="11">
        <v>1.1846097337896122</v>
      </c>
      <c r="G942" s="12">
        <v>4.1529182674302299E-2</v>
      </c>
      <c r="H942" s="12">
        <v>0.14850364578338501</v>
      </c>
    </row>
    <row r="943" spans="1:8">
      <c r="A943" s="28"/>
      <c r="B943" s="10" t="s">
        <v>2222</v>
      </c>
      <c r="C943" s="57">
        <v>-1.2242260256517086</v>
      </c>
      <c r="D943" s="58">
        <v>1.0158421468969E-2</v>
      </c>
      <c r="E943" s="35">
        <v>4.4580752373697297E-2</v>
      </c>
      <c r="F943" s="11">
        <v>-1.2472779915230754</v>
      </c>
      <c r="G943" s="12">
        <v>2.3955525688124601E-2</v>
      </c>
      <c r="H943" s="12">
        <v>0.104917451484441</v>
      </c>
    </row>
    <row r="944" spans="1:8">
      <c r="A944" s="28"/>
      <c r="B944" s="10" t="s">
        <v>2223</v>
      </c>
      <c r="C944" s="57">
        <v>1.2848506292889186</v>
      </c>
      <c r="D944" s="58">
        <v>1.1275236262461501E-3</v>
      </c>
      <c r="E944" s="35">
        <v>8.5907978664646993E-3</v>
      </c>
      <c r="F944" s="11">
        <v>1.0703590181336593</v>
      </c>
      <c r="G944" s="12">
        <v>0.46408320112560802</v>
      </c>
      <c r="H944" s="12">
        <v>0.66683575573911902</v>
      </c>
    </row>
    <row r="945" spans="1:8">
      <c r="A945" s="28"/>
      <c r="B945" s="10" t="s">
        <v>2224</v>
      </c>
      <c r="C945" s="57">
        <v>1.3261633977032639</v>
      </c>
      <c r="D945" s="58">
        <v>1.10987676149643E-3</v>
      </c>
      <c r="E945" s="35">
        <v>8.5087277741978697E-3</v>
      </c>
      <c r="F945" s="11">
        <v>1.0999943530530298</v>
      </c>
      <c r="G945" s="12">
        <v>0.36198951028194398</v>
      </c>
      <c r="H945" s="12">
        <v>0.573712976138398</v>
      </c>
    </row>
    <row r="946" spans="1:8">
      <c r="A946" s="28"/>
      <c r="B946" s="10" t="s">
        <v>2225</v>
      </c>
      <c r="C946" s="57">
        <v>1.3505360170900522</v>
      </c>
      <c r="D946" s="58">
        <v>2.46275775612035E-4</v>
      </c>
      <c r="E946" s="35">
        <v>2.7247599541852601E-3</v>
      </c>
      <c r="F946" s="11">
        <v>1.0403717663195533</v>
      </c>
      <c r="G946" s="12">
        <v>0.68567917884791196</v>
      </c>
      <c r="H946" s="12">
        <v>0.82397540939928704</v>
      </c>
    </row>
    <row r="947" spans="1:8">
      <c r="A947" s="28"/>
      <c r="B947" s="10" t="s">
        <v>2226</v>
      </c>
      <c r="C947" s="57">
        <v>-1.3009470638287557</v>
      </c>
      <c r="D947" s="58">
        <v>5.0814450087655304E-3</v>
      </c>
      <c r="E947" s="35">
        <v>2.6312347944372899E-2</v>
      </c>
      <c r="F947" s="11">
        <v>-1.3033991039279147</v>
      </c>
      <c r="G947" s="12">
        <v>2.2686453963395602E-2</v>
      </c>
      <c r="H947" s="12">
        <v>0.101149125416828</v>
      </c>
    </row>
    <row r="948" spans="1:8">
      <c r="A948" s="28"/>
      <c r="B948" s="10" t="s">
        <v>2227</v>
      </c>
      <c r="C948" s="57">
        <v>1.4752897122171538</v>
      </c>
      <c r="D948" s="58">
        <v>1.70102261468985E-3</v>
      </c>
      <c r="E948" s="35">
        <v>1.15034808048854E-2</v>
      </c>
      <c r="F948" s="11">
        <v>1.3238488401874307</v>
      </c>
      <c r="G948" s="12">
        <v>6.3963611989835106E-2</v>
      </c>
      <c r="H948" s="12">
        <v>0.19614752943997901</v>
      </c>
    </row>
    <row r="949" spans="1:8">
      <c r="A949" s="28"/>
      <c r="B949" s="10" t="s">
        <v>2228</v>
      </c>
      <c r="C949" s="57">
        <v>-1.5315857101037946</v>
      </c>
      <c r="D949" s="58">
        <v>1.2023157027852901E-5</v>
      </c>
      <c r="E949" s="35">
        <v>2.6368761856275898E-4</v>
      </c>
      <c r="F949" s="11">
        <v>-1.286213341051671</v>
      </c>
      <c r="G949" s="12">
        <v>2.95342604427913E-2</v>
      </c>
      <c r="H949" s="12">
        <v>0.11958072348865099</v>
      </c>
    </row>
    <row r="950" spans="1:8">
      <c r="A950" s="28"/>
      <c r="B950" s="10" t="s">
        <v>2229</v>
      </c>
      <c r="C950" s="57">
        <v>-1.3145203085841008</v>
      </c>
      <c r="D950" s="58">
        <v>5.97913804088654E-4</v>
      </c>
      <c r="E950" s="35">
        <v>5.3179951589527796E-3</v>
      </c>
      <c r="F950" s="11">
        <v>-1.0792243031699122</v>
      </c>
      <c r="G950" s="12">
        <v>0.42595938554523899</v>
      </c>
      <c r="H950" s="12">
        <v>0.63316509213768102</v>
      </c>
    </row>
    <row r="951" spans="1:8">
      <c r="A951" s="28"/>
      <c r="B951" s="10" t="s">
        <v>2230</v>
      </c>
      <c r="C951" s="57">
        <v>1.2674320500958023</v>
      </c>
      <c r="D951" s="58">
        <v>3.2979899052939198E-4</v>
      </c>
      <c r="E951" s="35">
        <v>3.3612337117130799E-3</v>
      </c>
      <c r="F951" s="11">
        <v>1.2184037838968977</v>
      </c>
      <c r="G951" s="12">
        <v>1.41565486193501E-2</v>
      </c>
      <c r="H951" s="12">
        <v>7.5099926937801598E-2</v>
      </c>
    </row>
    <row r="952" spans="1:8">
      <c r="A952" s="28"/>
      <c r="B952" s="10" t="s">
        <v>2231</v>
      </c>
      <c r="C952" s="57">
        <v>-1.3269727040954078</v>
      </c>
      <c r="D952" s="58">
        <v>2.0603390509246699E-3</v>
      </c>
      <c r="E952" s="35">
        <v>1.33498258774573E-2</v>
      </c>
      <c r="F952" s="11">
        <v>-1.3037068431082768</v>
      </c>
      <c r="G952" s="12">
        <v>1.9090484022690701E-2</v>
      </c>
      <c r="H952" s="12">
        <v>9.1273166848145806E-2</v>
      </c>
    </row>
    <row r="953" spans="1:8">
      <c r="A953" s="28"/>
      <c r="B953" s="10" t="s">
        <v>2232</v>
      </c>
      <c r="C953" s="57">
        <v>1.2244026199211875</v>
      </c>
      <c r="D953" s="58">
        <v>4.3770358119783097E-3</v>
      </c>
      <c r="E953" s="35">
        <v>2.35119769973604E-2</v>
      </c>
      <c r="F953" s="11">
        <v>1.1384689946682467</v>
      </c>
      <c r="G953" s="12">
        <v>0.13602386865132499</v>
      </c>
      <c r="H953" s="12">
        <v>0.31442006865579197</v>
      </c>
    </row>
    <row r="954" spans="1:8">
      <c r="A954" s="28"/>
      <c r="B954" s="10" t="s">
        <v>2233</v>
      </c>
      <c r="C954" s="57">
        <v>-1.2909084171637182</v>
      </c>
      <c r="D954" s="58">
        <v>4.5893334563889597E-3</v>
      </c>
      <c r="E954" s="35">
        <v>2.43462313121235E-2</v>
      </c>
      <c r="F954" s="11">
        <v>-1.2966639058591358</v>
      </c>
      <c r="G954" s="12">
        <v>1.9890387677912801E-2</v>
      </c>
      <c r="H954" s="12">
        <v>9.3730681966089899E-2</v>
      </c>
    </row>
    <row r="955" spans="1:8">
      <c r="A955" s="28"/>
      <c r="B955" s="10" t="s">
        <v>2234</v>
      </c>
      <c r="C955" s="57">
        <v>-1.5141049526740249</v>
      </c>
      <c r="D955" s="58">
        <v>2.2707788483871502E-5</v>
      </c>
      <c r="E955" s="35">
        <v>4.2671924432923701E-4</v>
      </c>
      <c r="F955" s="11">
        <v>-1.1004758575944702</v>
      </c>
      <c r="G955" s="12">
        <v>0.40574422814084499</v>
      </c>
      <c r="H955" s="12">
        <v>0.61471882623017504</v>
      </c>
    </row>
    <row r="956" spans="1:8">
      <c r="A956" s="28"/>
      <c r="B956" s="10" t="s">
        <v>2235</v>
      </c>
      <c r="C956" s="57">
        <v>-1.4594725170758742</v>
      </c>
      <c r="D956" s="58">
        <v>3.5459069433933403E-5</v>
      </c>
      <c r="E956" s="35">
        <v>5.9531379555458302E-4</v>
      </c>
      <c r="F956" s="11">
        <v>-1.0711351388629302</v>
      </c>
      <c r="G956" s="12">
        <v>0.52361572912351395</v>
      </c>
      <c r="H956" s="12">
        <v>0.71157440298556696</v>
      </c>
    </row>
    <row r="957" spans="1:8">
      <c r="A957" s="28"/>
      <c r="B957" s="10" t="s">
        <v>2236</v>
      </c>
      <c r="C957" s="57">
        <v>1.366909741805258</v>
      </c>
      <c r="D957" s="58">
        <v>2.5410463224412799E-4</v>
      </c>
      <c r="E957" s="35">
        <v>2.78861629948089E-3</v>
      </c>
      <c r="F957" s="11">
        <v>1.2038792508821772</v>
      </c>
      <c r="G957" s="12">
        <v>7.1774432659787099E-2</v>
      </c>
      <c r="H957" s="12">
        <v>0.21142560749414499</v>
      </c>
    </row>
    <row r="958" spans="1:8">
      <c r="A958" s="28"/>
      <c r="B958" s="10" t="s">
        <v>2237</v>
      </c>
      <c r="C958" s="57">
        <v>1.3814009331525541</v>
      </c>
      <c r="D958" s="58">
        <v>6.8167967071916795E-5</v>
      </c>
      <c r="E958" s="35">
        <v>1.0009137266847701E-3</v>
      </c>
      <c r="F958" s="11">
        <v>1.2204885107648431</v>
      </c>
      <c r="G958" s="12">
        <v>4.0594316323279998E-2</v>
      </c>
      <c r="H958" s="12">
        <v>0.14635171088912999</v>
      </c>
    </row>
    <row r="959" spans="1:8">
      <c r="A959" s="28"/>
      <c r="B959" s="10" t="s">
        <v>2238</v>
      </c>
      <c r="C959" s="57">
        <v>-1.3484545512109487</v>
      </c>
      <c r="D959" s="58">
        <v>1.1457722843898001E-3</v>
      </c>
      <c r="E959" s="35">
        <v>8.6916158490970407E-3</v>
      </c>
      <c r="F959" s="11">
        <v>-1.0402623465829135</v>
      </c>
      <c r="G959" s="12">
        <v>0.72160986656208603</v>
      </c>
      <c r="H959" s="12">
        <v>0.84650597227368696</v>
      </c>
    </row>
    <row r="960" spans="1:8">
      <c r="A960" s="28"/>
      <c r="B960" s="10" t="s">
        <v>2239</v>
      </c>
      <c r="C960" s="57">
        <v>1.2945498889846769</v>
      </c>
      <c r="D960" s="58">
        <v>9.2231356606697304E-4</v>
      </c>
      <c r="E960" s="35">
        <v>7.3522213897685897E-3</v>
      </c>
      <c r="F960" s="11">
        <v>1.0348213152885293</v>
      </c>
      <c r="G960" s="12">
        <v>0.71508414314790902</v>
      </c>
      <c r="H960" s="12">
        <v>0.84328531610268598</v>
      </c>
    </row>
    <row r="961" spans="1:8">
      <c r="A961" s="28"/>
      <c r="B961" s="10" t="s">
        <v>2240</v>
      </c>
      <c r="C961" s="57">
        <v>-1.280253886190331</v>
      </c>
      <c r="D961" s="58">
        <v>3.6295089693805298E-4</v>
      </c>
      <c r="E961" s="35">
        <v>3.6006891756410102E-3</v>
      </c>
      <c r="F961" s="11">
        <v>-1.0720622673592557</v>
      </c>
      <c r="G961" s="12">
        <v>0.40200931396327</v>
      </c>
      <c r="H961" s="12">
        <v>0.61162744764028898</v>
      </c>
    </row>
    <row r="962" spans="1:8">
      <c r="A962" s="28"/>
      <c r="B962" s="10" t="s">
        <v>2241</v>
      </c>
      <c r="C962" s="57">
        <v>-1.3496145890375384</v>
      </c>
      <c r="D962" s="58">
        <v>2.88580984342843E-3</v>
      </c>
      <c r="E962" s="35">
        <v>1.7229338851564802E-2</v>
      </c>
      <c r="F962" s="11">
        <v>1.0993047456254983</v>
      </c>
      <c r="G962" s="12">
        <v>0.43842931113073302</v>
      </c>
      <c r="H962" s="12">
        <v>0.64418472223974499</v>
      </c>
    </row>
    <row r="963" spans="1:8">
      <c r="A963" s="28"/>
      <c r="B963" s="10" t="s">
        <v>2242</v>
      </c>
      <c r="C963" s="57">
        <v>-1.334643772634176</v>
      </c>
      <c r="D963" s="58">
        <v>1.17072785511711E-3</v>
      </c>
      <c r="E963" s="35">
        <v>8.7848446339755405E-3</v>
      </c>
      <c r="F963" s="11">
        <v>-1.1836174783367979</v>
      </c>
      <c r="G963" s="12">
        <v>0.11871113449607799</v>
      </c>
      <c r="H963" s="12">
        <v>0.28944400735702802</v>
      </c>
    </row>
    <row r="964" spans="1:8">
      <c r="A964" s="28"/>
      <c r="B964" s="10" t="s">
        <v>2243</v>
      </c>
      <c r="C964" s="57">
        <v>1.4723910341579711</v>
      </c>
      <c r="D964" s="58">
        <v>9.3088572312791703E-4</v>
      </c>
      <c r="E964" s="35">
        <v>7.3984064398689396E-3</v>
      </c>
      <c r="F964" s="11">
        <v>1.3406175368269417</v>
      </c>
      <c r="G964" s="12">
        <v>3.9895581041720099E-2</v>
      </c>
      <c r="H964" s="12">
        <v>0.14465629767903099</v>
      </c>
    </row>
    <row r="965" spans="1:8">
      <c r="A965" s="28"/>
      <c r="B965" s="10" t="s">
        <v>2244</v>
      </c>
      <c r="C965" s="57">
        <v>-1.3073756780775885</v>
      </c>
      <c r="D965" s="58">
        <v>1.58914119040868E-3</v>
      </c>
      <c r="E965" s="35">
        <v>1.09086609607848E-2</v>
      </c>
      <c r="F965" s="11">
        <v>-1.2528507815498031</v>
      </c>
      <c r="G965" s="12">
        <v>3.0413832729728401E-2</v>
      </c>
      <c r="H965" s="12">
        <v>0.121753712078391</v>
      </c>
    </row>
    <row r="966" spans="1:8">
      <c r="A966" s="28"/>
      <c r="B966" s="10" t="s">
        <v>2245</v>
      </c>
      <c r="C966" s="57">
        <v>-1.4534564613572531</v>
      </c>
      <c r="D966" s="58">
        <v>1.90378554341753E-3</v>
      </c>
      <c r="E966" s="35">
        <v>1.25893906011138E-2</v>
      </c>
      <c r="F966" s="11">
        <v>1.1241685823215859</v>
      </c>
      <c r="G966" s="12">
        <v>0.42236864863343498</v>
      </c>
      <c r="H966" s="12">
        <v>0.63009808904967202</v>
      </c>
    </row>
    <row r="967" spans="1:8">
      <c r="A967" s="28"/>
      <c r="B967" s="10" t="s">
        <v>2246</v>
      </c>
      <c r="C967" s="57">
        <v>1.3810011779633515</v>
      </c>
      <c r="D967" s="58">
        <v>1.5853909306102099E-4</v>
      </c>
      <c r="E967" s="35">
        <v>1.91359928574993E-3</v>
      </c>
      <c r="F967" s="11">
        <v>-1.0490457582050419</v>
      </c>
      <c r="G967" s="12">
        <v>0.63770157620633805</v>
      </c>
      <c r="H967" s="12">
        <v>0.79305322346762896</v>
      </c>
    </row>
    <row r="968" spans="1:8">
      <c r="A968" s="28"/>
      <c r="B968" s="10" t="s">
        <v>2247</v>
      </c>
      <c r="C968" s="57">
        <v>-1.2521183510042957</v>
      </c>
      <c r="D968" s="58">
        <v>3.90441228575579E-3</v>
      </c>
      <c r="E968" s="35">
        <v>2.1587964077913298E-2</v>
      </c>
      <c r="F968" s="11">
        <v>-1.1732060125104287</v>
      </c>
      <c r="G968" s="12">
        <v>9.4462930661834005E-2</v>
      </c>
      <c r="H968" s="12">
        <v>0.25241590633049599</v>
      </c>
    </row>
    <row r="969" spans="1:8">
      <c r="A969" s="28"/>
      <c r="B969" s="10" t="s">
        <v>2248</v>
      </c>
      <c r="C969" s="57">
        <v>1.4022493139910874</v>
      </c>
      <c r="D969" s="58">
        <v>2.6931124003779601E-3</v>
      </c>
      <c r="E969" s="35">
        <v>1.6292201623236201E-2</v>
      </c>
      <c r="F969" s="11">
        <v>1.1049165569793862</v>
      </c>
      <c r="G969" s="12">
        <v>0.46554588192165097</v>
      </c>
      <c r="H969" s="12">
        <v>0.66776183838688896</v>
      </c>
    </row>
    <row r="970" spans="1:8">
      <c r="A970" s="28"/>
      <c r="B970" s="10" t="s">
        <v>2249</v>
      </c>
      <c r="C970" s="57">
        <v>-1.2012101801313033</v>
      </c>
      <c r="D970" s="58">
        <v>1.13456067421219E-2</v>
      </c>
      <c r="E970" s="35">
        <v>4.8038607628055702E-2</v>
      </c>
      <c r="F970" s="11">
        <v>-1.1367648653728541</v>
      </c>
      <c r="G970" s="12">
        <v>0.15046141497612001</v>
      </c>
      <c r="H970" s="12">
        <v>0.33464627418180398</v>
      </c>
    </row>
    <row r="971" spans="1:8">
      <c r="A971" s="28"/>
      <c r="B971" s="10" t="s">
        <v>2250</v>
      </c>
      <c r="C971" s="57">
        <v>1.3911644774543683</v>
      </c>
      <c r="D971" s="58">
        <v>7.6701195974755298E-4</v>
      </c>
      <c r="E971" s="35">
        <v>6.4199271568048796E-3</v>
      </c>
      <c r="F971" s="11">
        <v>1.2873016143077551</v>
      </c>
      <c r="G971" s="12">
        <v>3.4911648207575099E-2</v>
      </c>
      <c r="H971" s="12">
        <v>0.13329202662945</v>
      </c>
    </row>
    <row r="972" spans="1:8">
      <c r="A972" s="28"/>
      <c r="B972" s="10" t="s">
        <v>2251</v>
      </c>
      <c r="C972" s="57">
        <v>1.3424966338725284</v>
      </c>
      <c r="D972" s="58">
        <v>1.79417313117412E-3</v>
      </c>
      <c r="E972" s="35">
        <v>1.1974516051896301E-2</v>
      </c>
      <c r="F972" s="11">
        <v>1.2276946545962448</v>
      </c>
      <c r="G972" s="12">
        <v>7.5010414492794705E-2</v>
      </c>
      <c r="H972" s="12">
        <v>0.21835188869323899</v>
      </c>
    </row>
    <row r="973" spans="1:8">
      <c r="A973" s="28"/>
      <c r="B973" s="10" t="s">
        <v>2252</v>
      </c>
      <c r="C973" s="57">
        <v>-1.375346588876518</v>
      </c>
      <c r="D973" s="58">
        <v>9.3600071552041701E-5</v>
      </c>
      <c r="E973" s="35">
        <v>1.27895492090747E-3</v>
      </c>
      <c r="F973" s="11">
        <v>-1.2287576613339886</v>
      </c>
      <c r="G973" s="12">
        <v>3.5800215713049102E-2</v>
      </c>
      <c r="H973" s="12">
        <v>0.135278528788605</v>
      </c>
    </row>
    <row r="974" spans="1:8">
      <c r="A974" s="28"/>
      <c r="B974" s="10" t="s">
        <v>2253</v>
      </c>
      <c r="C974" s="57">
        <v>1.2640976062332858</v>
      </c>
      <c r="D974" s="58">
        <v>1.9378548182084801E-4</v>
      </c>
      <c r="E974" s="35">
        <v>2.2323984428377699E-3</v>
      </c>
      <c r="F974" s="11">
        <v>1.2257993743432511</v>
      </c>
      <c r="G974" s="12">
        <v>7.95946438996991E-3</v>
      </c>
      <c r="H974" s="12">
        <v>5.2237000007810099E-2</v>
      </c>
    </row>
    <row r="975" spans="1:8">
      <c r="A975" s="28"/>
      <c r="B975" s="10" t="s">
        <v>2254</v>
      </c>
      <c r="C975" s="57">
        <v>1.3552549284321103</v>
      </c>
      <c r="D975" s="58">
        <v>1.22950357230427E-3</v>
      </c>
      <c r="E975" s="35">
        <v>9.0264317346371806E-3</v>
      </c>
      <c r="F975" s="11">
        <v>1.1175564487756677</v>
      </c>
      <c r="G975" s="12">
        <v>0.32841977620539498</v>
      </c>
      <c r="H975" s="12">
        <v>0.54185260902879895</v>
      </c>
    </row>
    <row r="976" spans="1:8">
      <c r="A976" s="28"/>
      <c r="B976" s="10" t="s">
        <v>2255</v>
      </c>
      <c r="C976" s="57">
        <v>1.2728634427293155</v>
      </c>
      <c r="D976" s="58">
        <v>1.00570806681905E-3</v>
      </c>
      <c r="E976" s="35">
        <v>7.9060335597580904E-3</v>
      </c>
      <c r="F976" s="11">
        <v>1.189499306711957</v>
      </c>
      <c r="G976" s="12">
        <v>5.2381676208049899E-2</v>
      </c>
      <c r="H976" s="12">
        <v>0.17300131947782599</v>
      </c>
    </row>
    <row r="977" spans="1:8">
      <c r="A977" s="28"/>
      <c r="B977" s="10" t="s">
        <v>2256</v>
      </c>
      <c r="C977" s="57">
        <v>1.2485960372370097</v>
      </c>
      <c r="D977" s="58">
        <v>1.1648747804744401E-3</v>
      </c>
      <c r="E977" s="35">
        <v>8.7750523680435403E-3</v>
      </c>
      <c r="F977" s="11">
        <v>1.14553117389454</v>
      </c>
      <c r="G977" s="12">
        <v>0.102177517233562</v>
      </c>
      <c r="H977" s="12">
        <v>0.26454388278372698</v>
      </c>
    </row>
    <row r="978" spans="1:8">
      <c r="A978" s="28"/>
      <c r="B978" s="10" t="s">
        <v>2257</v>
      </c>
      <c r="C978" s="57">
        <v>1.2268953852613009</v>
      </c>
      <c r="D978" s="58">
        <v>6.2074005377590804E-3</v>
      </c>
      <c r="E978" s="35">
        <v>3.0623411650687299E-2</v>
      </c>
      <c r="F978" s="11">
        <v>1.0370326810792121</v>
      </c>
      <c r="G978" s="12">
        <v>0.68959511972977905</v>
      </c>
      <c r="H978" s="12">
        <v>0.82663681404669898</v>
      </c>
    </row>
    <row r="979" spans="1:8">
      <c r="A979" s="28"/>
      <c r="B979" s="10" t="s">
        <v>2258</v>
      </c>
      <c r="C979" s="57">
        <v>1.2038462420588401</v>
      </c>
      <c r="D979" s="58">
        <v>3.5634749889233998E-3</v>
      </c>
      <c r="E979" s="35">
        <v>2.0242874641995701E-2</v>
      </c>
      <c r="F979" s="11">
        <v>1.2081342968671782</v>
      </c>
      <c r="G979" s="12">
        <v>1.6430438983954999E-2</v>
      </c>
      <c r="H979" s="12">
        <v>8.2677115475308996E-2</v>
      </c>
    </row>
    <row r="980" spans="1:8">
      <c r="A980" s="28"/>
      <c r="B980" s="10" t="s">
        <v>2259</v>
      </c>
      <c r="C980" s="57">
        <v>1.1966372269153809</v>
      </c>
      <c r="D980" s="58">
        <v>5.9815589368356001E-3</v>
      </c>
      <c r="E980" s="35">
        <v>2.9881912354862501E-2</v>
      </c>
      <c r="F980" s="11">
        <v>1.1678920650220965</v>
      </c>
      <c r="G980" s="12">
        <v>5.3985041580645897E-2</v>
      </c>
      <c r="H980" s="12">
        <v>0.17608148163145201</v>
      </c>
    </row>
    <row r="981" spans="1:8">
      <c r="A981" s="28"/>
      <c r="B981" s="10" t="s">
        <v>2260</v>
      </c>
      <c r="C981" s="57">
        <v>1.301707710329169</v>
      </c>
      <c r="D981" s="58">
        <v>6.6103009386619203E-3</v>
      </c>
      <c r="E981" s="35">
        <v>3.2171369118892297E-2</v>
      </c>
      <c r="F981" s="11">
        <v>1.1371675796997038</v>
      </c>
      <c r="G981" s="12">
        <v>0.279083945874044</v>
      </c>
      <c r="H981" s="12">
        <v>0.491303438956887</v>
      </c>
    </row>
    <row r="982" spans="1:8">
      <c r="A982" s="28"/>
      <c r="B982" s="10" t="s">
        <v>2261</v>
      </c>
      <c r="C982" s="57">
        <v>1.2317471978167007</v>
      </c>
      <c r="D982" s="58">
        <v>8.9508527566772803E-3</v>
      </c>
      <c r="E982" s="35">
        <v>4.0555040497434802E-2</v>
      </c>
      <c r="F982" s="11">
        <v>1.0493104088084078</v>
      </c>
      <c r="G982" s="12">
        <v>0.62121574743827601</v>
      </c>
      <c r="H982" s="12">
        <v>0.78135485151426398</v>
      </c>
    </row>
    <row r="983" spans="1:8">
      <c r="A983" s="28"/>
      <c r="B983" s="10" t="s">
        <v>2262</v>
      </c>
      <c r="C983" s="57">
        <v>1.3539898025013961</v>
      </c>
      <c r="D983" s="58">
        <v>1.1602762389465299E-3</v>
      </c>
      <c r="E983" s="35">
        <v>8.7556385522593993E-3</v>
      </c>
      <c r="F983" s="11">
        <v>1.3050141790058076</v>
      </c>
      <c r="G983" s="12">
        <v>2.0091486741579699E-2</v>
      </c>
      <c r="H983" s="12">
        <v>9.3980858338177403E-2</v>
      </c>
    </row>
    <row r="984" spans="1:8">
      <c r="A984" s="28"/>
      <c r="B984" s="10" t="s">
        <v>2263</v>
      </c>
      <c r="C984" s="57">
        <v>-1.2222417549676172</v>
      </c>
      <c r="D984" s="58">
        <v>6.71101215165462E-3</v>
      </c>
      <c r="E984" s="35">
        <v>3.2479049312728499E-2</v>
      </c>
      <c r="F984" s="11">
        <v>-1.0594853156176833</v>
      </c>
      <c r="G984" s="12">
        <v>0.522346234586474</v>
      </c>
      <c r="H984" s="12">
        <v>0.71028490679544598</v>
      </c>
    </row>
    <row r="985" spans="1:8">
      <c r="A985" s="28"/>
      <c r="B985" s="10" t="s">
        <v>2264</v>
      </c>
      <c r="C985" s="57">
        <v>1.2185923572980346</v>
      </c>
      <c r="D985" s="58">
        <v>5.8518799897085104E-3</v>
      </c>
      <c r="E985" s="35">
        <v>2.9337289554887E-2</v>
      </c>
      <c r="F985" s="11">
        <v>1.2287024863157439</v>
      </c>
      <c r="G985" s="12">
        <v>2.0611509625160899E-2</v>
      </c>
      <c r="H985" s="12">
        <v>9.5332358720111698E-2</v>
      </c>
    </row>
    <row r="986" spans="1:8">
      <c r="A986" s="28"/>
      <c r="B986" s="10" t="s">
        <v>2265</v>
      </c>
      <c r="C986" s="57">
        <v>-1.2222494611279868</v>
      </c>
      <c r="D986" s="58">
        <v>9.8618246625901095E-3</v>
      </c>
      <c r="E986" s="35">
        <v>4.3655077696483503E-2</v>
      </c>
      <c r="F986" s="11">
        <v>-1.2472241856032942</v>
      </c>
      <c r="G986" s="12">
        <v>2.2364636671598302E-2</v>
      </c>
      <c r="H986" s="12">
        <v>0.100333944840008</v>
      </c>
    </row>
    <row r="987" spans="1:8">
      <c r="A987" s="28"/>
      <c r="B987" s="10" t="s">
        <v>2266</v>
      </c>
      <c r="C987" s="57">
        <v>-1.2363912917379252</v>
      </c>
      <c r="D987" s="58">
        <v>2.5802126308139398E-3</v>
      </c>
      <c r="E987" s="35">
        <v>1.5774440381609901E-2</v>
      </c>
      <c r="F987" s="11">
        <v>-1.0338031449768141</v>
      </c>
      <c r="G987" s="12">
        <v>0.69675202686490301</v>
      </c>
      <c r="H987" s="12">
        <v>0.83109773643004803</v>
      </c>
    </row>
    <row r="988" spans="1:8">
      <c r="A988" s="28"/>
      <c r="B988" s="10" t="s">
        <v>2267</v>
      </c>
      <c r="C988" s="57">
        <v>1.840800334516272</v>
      </c>
      <c r="D988" s="58">
        <v>4.1825259676899804E-6</v>
      </c>
      <c r="E988" s="35">
        <v>1.1576109411533E-4</v>
      </c>
      <c r="F988" s="11">
        <v>1.3781590190365938</v>
      </c>
      <c r="G988" s="12">
        <v>3.9815544806384703E-2</v>
      </c>
      <c r="H988" s="12">
        <v>0.14456079826391899</v>
      </c>
    </row>
    <row r="989" spans="1:8">
      <c r="A989" s="28"/>
      <c r="B989" s="10" t="s">
        <v>2268</v>
      </c>
      <c r="C989" s="57">
        <v>1.3935837117456076</v>
      </c>
      <c r="D989" s="58">
        <v>1.9430864587290601E-5</v>
      </c>
      <c r="E989" s="35">
        <v>3.7742058277959298E-4</v>
      </c>
      <c r="F989" s="11">
        <v>1.2491070454760478</v>
      </c>
      <c r="G989" s="12">
        <v>1.6651878393282402E-2</v>
      </c>
      <c r="H989" s="12">
        <v>8.3184839007640204E-2</v>
      </c>
    </row>
    <row r="990" spans="1:8">
      <c r="A990" s="28"/>
      <c r="B990" s="10" t="s">
        <v>2269</v>
      </c>
      <c r="C990" s="57">
        <v>1.2077634505443158</v>
      </c>
      <c r="D990" s="58">
        <v>1.16037977328649E-2</v>
      </c>
      <c r="E990" s="35">
        <v>4.8898441062439998E-2</v>
      </c>
      <c r="F990" s="11">
        <v>-1.1311570374391131</v>
      </c>
      <c r="G990" s="12">
        <v>0.18041433519644701</v>
      </c>
      <c r="H990" s="12">
        <v>0.37448140698141003</v>
      </c>
    </row>
    <row r="991" spans="1:8">
      <c r="A991" s="28"/>
      <c r="B991" s="10" t="s">
        <v>2270</v>
      </c>
      <c r="C991" s="57">
        <v>1.2697920501387903</v>
      </c>
      <c r="D991" s="58">
        <v>7.1163105563238594E-5</v>
      </c>
      <c r="E991" s="35">
        <v>1.03263983834897E-3</v>
      </c>
      <c r="F991" s="11">
        <v>1.1239279854038577</v>
      </c>
      <c r="G991" s="12">
        <v>0.103486571892223</v>
      </c>
      <c r="H991" s="12">
        <v>0.266698336477033</v>
      </c>
    </row>
    <row r="992" spans="1:8">
      <c r="A992" s="28"/>
      <c r="B992" s="10" t="s">
        <v>2271</v>
      </c>
      <c r="C992" s="57">
        <v>1.3205540097503938</v>
      </c>
      <c r="D992" s="58">
        <v>2.7871100360831701E-3</v>
      </c>
      <c r="E992" s="35">
        <v>1.6755540765155098E-2</v>
      </c>
      <c r="F992" s="11">
        <v>1.063006868360334</v>
      </c>
      <c r="G992" s="12">
        <v>0.58793645717849996</v>
      </c>
      <c r="H992" s="12">
        <v>0.759739488146978</v>
      </c>
    </row>
    <row r="993" spans="1:8">
      <c r="A993" s="28"/>
      <c r="B993" s="10" t="s">
        <v>2272</v>
      </c>
      <c r="C993" s="57">
        <v>-1.5531453483235085</v>
      </c>
      <c r="D993" s="58">
        <v>2.5639411567349602E-3</v>
      </c>
      <c r="E993" s="35">
        <v>1.5735034831436699E-2</v>
      </c>
      <c r="F993" s="11">
        <v>-1.1892865051764612</v>
      </c>
      <c r="G993" s="12">
        <v>0.32839792230138598</v>
      </c>
      <c r="H993" s="12">
        <v>0.54185260902879895</v>
      </c>
    </row>
    <row r="994" spans="1:8">
      <c r="A994" s="28"/>
      <c r="B994" s="10" t="s">
        <v>2273</v>
      </c>
      <c r="C994" s="57">
        <v>-1.7788938155090086</v>
      </c>
      <c r="D994" s="58">
        <v>3.5880765581579601E-6</v>
      </c>
      <c r="E994" s="35">
        <v>1.0124920919649E-4</v>
      </c>
      <c r="F994" s="11">
        <v>-1.4521982090147305</v>
      </c>
      <c r="G994" s="12">
        <v>1.1285358823554E-2</v>
      </c>
      <c r="H994" s="12">
        <v>6.5702327613204797E-2</v>
      </c>
    </row>
    <row r="995" spans="1:8">
      <c r="A995" s="28"/>
      <c r="B995" s="10" t="s">
        <v>2274</v>
      </c>
      <c r="C995" s="57">
        <v>1.317818366373533</v>
      </c>
      <c r="D995" s="58">
        <v>8.7049692884464105E-5</v>
      </c>
      <c r="E995" s="35">
        <v>1.20657838313298E-3</v>
      </c>
      <c r="F995" s="11">
        <v>1.2090524058090044</v>
      </c>
      <c r="G995" s="12">
        <v>2.50740169503181E-2</v>
      </c>
      <c r="H995" s="12">
        <v>0.10806776559234101</v>
      </c>
    </row>
    <row r="996" spans="1:8">
      <c r="A996" s="28"/>
      <c r="B996" s="10" t="s">
        <v>2275</v>
      </c>
      <c r="C996" s="57">
        <v>1.2877208472106343</v>
      </c>
      <c r="D996" s="58">
        <v>1.0792202583257901E-3</v>
      </c>
      <c r="E996" s="35">
        <v>8.3475759802467304E-3</v>
      </c>
      <c r="F996" s="11">
        <v>1.0911623516622602</v>
      </c>
      <c r="G996" s="12">
        <v>0.35038119730699302</v>
      </c>
      <c r="H996" s="12">
        <v>0.56314514142309502</v>
      </c>
    </row>
    <row r="997" spans="1:8">
      <c r="A997" s="28"/>
      <c r="B997" s="10" t="s">
        <v>2276</v>
      </c>
      <c r="C997" s="57">
        <v>-1.3460464885012371</v>
      </c>
      <c r="D997" s="58">
        <v>4.4506817871784697E-3</v>
      </c>
      <c r="E997" s="35">
        <v>2.3800158223658701E-2</v>
      </c>
      <c r="F997" s="11">
        <v>-1.250895815218001</v>
      </c>
      <c r="G997" s="12">
        <v>8.1040581780596199E-2</v>
      </c>
      <c r="H997" s="12">
        <v>0.22995563706691899</v>
      </c>
    </row>
    <row r="998" spans="1:8">
      <c r="A998" s="28"/>
      <c r="B998" s="10" t="s">
        <v>2277</v>
      </c>
      <c r="C998" s="57">
        <v>-1.210405414855531</v>
      </c>
      <c r="D998" s="58">
        <v>2.1399515781056399E-3</v>
      </c>
      <c r="E998" s="35">
        <v>1.37321485341698E-2</v>
      </c>
      <c r="F998" s="11">
        <v>-1.1473511035445345</v>
      </c>
      <c r="G998" s="12">
        <v>7.0822707222256795E-2</v>
      </c>
      <c r="H998" s="12">
        <v>0.20917537066779099</v>
      </c>
    </row>
    <row r="999" spans="1:8">
      <c r="A999" s="28"/>
      <c r="B999" s="10" t="s">
        <v>2278</v>
      </c>
      <c r="C999" s="57">
        <v>1.3126451060726023</v>
      </c>
      <c r="D999" s="58">
        <v>2.6602622050150599E-4</v>
      </c>
      <c r="E999" s="35">
        <v>2.8915748409090898E-3</v>
      </c>
      <c r="F999" s="11">
        <v>-1.0048781181541873</v>
      </c>
      <c r="G999" s="12">
        <v>0.95639872809558601</v>
      </c>
      <c r="H999" s="12">
        <v>0.97772978304130997</v>
      </c>
    </row>
    <row r="1000" spans="1:8">
      <c r="A1000" s="28"/>
      <c r="B1000" s="10" t="s">
        <v>2279</v>
      </c>
      <c r="C1000" s="57">
        <v>-1.6765684638683176</v>
      </c>
      <c r="D1000" s="58">
        <v>2.7661577704481598E-5</v>
      </c>
      <c r="E1000" s="35">
        <v>4.9613301791702697E-4</v>
      </c>
      <c r="F1000" s="11">
        <v>-1.1209847446653272</v>
      </c>
      <c r="G1000" s="12">
        <v>0.43134213629886597</v>
      </c>
      <c r="H1000" s="12">
        <v>0.638318573070905</v>
      </c>
    </row>
    <row r="1001" spans="1:8">
      <c r="A1001" s="28"/>
      <c r="B1001" s="10" t="s">
        <v>2280</v>
      </c>
      <c r="C1001" s="57">
        <v>1.4909137440458491</v>
      </c>
      <c r="D1001" s="58">
        <v>8.3273133505745701E-4</v>
      </c>
      <c r="E1001" s="35">
        <v>6.8056146750969304E-3</v>
      </c>
      <c r="F1001" s="11">
        <v>1.4526957494093655</v>
      </c>
      <c r="G1001" s="12">
        <v>1.1040702592227499E-2</v>
      </c>
      <c r="H1001" s="12">
        <v>6.4858936922382301E-2</v>
      </c>
    </row>
    <row r="1002" spans="1:8">
      <c r="A1002" s="28"/>
      <c r="B1002" s="10" t="s">
        <v>2281</v>
      </c>
      <c r="C1002" s="57">
        <v>1.5514007797485487</v>
      </c>
      <c r="D1002" s="58">
        <v>1.30939927266919E-5</v>
      </c>
      <c r="E1002" s="35">
        <v>2.7939226352544701E-4</v>
      </c>
      <c r="F1002" s="11">
        <v>1.114944073291436</v>
      </c>
      <c r="G1002" s="12">
        <v>0.35696092007840702</v>
      </c>
      <c r="H1002" s="12">
        <v>0.56917954180733299</v>
      </c>
    </row>
    <row r="1003" spans="1:8">
      <c r="A1003" s="28"/>
      <c r="B1003" s="10" t="s">
        <v>2282</v>
      </c>
      <c r="C1003" s="57">
        <v>-1.2786344137745509</v>
      </c>
      <c r="D1003" s="58">
        <v>8.5019943263428598E-4</v>
      </c>
      <c r="E1003" s="35">
        <v>6.9173593871211898E-3</v>
      </c>
      <c r="F1003" s="11">
        <v>-1.0650158648991774</v>
      </c>
      <c r="G1003" s="12">
        <v>0.47778300538066898</v>
      </c>
      <c r="H1003" s="12">
        <v>0.676644462254821</v>
      </c>
    </row>
    <row r="1004" spans="1:8">
      <c r="A1004" s="28"/>
      <c r="B1004" s="10" t="s">
        <v>2283</v>
      </c>
      <c r="C1004" s="57">
        <v>-1.3057369025222998</v>
      </c>
      <c r="D1004" s="58">
        <v>1.4713881483256401E-3</v>
      </c>
      <c r="E1004" s="35">
        <v>1.0337903916419301E-2</v>
      </c>
      <c r="F1004" s="11">
        <v>-1.2944982568356935</v>
      </c>
      <c r="G1004" s="12">
        <v>1.25702360275835E-2</v>
      </c>
      <c r="H1004" s="12">
        <v>7.0300810010946402E-2</v>
      </c>
    </row>
    <row r="1005" spans="1:8">
      <c r="A1005" s="28"/>
      <c r="B1005" s="10" t="s">
        <v>2284</v>
      </c>
      <c r="C1005" s="57">
        <v>1.463314580021881</v>
      </c>
      <c r="D1005" s="58">
        <v>5.99970219310324E-3</v>
      </c>
      <c r="E1005" s="35">
        <v>2.9939758121459301E-2</v>
      </c>
      <c r="F1005" s="11">
        <v>1.0181809172329572</v>
      </c>
      <c r="G1005" s="12">
        <v>0.91494010093745504</v>
      </c>
      <c r="H1005" s="12">
        <v>0.95795577645892804</v>
      </c>
    </row>
    <row r="1006" spans="1:8">
      <c r="A1006" s="28"/>
      <c r="B1006" s="10" t="s">
        <v>2285</v>
      </c>
      <c r="C1006" s="57">
        <v>1.4139867319612929</v>
      </c>
      <c r="D1006" s="58">
        <v>3.5536903829376399E-3</v>
      </c>
      <c r="E1006" s="35">
        <v>2.0227082646116099E-2</v>
      </c>
      <c r="F1006" s="11">
        <v>1.3535088754305713</v>
      </c>
      <c r="G1006" s="12">
        <v>3.8607145575414697E-2</v>
      </c>
      <c r="H1006" s="12">
        <v>0.141657645963497</v>
      </c>
    </row>
    <row r="1007" spans="1:8">
      <c r="A1007" s="28"/>
      <c r="B1007" s="10" t="s">
        <v>2286</v>
      </c>
      <c r="C1007" s="57">
        <v>-1.208049064218786</v>
      </c>
      <c r="D1007" s="58">
        <v>1.1957896816798499E-2</v>
      </c>
      <c r="E1007" s="35">
        <v>4.9971664314484097E-2</v>
      </c>
      <c r="F1007" s="11">
        <v>-1.1506799009490998</v>
      </c>
      <c r="G1007" s="12">
        <v>0.12996054445192001</v>
      </c>
      <c r="H1007" s="12">
        <v>0.30635325077196901</v>
      </c>
    </row>
    <row r="1008" spans="1:8">
      <c r="A1008" s="28"/>
      <c r="B1008" s="10" t="s">
        <v>2287</v>
      </c>
      <c r="C1008" s="57">
        <v>-1.8488752670820323</v>
      </c>
      <c r="D1008" s="58">
        <v>3.2590259509831498E-6</v>
      </c>
      <c r="E1008" s="35">
        <v>9.4424554559755799E-5</v>
      </c>
      <c r="F1008" s="11">
        <v>-1.3683191758396216</v>
      </c>
      <c r="G1008" s="12">
        <v>4.3145784934957299E-2</v>
      </c>
      <c r="H1008" s="12">
        <v>0.15224926064828301</v>
      </c>
    </row>
    <row r="1009" spans="1:8">
      <c r="A1009" s="28"/>
      <c r="B1009" s="10" t="s">
        <v>2288</v>
      </c>
      <c r="C1009" s="57">
        <v>-1.3130100348387082</v>
      </c>
      <c r="D1009" s="58">
        <v>6.33371022028949E-3</v>
      </c>
      <c r="E1009" s="35">
        <v>3.1122479658745199E-2</v>
      </c>
      <c r="F1009" s="11">
        <v>-1.0329610693120794</v>
      </c>
      <c r="G1009" s="12">
        <v>0.78957203346754001</v>
      </c>
      <c r="H1009" s="12">
        <v>0.89214327976122298</v>
      </c>
    </row>
    <row r="1010" spans="1:8">
      <c r="A1010" s="28"/>
      <c r="B1010" s="10" t="s">
        <v>2289</v>
      </c>
      <c r="C1010" s="57">
        <v>-1.6526506206999445</v>
      </c>
      <c r="D1010" s="58">
        <v>7.4693660870904998E-4</v>
      </c>
      <c r="E1010" s="35">
        <v>6.3005957558388498E-3</v>
      </c>
      <c r="F1010" s="11">
        <v>-1.2508949258246693</v>
      </c>
      <c r="G1010" s="12">
        <v>0.213457055340978</v>
      </c>
      <c r="H1010" s="12">
        <v>0.41582605586213101</v>
      </c>
    </row>
    <row r="1011" spans="1:8">
      <c r="A1011" s="28"/>
      <c r="B1011" s="10" t="s">
        <v>2290</v>
      </c>
      <c r="C1011" s="57">
        <v>-1.2212295371897015</v>
      </c>
      <c r="D1011" s="58">
        <v>1.12269537172231E-2</v>
      </c>
      <c r="E1011" s="35">
        <v>4.7780867019343101E-2</v>
      </c>
      <c r="F1011" s="11">
        <v>-1.2682118050491535</v>
      </c>
      <c r="G1011" s="12">
        <v>1.5667206777140501E-2</v>
      </c>
      <c r="H1011" s="12">
        <v>8.0548968730188603E-2</v>
      </c>
    </row>
    <row r="1012" spans="1:8">
      <c r="A1012" s="28"/>
      <c r="B1012" s="10" t="s">
        <v>2291</v>
      </c>
      <c r="C1012" s="57">
        <v>1.2312561506931949</v>
      </c>
      <c r="D1012" s="58">
        <v>2.4998762311071502E-3</v>
      </c>
      <c r="E1012" s="35">
        <v>1.54358002780337E-2</v>
      </c>
      <c r="F1012" s="11">
        <v>1.1153797104306862</v>
      </c>
      <c r="G1012" s="12">
        <v>0.19255171254037101</v>
      </c>
      <c r="H1012" s="12">
        <v>0.39076017593271301</v>
      </c>
    </row>
    <row r="1013" spans="1:8">
      <c r="A1013" s="28"/>
      <c r="B1013" s="10" t="s">
        <v>2292</v>
      </c>
      <c r="C1013" s="57">
        <v>-1.3519604453100249</v>
      </c>
      <c r="D1013" s="58">
        <v>7.9079817773395092E-6</v>
      </c>
      <c r="E1013" s="35">
        <v>1.89245431317934E-4</v>
      </c>
      <c r="F1013" s="11">
        <v>-1.2285077578872479</v>
      </c>
      <c r="G1013" s="12">
        <v>1.05076084141898E-2</v>
      </c>
      <c r="H1013" s="12">
        <v>6.3323710305301997E-2</v>
      </c>
    </row>
    <row r="1014" spans="1:8">
      <c r="A1014" s="28"/>
      <c r="B1014" s="10" t="s">
        <v>2293</v>
      </c>
      <c r="C1014" s="57">
        <v>-1.2304595347489926</v>
      </c>
      <c r="D1014" s="58">
        <v>6.9514559107129899E-3</v>
      </c>
      <c r="E1014" s="35">
        <v>3.3381631127775299E-2</v>
      </c>
      <c r="F1014" s="11">
        <v>-1.2621871558995372</v>
      </c>
      <c r="G1014" s="12">
        <v>1.4852996040128E-2</v>
      </c>
      <c r="H1014" s="12">
        <v>7.7742877387367806E-2</v>
      </c>
    </row>
    <row r="1015" spans="1:8">
      <c r="A1015" s="28"/>
      <c r="B1015" s="10" t="s">
        <v>2294</v>
      </c>
      <c r="C1015" s="57">
        <v>-1.6053648350060474</v>
      </c>
      <c r="D1015" s="58">
        <v>1.57627763809606E-3</v>
      </c>
      <c r="E1015" s="35">
        <v>1.0850809764209501E-2</v>
      </c>
      <c r="F1015" s="11">
        <v>-1.3406667244614774</v>
      </c>
      <c r="G1015" s="12">
        <v>0.108042555431813</v>
      </c>
      <c r="H1015" s="12">
        <v>0.27358348108830999</v>
      </c>
    </row>
    <row r="1016" spans="1:8">
      <c r="A1016" s="28"/>
      <c r="B1016" s="10" t="s">
        <v>2295</v>
      </c>
      <c r="C1016" s="57">
        <v>1.2444948801351563</v>
      </c>
      <c r="D1016" s="58">
        <v>2.5646853494157499E-3</v>
      </c>
      <c r="E1016" s="35">
        <v>1.5735034831436699E-2</v>
      </c>
      <c r="F1016" s="11">
        <v>1.1888231870800683</v>
      </c>
      <c r="G1016" s="12">
        <v>5.1938019304057399E-2</v>
      </c>
      <c r="H1016" s="12">
        <v>0.17219252247648301</v>
      </c>
    </row>
    <row r="1017" spans="1:8">
      <c r="A1017" s="28"/>
      <c r="B1017" s="10" t="s">
        <v>2296</v>
      </c>
      <c r="C1017" s="57">
        <v>-1.3367505643581341</v>
      </c>
      <c r="D1017" s="58">
        <v>1.61359287024006E-5</v>
      </c>
      <c r="E1017" s="35">
        <v>3.2439084252725502E-4</v>
      </c>
      <c r="F1017" s="11">
        <v>-1.2409643291266661</v>
      </c>
      <c r="G1017" s="12">
        <v>7.5157568583994003E-3</v>
      </c>
      <c r="H1017" s="12">
        <v>5.0511250321422799E-2</v>
      </c>
    </row>
    <row r="1018" spans="1:8">
      <c r="A1018" s="28"/>
      <c r="B1018" s="10" t="s">
        <v>2297</v>
      </c>
      <c r="C1018" s="57">
        <v>-1.4515841461669552</v>
      </c>
      <c r="D1018" s="58">
        <v>8.5663454290888995E-6</v>
      </c>
      <c r="E1018" s="35">
        <v>2.0002762925120499E-4</v>
      </c>
      <c r="F1018" s="11">
        <v>-1.2149589382868855</v>
      </c>
      <c r="G1018" s="12">
        <v>4.8994028920422698E-2</v>
      </c>
      <c r="H1018" s="12">
        <v>0.16618452331152</v>
      </c>
    </row>
    <row r="1019" spans="1:8">
      <c r="A1019" s="28"/>
      <c r="B1019" s="10" t="s">
        <v>2298</v>
      </c>
      <c r="C1019" s="57">
        <v>-1.4581398355773592</v>
      </c>
      <c r="D1019" s="58">
        <v>2.7512521112438899E-6</v>
      </c>
      <c r="E1019" s="35">
        <v>8.33360036353352E-5</v>
      </c>
      <c r="F1019" s="11">
        <v>-1.2733289442317792</v>
      </c>
      <c r="G1019" s="12">
        <v>1.1081276804994201E-2</v>
      </c>
      <c r="H1019" s="12">
        <v>6.49946519713369E-2</v>
      </c>
    </row>
    <row r="1020" spans="1:8">
      <c r="A1020" s="28"/>
      <c r="B1020" s="10" t="s">
        <v>2299</v>
      </c>
      <c r="C1020" s="57">
        <v>-1.3061924356098391</v>
      </c>
      <c r="D1020" s="58">
        <v>2.1258198030434E-4</v>
      </c>
      <c r="E1020" s="35">
        <v>2.4263474247384698E-3</v>
      </c>
      <c r="F1020" s="11">
        <v>-1.2224511782112168</v>
      </c>
      <c r="G1020" s="12">
        <v>2.1707317343131902E-2</v>
      </c>
      <c r="H1020" s="12">
        <v>9.8653481896887496E-2</v>
      </c>
    </row>
    <row r="1021" spans="1:8">
      <c r="A1021" s="28"/>
      <c r="B1021" s="10" t="s">
        <v>2300</v>
      </c>
      <c r="C1021" s="57">
        <v>-1.3910919707767579</v>
      </c>
      <c r="D1021" s="58">
        <v>3.4027379869896398E-6</v>
      </c>
      <c r="E1021" s="35">
        <v>9.7609003911560495E-5</v>
      </c>
      <c r="F1021" s="11">
        <v>-1.2526444049401328</v>
      </c>
      <c r="G1021" s="12">
        <v>7.5827711068870204E-3</v>
      </c>
      <c r="H1021" s="12">
        <v>5.0803979968261602E-2</v>
      </c>
    </row>
    <row r="1022" spans="1:8">
      <c r="A1022" s="28"/>
      <c r="B1022" s="10" t="s">
        <v>2301</v>
      </c>
      <c r="C1022" s="57">
        <v>-1.3122104660243397</v>
      </c>
      <c r="D1022" s="58">
        <v>1.3353285810174901E-4</v>
      </c>
      <c r="E1022" s="35">
        <v>1.69369714456143E-3</v>
      </c>
      <c r="F1022" s="11">
        <v>-1.2543918168227866</v>
      </c>
      <c r="G1022" s="12">
        <v>8.7964273921692007E-3</v>
      </c>
      <c r="H1022" s="12">
        <v>5.60731791746591E-2</v>
      </c>
    </row>
    <row r="1023" spans="1:8">
      <c r="A1023" s="28"/>
      <c r="B1023" s="10" t="s">
        <v>2302</v>
      </c>
      <c r="C1023" s="57">
        <v>1.3615744106440768</v>
      </c>
      <c r="D1023" s="58">
        <v>1.00191883718168E-3</v>
      </c>
      <c r="E1023" s="35">
        <v>7.8905662604589807E-3</v>
      </c>
      <c r="F1023" s="11">
        <v>-1.0755346213534165</v>
      </c>
      <c r="G1023" s="12">
        <v>0.51955391627839298</v>
      </c>
      <c r="H1023" s="12">
        <v>0.70824477997163104</v>
      </c>
    </row>
    <row r="1024" spans="1:8">
      <c r="A1024" s="28"/>
      <c r="B1024" s="10" t="s">
        <v>2303</v>
      </c>
      <c r="C1024" s="57">
        <v>-1.274184501532722</v>
      </c>
      <c r="D1024" s="58">
        <v>1.6752913482062401E-4</v>
      </c>
      <c r="E1024" s="35">
        <v>1.9908160424568799E-3</v>
      </c>
      <c r="F1024" s="11">
        <v>-1.1567144423660225</v>
      </c>
      <c r="G1024" s="12">
        <v>6.0355859340656702E-2</v>
      </c>
      <c r="H1024" s="12">
        <v>0.189855776858427</v>
      </c>
    </row>
    <row r="1025" spans="1:8">
      <c r="A1025" s="28"/>
      <c r="B1025" s="10" t="s">
        <v>2304</v>
      </c>
      <c r="C1025" s="57">
        <v>-1.2369799650804114</v>
      </c>
      <c r="D1025" s="58">
        <v>1.20660395471314E-3</v>
      </c>
      <c r="E1025" s="35">
        <v>8.9445189035402602E-3</v>
      </c>
      <c r="F1025" s="11">
        <v>-1.0726948072840841</v>
      </c>
      <c r="G1025" s="12">
        <v>0.37664528638755101</v>
      </c>
      <c r="H1025" s="12">
        <v>0.58717739932264701</v>
      </c>
    </row>
    <row r="1026" spans="1:8">
      <c r="A1026" s="28"/>
      <c r="B1026" s="10" t="s">
        <v>2305</v>
      </c>
      <c r="C1026" s="57">
        <v>-1.4759965371208232</v>
      </c>
      <c r="D1026" s="58">
        <v>1.4390646643463801E-3</v>
      </c>
      <c r="E1026" s="35">
        <v>1.0176830356924699E-2</v>
      </c>
      <c r="F1026" s="11">
        <v>-1.3342295124878842</v>
      </c>
      <c r="G1026" s="12">
        <v>5.3449667000742898E-2</v>
      </c>
      <c r="H1026" s="12">
        <v>0.175126499707805</v>
      </c>
    </row>
    <row r="1027" spans="1:8">
      <c r="A1027" s="28"/>
      <c r="B1027" s="10" t="s">
        <v>2306</v>
      </c>
      <c r="C1027" s="57">
        <v>-1.1930424773925656</v>
      </c>
      <c r="D1027" s="58">
        <v>1.05602282947738E-2</v>
      </c>
      <c r="E1027" s="35">
        <v>4.5828647408129697E-2</v>
      </c>
      <c r="F1027" s="11">
        <v>-1.2386072514762683</v>
      </c>
      <c r="G1027" s="12">
        <v>1.30226159273124E-2</v>
      </c>
      <c r="H1027" s="12">
        <v>7.15830721943575E-2</v>
      </c>
    </row>
    <row r="1028" spans="1:8">
      <c r="A1028" s="28"/>
      <c r="B1028" s="10" t="s">
        <v>2307</v>
      </c>
      <c r="C1028" s="57">
        <v>-1.2767931534852359</v>
      </c>
      <c r="D1028" s="58">
        <v>2.3778964359679001E-4</v>
      </c>
      <c r="E1028" s="35">
        <v>2.6580279773922399E-3</v>
      </c>
      <c r="F1028" s="11">
        <v>-1.0954153016291153</v>
      </c>
      <c r="G1028" s="12">
        <v>0.25237590589528702</v>
      </c>
      <c r="H1028" s="12">
        <v>0.46112669805496198</v>
      </c>
    </row>
    <row r="1029" spans="1:8">
      <c r="A1029" s="28"/>
      <c r="B1029" s="10" t="s">
        <v>2308</v>
      </c>
      <c r="C1029" s="57">
        <v>1.3299967436656972</v>
      </c>
      <c r="D1029" s="58">
        <v>4.6357686684984998E-4</v>
      </c>
      <c r="E1029" s="35">
        <v>4.3746910648368798E-3</v>
      </c>
      <c r="F1029" s="11">
        <v>1.0089854820080024</v>
      </c>
      <c r="G1029" s="12">
        <v>0.92692750106814004</v>
      </c>
      <c r="H1029" s="12">
        <v>0.96294195248270797</v>
      </c>
    </row>
    <row r="1030" spans="1:8">
      <c r="A1030" s="28"/>
      <c r="B1030" s="10" t="s">
        <v>2309</v>
      </c>
      <c r="C1030" s="57">
        <v>-1.4058263508719777</v>
      </c>
      <c r="D1030" s="58">
        <v>5.8012053635251996E-4</v>
      </c>
      <c r="E1030" s="35">
        <v>5.2078592812662E-3</v>
      </c>
      <c r="F1030" s="11">
        <v>-1.3141113267978273</v>
      </c>
      <c r="G1030" s="12">
        <v>2.3794777739825801E-2</v>
      </c>
      <c r="H1030" s="12">
        <v>0.10447752638627</v>
      </c>
    </row>
    <row r="1031" spans="1:8">
      <c r="A1031" s="28"/>
      <c r="B1031" s="10" t="s">
        <v>2310</v>
      </c>
      <c r="C1031" s="57">
        <v>-1.2249287480883342</v>
      </c>
      <c r="D1031" s="58">
        <v>9.3698879287782105E-4</v>
      </c>
      <c r="E1031" s="35">
        <v>7.4332728138283496E-3</v>
      </c>
      <c r="F1031" s="11">
        <v>-1.1789796012842602</v>
      </c>
      <c r="G1031" s="12">
        <v>2.8157576747508802E-2</v>
      </c>
      <c r="H1031" s="12">
        <v>0.11605245333846299</v>
      </c>
    </row>
    <row r="1032" spans="1:8">
      <c r="A1032" s="28"/>
      <c r="B1032" s="10" t="s">
        <v>2311</v>
      </c>
      <c r="C1032" s="57">
        <v>-1.2916792851563097</v>
      </c>
      <c r="D1032" s="58">
        <v>4.02587246271526E-3</v>
      </c>
      <c r="E1032" s="35">
        <v>2.2157644945681301E-2</v>
      </c>
      <c r="F1032" s="11">
        <v>-1.2185996922742752</v>
      </c>
      <c r="G1032" s="12">
        <v>7.0489183691274507E-2</v>
      </c>
      <c r="H1032" s="12">
        <v>0.208685485834532</v>
      </c>
    </row>
    <row r="1033" spans="1:8">
      <c r="A1033" s="28"/>
      <c r="B1033" s="10" t="s">
        <v>2312</v>
      </c>
      <c r="C1033" s="57">
        <v>-1.3717868030451563</v>
      </c>
      <c r="D1033" s="58">
        <v>4.8269818869017102E-3</v>
      </c>
      <c r="E1033" s="35">
        <v>2.5327767465917399E-2</v>
      </c>
      <c r="F1033" s="11">
        <v>-1.3505817261528219</v>
      </c>
      <c r="G1033" s="12">
        <v>3.0150411098498201E-2</v>
      </c>
      <c r="H1033" s="12">
        <v>0.121133989326875</v>
      </c>
    </row>
    <row r="1034" spans="1:8">
      <c r="A1034" s="28"/>
      <c r="B1034" s="10" t="s">
        <v>2313</v>
      </c>
      <c r="C1034" s="57">
        <v>-1.5549228315905808</v>
      </c>
      <c r="D1034" s="58">
        <v>1.1747406123309101E-4</v>
      </c>
      <c r="E1034" s="35">
        <v>1.52346974919501E-3</v>
      </c>
      <c r="F1034" s="11">
        <v>-1.3803561455861566</v>
      </c>
      <c r="G1034" s="12">
        <v>2.0008697459618301E-2</v>
      </c>
      <c r="H1034" s="12">
        <v>9.3897803950527506E-2</v>
      </c>
    </row>
    <row r="1035" spans="1:8">
      <c r="A1035" s="28"/>
      <c r="B1035" s="10" t="s">
        <v>2314</v>
      </c>
      <c r="C1035" s="57">
        <v>-1.2354887682777349</v>
      </c>
      <c r="D1035" s="58">
        <v>9.5575032290764698E-3</v>
      </c>
      <c r="E1035" s="35">
        <v>4.2631409139820498E-2</v>
      </c>
      <c r="F1035" s="11">
        <v>-1.0164733578368053</v>
      </c>
      <c r="G1035" s="12">
        <v>0.86976021388306002</v>
      </c>
      <c r="H1035" s="12">
        <v>0.93297829777971097</v>
      </c>
    </row>
    <row r="1036" spans="1:8">
      <c r="A1036" s="28"/>
      <c r="B1036" s="10" t="s">
        <v>2315</v>
      </c>
      <c r="C1036" s="57">
        <v>-1.2263345931716281</v>
      </c>
      <c r="D1036" s="58">
        <v>5.3535287932583503E-3</v>
      </c>
      <c r="E1036" s="35">
        <v>2.7377579655252102E-2</v>
      </c>
      <c r="F1036" s="11">
        <v>-1.209730322114456</v>
      </c>
      <c r="G1036" s="12">
        <v>3.5418400274918597E-2</v>
      </c>
      <c r="H1036" s="12">
        <v>0.134415821332073</v>
      </c>
    </row>
    <row r="1037" spans="1:8">
      <c r="A1037" s="28"/>
      <c r="B1037" s="10" t="s">
        <v>2316</v>
      </c>
      <c r="C1037" s="57">
        <v>-1.2791326066402529</v>
      </c>
      <c r="D1037" s="58">
        <v>3.03988627853761E-3</v>
      </c>
      <c r="E1037" s="35">
        <v>1.7914649544878501E-2</v>
      </c>
      <c r="F1037" s="11">
        <v>-1.2680262434251639</v>
      </c>
      <c r="G1037" s="12">
        <v>2.0631182808925098E-2</v>
      </c>
      <c r="H1037" s="12">
        <v>9.5372431522795301E-2</v>
      </c>
    </row>
    <row r="1038" spans="1:8">
      <c r="A1038" s="28"/>
      <c r="B1038" s="10" t="s">
        <v>2317</v>
      </c>
      <c r="C1038" s="57">
        <v>1.3284616313093256</v>
      </c>
      <c r="D1038" s="58">
        <v>6.1482409156482401E-4</v>
      </c>
      <c r="E1038" s="35">
        <v>5.4057981312094104E-3</v>
      </c>
      <c r="F1038" s="11">
        <v>-1.1350170638288131</v>
      </c>
      <c r="G1038" s="12">
        <v>0.20550241261510199</v>
      </c>
      <c r="H1038" s="12">
        <v>0.40682527433378202</v>
      </c>
    </row>
    <row r="1039" spans="1:8">
      <c r="A1039" s="28"/>
      <c r="B1039" s="10" t="s">
        <v>2318</v>
      </c>
      <c r="C1039" s="57">
        <v>1.3273600241613299</v>
      </c>
      <c r="D1039" s="58">
        <v>1.3368659313363E-3</v>
      </c>
      <c r="E1039" s="35">
        <v>9.6430221175406693E-3</v>
      </c>
      <c r="F1039" s="11">
        <v>1.1312746334486898</v>
      </c>
      <c r="G1039" s="12">
        <v>0.248724843424564</v>
      </c>
      <c r="H1039" s="12">
        <v>0.45727999121116197</v>
      </c>
    </row>
    <row r="1040" spans="1:8">
      <c r="A1040" s="28"/>
      <c r="B1040" s="10" t="s">
        <v>2319</v>
      </c>
      <c r="C1040" s="57">
        <v>1.6452866510096957</v>
      </c>
      <c r="D1040" s="58">
        <v>6.2556946913264297E-4</v>
      </c>
      <c r="E1040" s="35">
        <v>5.4795837321497303E-3</v>
      </c>
      <c r="F1040" s="11">
        <v>1.3194903256854009</v>
      </c>
      <c r="G1040" s="12">
        <v>0.11554059911895</v>
      </c>
      <c r="H1040" s="12">
        <v>0.28549370401479601</v>
      </c>
    </row>
    <row r="1041" spans="1:8">
      <c r="A1041" s="28"/>
      <c r="B1041" s="10" t="s">
        <v>2320</v>
      </c>
      <c r="C1041" s="57">
        <v>2.6435490587105628</v>
      </c>
      <c r="D1041" s="58">
        <v>1.45725773233976E-5</v>
      </c>
      <c r="E1041" s="35">
        <v>3.0346691671296602E-4</v>
      </c>
      <c r="F1041" s="11">
        <v>1.1798898455897364</v>
      </c>
      <c r="G1041" s="12">
        <v>0.52882795504497804</v>
      </c>
      <c r="H1041" s="12">
        <v>0.71492455907531904</v>
      </c>
    </row>
    <row r="1042" spans="1:8">
      <c r="A1042" s="28"/>
      <c r="B1042" s="10" t="s">
        <v>2321</v>
      </c>
      <c r="C1042" s="57">
        <v>1.3425108163281807</v>
      </c>
      <c r="D1042" s="58">
        <v>9.2858380492394296E-3</v>
      </c>
      <c r="E1042" s="35">
        <v>4.1766985991984001E-2</v>
      </c>
      <c r="F1042" s="11">
        <v>1.2056941643191135</v>
      </c>
      <c r="G1042" s="12">
        <v>0.178711435468911</v>
      </c>
      <c r="H1042" s="12">
        <v>0.37251616108449898</v>
      </c>
    </row>
    <row r="1043" spans="1:8">
      <c r="A1043" s="28"/>
      <c r="B1043" s="10" t="s">
        <v>2322</v>
      </c>
      <c r="C1043" s="57">
        <v>1.2736588780398763</v>
      </c>
      <c r="D1043" s="58">
        <v>2.7011643450011299E-3</v>
      </c>
      <c r="E1043" s="35">
        <v>1.6318121841523599E-2</v>
      </c>
      <c r="F1043" s="11">
        <v>1.291193707213337</v>
      </c>
      <c r="G1043" s="12">
        <v>1.0540411662639E-2</v>
      </c>
      <c r="H1043" s="12">
        <v>6.3323710305301997E-2</v>
      </c>
    </row>
    <row r="1044" spans="1:8">
      <c r="A1044" s="28"/>
      <c r="B1044" s="10" t="s">
        <v>2323</v>
      </c>
      <c r="C1044" s="57">
        <v>1.5123152456616327</v>
      </c>
      <c r="D1044" s="58">
        <v>7.54362066103557E-3</v>
      </c>
      <c r="E1044" s="35">
        <v>3.5593892040605202E-2</v>
      </c>
      <c r="F1044" s="11">
        <v>1.3700413665706463</v>
      </c>
      <c r="G1044" s="12">
        <v>9.8490153973736297E-2</v>
      </c>
      <c r="H1044" s="12">
        <v>0.25897213354972398</v>
      </c>
    </row>
    <row r="1045" spans="1:8">
      <c r="A1045" s="28"/>
      <c r="B1045" s="10" t="s">
        <v>2324</v>
      </c>
      <c r="C1045" s="57">
        <v>1.2204486027973367</v>
      </c>
      <c r="D1045" s="58">
        <v>1.07185659676979E-2</v>
      </c>
      <c r="E1045" s="35">
        <v>4.6196486058789399E-2</v>
      </c>
      <c r="F1045" s="11">
        <v>-1.0865659667364236</v>
      </c>
      <c r="G1045" s="12">
        <v>0.38539930353104901</v>
      </c>
      <c r="H1045" s="12">
        <v>0.59614302869788405</v>
      </c>
    </row>
    <row r="1046" spans="1:8">
      <c r="A1046" s="28"/>
      <c r="B1046" s="10" t="s">
        <v>2325</v>
      </c>
      <c r="C1046" s="57">
        <v>1.5375805079041094</v>
      </c>
      <c r="D1046" s="58">
        <v>2.5190456981303899E-4</v>
      </c>
      <c r="E1046" s="35">
        <v>2.7728707602164599E-3</v>
      </c>
      <c r="F1046" s="11">
        <v>1.4476079100097294</v>
      </c>
      <c r="G1046" s="12">
        <v>9.9175568013607496E-3</v>
      </c>
      <c r="H1046" s="12">
        <v>6.0778619220008698E-2</v>
      </c>
    </row>
    <row r="1047" spans="1:8">
      <c r="A1047" s="28"/>
      <c r="B1047" s="10" t="s">
        <v>2326</v>
      </c>
      <c r="C1047" s="57">
        <v>1.3578254797114722</v>
      </c>
      <c r="D1047" s="58">
        <v>1.4271724779661499E-3</v>
      </c>
      <c r="E1047" s="35">
        <v>1.01175083278402E-2</v>
      </c>
      <c r="F1047" s="11">
        <v>1.142405459090887</v>
      </c>
      <c r="G1047" s="12">
        <v>0.25201793749194001</v>
      </c>
      <c r="H1047" s="12">
        <v>0.460791767094275</v>
      </c>
    </row>
    <row r="1048" spans="1:8">
      <c r="A1048" s="28"/>
      <c r="B1048" s="10" t="s">
        <v>2327</v>
      </c>
      <c r="C1048" s="57">
        <v>-1.189540238873785</v>
      </c>
      <c r="D1048" s="58">
        <v>1.01928997536104E-2</v>
      </c>
      <c r="E1048" s="35">
        <v>4.4669491455757403E-2</v>
      </c>
      <c r="F1048" s="11">
        <v>-1.0660658971728547</v>
      </c>
      <c r="G1048" s="12">
        <v>0.43915514624637902</v>
      </c>
      <c r="H1048" s="12">
        <v>0.64453310142755804</v>
      </c>
    </row>
    <row r="1049" spans="1:8">
      <c r="A1049" s="28"/>
      <c r="B1049" s="10" t="s">
        <v>2328</v>
      </c>
      <c r="C1049" s="57">
        <v>1.2286595067014021</v>
      </c>
      <c r="D1049" s="58">
        <v>1.62704544317143E-3</v>
      </c>
      <c r="E1049" s="35">
        <v>1.1133566093360201E-2</v>
      </c>
      <c r="F1049" s="11">
        <v>1.101227308022704</v>
      </c>
      <c r="G1049" s="12">
        <v>0.224033997610356</v>
      </c>
      <c r="H1049" s="12">
        <v>0.42786739887533398</v>
      </c>
    </row>
    <row r="1050" spans="1:8">
      <c r="A1050" s="28"/>
      <c r="B1050" s="10" t="s">
        <v>2329</v>
      </c>
      <c r="C1050" s="57">
        <v>-1.5994142311603068</v>
      </c>
      <c r="D1050" s="58">
        <v>1.03504179096514E-3</v>
      </c>
      <c r="E1050" s="35">
        <v>8.0707174033582494E-3</v>
      </c>
      <c r="F1050" s="11">
        <v>-1.4804337775476806</v>
      </c>
      <c r="G1050" s="12">
        <v>2.52499493679736E-2</v>
      </c>
      <c r="H1050" s="12">
        <v>0.108463601256203</v>
      </c>
    </row>
    <row r="1051" spans="1:8">
      <c r="A1051" s="28"/>
      <c r="B1051" s="23" t="s">
        <v>2604</v>
      </c>
      <c r="C1051" s="57">
        <v>-1.2567739975295502</v>
      </c>
      <c r="D1051" s="58">
        <v>4.1202287480952499E-3</v>
      </c>
      <c r="E1051" s="35">
        <v>2.2483878489593798E-2</v>
      </c>
      <c r="F1051" s="11">
        <v>-1.24232300643023</v>
      </c>
      <c r="G1051" s="12">
        <v>2.7465161283212199E-2</v>
      </c>
      <c r="H1051" s="12">
        <v>0.11467742878947999</v>
      </c>
    </row>
    <row r="1052" spans="1:8">
      <c r="A1052" s="28"/>
      <c r="B1052" s="10" t="s">
        <v>2330</v>
      </c>
      <c r="C1052" s="57">
        <v>-1.2817403167067252</v>
      </c>
      <c r="D1052" s="58">
        <v>5.0730307332113897E-5</v>
      </c>
      <c r="E1052" s="35">
        <v>7.9904845894200605E-4</v>
      </c>
      <c r="F1052" s="11">
        <v>-1.1862460819344887</v>
      </c>
      <c r="G1052" s="12">
        <v>2.0359587366690201E-2</v>
      </c>
      <c r="H1052" s="12">
        <v>9.4774371497924295E-2</v>
      </c>
    </row>
    <row r="1053" spans="1:8">
      <c r="A1053" s="28"/>
      <c r="B1053" s="10" t="s">
        <v>2331</v>
      </c>
      <c r="C1053" s="57">
        <v>-1.4013883775535683</v>
      </c>
      <c r="D1053" s="58">
        <v>1.10973883830492E-2</v>
      </c>
      <c r="E1053" s="35">
        <v>4.7334650695398897E-2</v>
      </c>
      <c r="F1053" s="11">
        <v>-1.3072636994428435</v>
      </c>
      <c r="G1053" s="12">
        <v>0.102142779037786</v>
      </c>
      <c r="H1053" s="12">
        <v>0.26453300293104398</v>
      </c>
    </row>
    <row r="1054" spans="1:8">
      <c r="A1054" s="28"/>
      <c r="B1054" s="10" t="s">
        <v>2332</v>
      </c>
      <c r="C1054" s="57">
        <v>-1.6938992414332634</v>
      </c>
      <c r="D1054" s="58">
        <v>3.49889952494018E-4</v>
      </c>
      <c r="E1054" s="35">
        <v>3.5163534320831499E-3</v>
      </c>
      <c r="F1054" s="11">
        <v>-1.4788838219105973</v>
      </c>
      <c r="G1054" s="12">
        <v>2.8932503629252999E-2</v>
      </c>
      <c r="H1054" s="12">
        <v>0.117949307736574</v>
      </c>
    </row>
    <row r="1055" spans="1:8">
      <c r="A1055" s="28"/>
      <c r="B1055" s="10" t="s">
        <v>2333</v>
      </c>
      <c r="C1055" s="57">
        <v>1.4260416621222565</v>
      </c>
      <c r="D1055" s="58">
        <v>5.27001254215147E-5</v>
      </c>
      <c r="E1055" s="35">
        <v>8.1235086570566198E-4</v>
      </c>
      <c r="F1055" s="11">
        <v>1.2948586358341281</v>
      </c>
      <c r="G1055" s="12">
        <v>1.45472507919515E-2</v>
      </c>
      <c r="H1055" s="12">
        <v>7.6656224824011895E-2</v>
      </c>
    </row>
    <row r="1056" spans="1:8">
      <c r="A1056" s="28"/>
      <c r="B1056" s="10" t="s">
        <v>2334</v>
      </c>
      <c r="C1056" s="57">
        <v>2.3475308470877452</v>
      </c>
      <c r="D1056" s="58">
        <v>7.7285583484463699E-10</v>
      </c>
      <c r="E1056" s="35">
        <v>1.28754809562675E-7</v>
      </c>
      <c r="F1056" s="11">
        <v>1.2185487059364351</v>
      </c>
      <c r="G1056" s="12">
        <v>0.19402492943469901</v>
      </c>
      <c r="H1056" s="12">
        <v>0.39258180883314597</v>
      </c>
    </row>
    <row r="1057" spans="1:8">
      <c r="A1057" s="28"/>
      <c r="B1057" s="10" t="s">
        <v>2335</v>
      </c>
      <c r="C1057" s="57">
        <v>-1.7326159282647546</v>
      </c>
      <c r="D1057" s="58">
        <v>7.3744169133154996E-3</v>
      </c>
      <c r="E1057" s="35">
        <v>3.4928689841472002E-2</v>
      </c>
      <c r="F1057" s="11">
        <v>-1.7170563746846519</v>
      </c>
      <c r="G1057" s="12">
        <v>3.3331714618774801E-2</v>
      </c>
      <c r="H1057" s="12">
        <v>0.12925364536367301</v>
      </c>
    </row>
    <row r="1058" spans="1:8">
      <c r="A1058" s="28"/>
      <c r="B1058" s="10" t="s">
        <v>2336</v>
      </c>
      <c r="C1058" s="57">
        <v>1.3270435596675685</v>
      </c>
      <c r="D1058" s="58">
        <v>2.64994880491217E-5</v>
      </c>
      <c r="E1058" s="35">
        <v>4.80261642195693E-4</v>
      </c>
      <c r="F1058" s="11">
        <v>1.2086077451248938</v>
      </c>
      <c r="G1058" s="12">
        <v>1.8780265854403701E-2</v>
      </c>
      <c r="H1058" s="12">
        <v>9.0084962954983E-2</v>
      </c>
    </row>
    <row r="1059" spans="1:8">
      <c r="A1059" s="28"/>
      <c r="B1059" s="10" t="s">
        <v>2337</v>
      </c>
      <c r="C1059" s="57">
        <v>1.3304482234565966</v>
      </c>
      <c r="D1059" s="58">
        <v>5.3814877929119799E-4</v>
      </c>
      <c r="E1059" s="35">
        <v>4.93331521163984E-3</v>
      </c>
      <c r="F1059" s="11">
        <v>1.0217254630595296</v>
      </c>
      <c r="G1059" s="12">
        <v>0.82794737490169401</v>
      </c>
      <c r="H1059" s="12">
        <v>0.91407470534176305</v>
      </c>
    </row>
    <row r="1060" spans="1:8">
      <c r="A1060" s="28"/>
      <c r="B1060" s="10" t="s">
        <v>2338</v>
      </c>
      <c r="C1060" s="57">
        <v>1.4537151169885381</v>
      </c>
      <c r="D1060" s="58">
        <v>3.6900337845467002E-4</v>
      </c>
      <c r="E1060" s="35">
        <v>3.6408613525658398E-3</v>
      </c>
      <c r="F1060" s="11">
        <v>1.0012924806995396</v>
      </c>
      <c r="G1060" s="12">
        <v>0.99179470072650799</v>
      </c>
      <c r="H1060" s="12">
        <v>0.99497411351072096</v>
      </c>
    </row>
    <row r="1061" spans="1:8">
      <c r="A1061" s="28"/>
      <c r="B1061" s="10" t="s">
        <v>2339</v>
      </c>
      <c r="C1061" s="57">
        <v>-1.3291793306206137</v>
      </c>
      <c r="D1061" s="58">
        <v>9.6934240549076997E-4</v>
      </c>
      <c r="E1061" s="35">
        <v>7.6618734112833403E-3</v>
      </c>
      <c r="F1061" s="11">
        <v>-1.0526565052888757</v>
      </c>
      <c r="G1061" s="12">
        <v>0.62125963491056801</v>
      </c>
      <c r="H1061" s="12">
        <v>0.78135485151426398</v>
      </c>
    </row>
    <row r="1062" spans="1:8">
      <c r="A1062" s="28"/>
      <c r="B1062" s="10" t="s">
        <v>2340</v>
      </c>
      <c r="C1062" s="57">
        <v>1.2748716333968351</v>
      </c>
      <c r="D1062" s="58">
        <v>5.3898254361129903E-3</v>
      </c>
      <c r="E1062" s="35">
        <v>2.7514471274629901E-2</v>
      </c>
      <c r="F1062" s="11">
        <v>1.0846886237155255</v>
      </c>
      <c r="G1062" s="12">
        <v>0.44480848707512899</v>
      </c>
      <c r="H1062" s="12">
        <v>0.64959135595614304</v>
      </c>
    </row>
    <row r="1063" spans="1:8">
      <c r="A1063" s="28"/>
      <c r="B1063" s="10" t="s">
        <v>2341</v>
      </c>
      <c r="C1063" s="57">
        <v>1.2031577127724209</v>
      </c>
      <c r="D1063" s="58">
        <v>4.6180207035808104E-3</v>
      </c>
      <c r="E1063" s="35">
        <v>2.4453492270856102E-2</v>
      </c>
      <c r="F1063" s="11">
        <v>1.1284080273817978</v>
      </c>
      <c r="G1063" s="12">
        <v>0.130989586483541</v>
      </c>
      <c r="H1063" s="12">
        <v>0.30742596614684098</v>
      </c>
    </row>
    <row r="1064" spans="1:8">
      <c r="A1064" s="28"/>
      <c r="B1064" s="10" t="s">
        <v>2342</v>
      </c>
      <c r="C1064" s="57">
        <v>-1.3400727205061858</v>
      </c>
      <c r="D1064" s="58">
        <v>1.4683727826791801E-3</v>
      </c>
      <c r="E1064" s="35">
        <v>1.0325092058725401E-2</v>
      </c>
      <c r="F1064" s="11">
        <v>-1.2198173327185942</v>
      </c>
      <c r="G1064" s="12">
        <v>7.6688535692976303E-2</v>
      </c>
      <c r="H1064" s="12">
        <v>0.221672600836921</v>
      </c>
    </row>
    <row r="1065" spans="1:8">
      <c r="A1065" s="28"/>
      <c r="B1065" s="10" t="s">
        <v>2343</v>
      </c>
      <c r="C1065" s="57">
        <v>1.211355849229496</v>
      </c>
      <c r="D1065" s="58">
        <v>2.22758849040106E-3</v>
      </c>
      <c r="E1065" s="35">
        <v>1.41374352324867E-2</v>
      </c>
      <c r="F1065" s="11">
        <v>-1.0159803953809385</v>
      </c>
      <c r="G1065" s="12">
        <v>0.83446497145815202</v>
      </c>
      <c r="H1065" s="12">
        <v>0.91731977159419897</v>
      </c>
    </row>
    <row r="1066" spans="1:8">
      <c r="A1066" s="28"/>
      <c r="B1066" s="10" t="s">
        <v>2344</v>
      </c>
      <c r="C1066" s="57">
        <v>-1.294273382980861</v>
      </c>
      <c r="D1066" s="58">
        <v>2.3927928797563201E-4</v>
      </c>
      <c r="E1066" s="35">
        <v>2.6677946869149301E-3</v>
      </c>
      <c r="F1066" s="11">
        <v>-1.1384151330836727</v>
      </c>
      <c r="G1066" s="12">
        <v>0.124535385885572</v>
      </c>
      <c r="H1066" s="12">
        <v>0.297449696147425</v>
      </c>
    </row>
    <row r="1067" spans="1:8">
      <c r="A1067" s="28"/>
      <c r="B1067" s="10" t="s">
        <v>2345</v>
      </c>
      <c r="C1067" s="57">
        <v>-1.2809669860690305</v>
      </c>
      <c r="D1067" s="58">
        <v>1.20368426615806E-3</v>
      </c>
      <c r="E1067" s="35">
        <v>8.9353185927397109E-3</v>
      </c>
      <c r="F1067" s="11">
        <v>-1.0370862846504711</v>
      </c>
      <c r="G1067" s="12">
        <v>0.69285467360985797</v>
      </c>
      <c r="H1067" s="12">
        <v>0.82815175649735295</v>
      </c>
    </row>
    <row r="1068" spans="1:8">
      <c r="A1068" s="28"/>
      <c r="B1068" s="10" t="s">
        <v>2346</v>
      </c>
      <c r="C1068" s="57">
        <v>1.2796049298188394</v>
      </c>
      <c r="D1068" s="58">
        <v>1.09297704336686E-4</v>
      </c>
      <c r="E1068" s="35">
        <v>1.4367921284806E-3</v>
      </c>
      <c r="F1068" s="11">
        <v>1.1511101412704303</v>
      </c>
      <c r="G1068" s="12">
        <v>6.57039881116529E-2</v>
      </c>
      <c r="H1068" s="12">
        <v>0.19957701578234499</v>
      </c>
    </row>
    <row r="1069" spans="1:8">
      <c r="A1069" s="28"/>
      <c r="B1069" s="10" t="s">
        <v>2347</v>
      </c>
      <c r="C1069" s="57">
        <v>1.3517529408919844</v>
      </c>
      <c r="D1069" s="58">
        <v>1.4895631049352299E-3</v>
      </c>
      <c r="E1069" s="35">
        <v>1.04065203048822E-2</v>
      </c>
      <c r="F1069" s="11">
        <v>1.14048359964089</v>
      </c>
      <c r="G1069" s="12">
        <v>0.25302253509236</v>
      </c>
      <c r="H1069" s="12">
        <v>0.46194609515387097</v>
      </c>
    </row>
    <row r="1070" spans="1:8">
      <c r="A1070" s="28"/>
      <c r="B1070" s="10" t="s">
        <v>2348</v>
      </c>
      <c r="C1070" s="57">
        <v>1.2146017104544176</v>
      </c>
      <c r="D1070" s="58">
        <v>3.48476914116887E-3</v>
      </c>
      <c r="E1070" s="35">
        <v>1.9887058675853699E-2</v>
      </c>
      <c r="F1070" s="11">
        <v>1.1740613515023117</v>
      </c>
      <c r="G1070" s="12">
        <v>4.9876141179220297E-2</v>
      </c>
      <c r="H1070" s="12">
        <v>0.167992617043385</v>
      </c>
    </row>
    <row r="1071" spans="1:8">
      <c r="A1071" s="28"/>
      <c r="B1071" s="10" t="s">
        <v>2349</v>
      </c>
      <c r="C1071" s="57">
        <v>-1.3497927734659543</v>
      </c>
      <c r="D1071" s="58">
        <v>3.0951737905005798E-4</v>
      </c>
      <c r="E1071" s="35">
        <v>3.21890642822407E-3</v>
      </c>
      <c r="F1071" s="11">
        <v>-1.2288709851358928</v>
      </c>
      <c r="G1071" s="12">
        <v>4.0803501951650903E-2</v>
      </c>
      <c r="H1071" s="12">
        <v>0.14673339037241701</v>
      </c>
    </row>
    <row r="1072" spans="1:8">
      <c r="A1072" s="28"/>
      <c r="B1072" s="10" t="s">
        <v>2350</v>
      </c>
      <c r="C1072" s="57">
        <v>-1.5637980834826979</v>
      </c>
      <c r="D1072" s="58">
        <v>9.47461468676498E-5</v>
      </c>
      <c r="E1072" s="35">
        <v>1.2885178497872101E-3</v>
      </c>
      <c r="F1072" s="11">
        <v>-1.2526785996570735</v>
      </c>
      <c r="G1072" s="12">
        <v>0.100029418400536</v>
      </c>
      <c r="H1072" s="12">
        <v>0.26132534728704598</v>
      </c>
    </row>
    <row r="1073" spans="1:8">
      <c r="A1073" s="28"/>
      <c r="B1073" s="10" t="s">
        <v>2351</v>
      </c>
      <c r="C1073" s="57">
        <v>1.3836999824309337</v>
      </c>
      <c r="D1073" s="58">
        <v>1.00169809409422E-4</v>
      </c>
      <c r="E1073" s="35">
        <v>1.3516683160651501E-3</v>
      </c>
      <c r="F1073" s="11">
        <v>1.2703649410950357</v>
      </c>
      <c r="G1073" s="12">
        <v>1.77033395043938E-2</v>
      </c>
      <c r="H1073" s="12">
        <v>8.6532064254395899E-2</v>
      </c>
    </row>
    <row r="1074" spans="1:8">
      <c r="A1074" s="28"/>
      <c r="B1074" s="10" t="s">
        <v>2352</v>
      </c>
      <c r="C1074" s="57">
        <v>-1.3121835426970907</v>
      </c>
      <c r="D1074" s="58">
        <v>2.15307499707361E-5</v>
      </c>
      <c r="E1074" s="35">
        <v>4.1174588740946301E-4</v>
      </c>
      <c r="F1074" s="11">
        <v>-1.2250309601240796</v>
      </c>
      <c r="G1074" s="12">
        <v>8.2651347260541599E-3</v>
      </c>
      <c r="H1074" s="12">
        <v>5.3433479202841201E-2</v>
      </c>
    </row>
    <row r="1075" spans="1:8">
      <c r="A1075" s="28"/>
      <c r="B1075" s="10" t="s">
        <v>2353</v>
      </c>
      <c r="C1075" s="57">
        <v>-1.3282483925037887</v>
      </c>
      <c r="D1075" s="58">
        <v>1.91063213268446E-3</v>
      </c>
      <c r="E1075" s="35">
        <v>1.2598892417429499E-2</v>
      </c>
      <c r="F1075" s="11">
        <v>-1.2292281352809973</v>
      </c>
      <c r="G1075" s="12">
        <v>6.5001291612283296E-2</v>
      </c>
      <c r="H1075" s="12">
        <v>0.19792053647272401</v>
      </c>
    </row>
    <row r="1076" spans="1:8">
      <c r="A1076" s="28"/>
      <c r="B1076" s="10" t="s">
        <v>2354</v>
      </c>
      <c r="C1076" s="57">
        <v>1.2230217528490936</v>
      </c>
      <c r="D1076" s="58">
        <v>8.9695970647481194E-3</v>
      </c>
      <c r="E1076" s="35">
        <v>4.0618724188140602E-2</v>
      </c>
      <c r="F1076" s="11">
        <v>1.0349040387695743</v>
      </c>
      <c r="G1076" s="12">
        <v>0.71534984683724301</v>
      </c>
      <c r="H1076" s="12">
        <v>0.84345047802810502</v>
      </c>
    </row>
    <row r="1077" spans="1:8">
      <c r="A1077" s="28"/>
      <c r="B1077" s="10" t="s">
        <v>2355</v>
      </c>
      <c r="C1077" s="57">
        <v>1.2293263392900147</v>
      </c>
      <c r="D1077" s="58">
        <v>2.3920354965235899E-3</v>
      </c>
      <c r="E1077" s="35">
        <v>1.49295414311123E-2</v>
      </c>
      <c r="F1077" s="11">
        <v>1.0355644169124656</v>
      </c>
      <c r="G1077" s="12">
        <v>0.67127472592345205</v>
      </c>
      <c r="H1077" s="12">
        <v>0.81354568699070995</v>
      </c>
    </row>
    <row r="1078" spans="1:8">
      <c r="A1078" s="28"/>
      <c r="B1078" s="10" t="s">
        <v>2356</v>
      </c>
      <c r="C1078" s="57">
        <v>1.1898596964853316</v>
      </c>
      <c r="D1078" s="58">
        <v>1.0465854386368101E-2</v>
      </c>
      <c r="E1078" s="35">
        <v>4.5514907906178098E-2</v>
      </c>
      <c r="F1078" s="11">
        <v>1.0429132571378712</v>
      </c>
      <c r="G1078" s="12">
        <v>0.61283976174640498</v>
      </c>
      <c r="H1078" s="12">
        <v>0.77609699429870804</v>
      </c>
    </row>
    <row r="1079" spans="1:8">
      <c r="A1079" s="28"/>
      <c r="B1079" s="10" t="s">
        <v>2357</v>
      </c>
      <c r="C1079" s="57">
        <v>-1.1944541265528168</v>
      </c>
      <c r="D1079" s="58">
        <v>8.3524325603071999E-3</v>
      </c>
      <c r="E1079" s="35">
        <v>3.84061163853191E-2</v>
      </c>
      <c r="F1079" s="11">
        <v>-1.0918750198025144</v>
      </c>
      <c r="G1079" s="12">
        <v>0.28680038493557602</v>
      </c>
      <c r="H1079" s="12">
        <v>0.49930149323794398</v>
      </c>
    </row>
    <row r="1080" spans="1:8">
      <c r="A1080" s="28"/>
      <c r="B1080" s="10" t="s">
        <v>2358</v>
      </c>
      <c r="C1080" s="57">
        <v>1.3480444616362695</v>
      </c>
      <c r="D1080" s="58">
        <v>5.6904712689415998E-3</v>
      </c>
      <c r="E1080" s="35">
        <v>2.8635727285080601E-2</v>
      </c>
      <c r="F1080" s="11">
        <v>1.0527928130528297</v>
      </c>
      <c r="G1080" s="12">
        <v>0.69568493316211999</v>
      </c>
      <c r="H1080" s="12">
        <v>0.83069863211350004</v>
      </c>
    </row>
    <row r="1081" spans="1:8">
      <c r="A1081" s="28"/>
      <c r="B1081" s="10" t="s">
        <v>2359</v>
      </c>
      <c r="C1081" s="57">
        <v>-1.2603282931709676</v>
      </c>
      <c r="D1081" s="58">
        <v>1.12440017791602E-2</v>
      </c>
      <c r="E1081" s="35">
        <v>4.7818746888986401E-2</v>
      </c>
      <c r="F1081" s="11">
        <v>-1.1354834249942356</v>
      </c>
      <c r="G1081" s="12">
        <v>0.25685620242486901</v>
      </c>
      <c r="H1081" s="12">
        <v>0.46658529704479801</v>
      </c>
    </row>
    <row r="1082" spans="1:8">
      <c r="A1082" s="28"/>
      <c r="B1082" s="10" t="s">
        <v>2360</v>
      </c>
      <c r="C1082" s="57">
        <v>1.435285902977866</v>
      </c>
      <c r="D1082" s="58">
        <v>5.1397573261537002E-4</v>
      </c>
      <c r="E1082" s="35">
        <v>4.7621088466812296E-3</v>
      </c>
      <c r="F1082" s="11">
        <v>1.1031266339049675</v>
      </c>
      <c r="G1082" s="12">
        <v>0.43207413909252101</v>
      </c>
      <c r="H1082" s="12">
        <v>0.63863816191068201</v>
      </c>
    </row>
    <row r="1083" spans="1:8">
      <c r="A1083" s="28"/>
      <c r="B1083" s="10" t="s">
        <v>2361</v>
      </c>
      <c r="C1083" s="57">
        <v>-1.5288476902138353</v>
      </c>
      <c r="D1083" s="58">
        <v>4.1998981558347798E-4</v>
      </c>
      <c r="E1083" s="35">
        <v>4.0606827816960702E-3</v>
      </c>
      <c r="F1083" s="11">
        <v>-1.2807714302272104</v>
      </c>
      <c r="G1083" s="12">
        <v>8.8921915064113996E-2</v>
      </c>
      <c r="H1083" s="12">
        <v>0.24300021766956201</v>
      </c>
    </row>
    <row r="1084" spans="1:8">
      <c r="A1084" s="28"/>
      <c r="B1084" s="10" t="s">
        <v>2362</v>
      </c>
      <c r="C1084" s="57">
        <v>1.3002641274711193</v>
      </c>
      <c r="D1084" s="58">
        <v>4.3501005741185201E-3</v>
      </c>
      <c r="E1084" s="35">
        <v>2.34358963144208E-2</v>
      </c>
      <c r="F1084" s="11">
        <v>1.0222537805164011</v>
      </c>
      <c r="G1084" s="12">
        <v>0.84405490552811402</v>
      </c>
      <c r="H1084" s="12">
        <v>0.92230671627018801</v>
      </c>
    </row>
    <row r="1085" spans="1:8">
      <c r="A1085" s="28"/>
      <c r="B1085" s="10" t="s">
        <v>2363</v>
      </c>
      <c r="C1085" s="57">
        <v>-1.409017336407633</v>
      </c>
      <c r="D1085" s="58">
        <v>2.1764497767916499E-4</v>
      </c>
      <c r="E1085" s="35">
        <v>2.4776063622005298E-3</v>
      </c>
      <c r="F1085" s="11">
        <v>-1.1976432963514525</v>
      </c>
      <c r="G1085" s="12">
        <v>0.10572400812978</v>
      </c>
      <c r="H1085" s="12">
        <v>0.27049234566694802</v>
      </c>
    </row>
    <row r="1086" spans="1:8">
      <c r="A1086" s="28"/>
      <c r="B1086" s="10" t="s">
        <v>2364</v>
      </c>
      <c r="C1086" s="57">
        <v>1.2724051468446906</v>
      </c>
      <c r="D1086" s="58">
        <v>2.23613189798847E-4</v>
      </c>
      <c r="E1086" s="35">
        <v>2.5322366839574E-3</v>
      </c>
      <c r="F1086" s="11">
        <v>1.2347912885247967</v>
      </c>
      <c r="G1086" s="12">
        <v>8.1419239745237695E-3</v>
      </c>
      <c r="H1086" s="12">
        <v>5.2953068612086603E-2</v>
      </c>
    </row>
    <row r="1087" spans="1:8">
      <c r="A1087" s="28"/>
      <c r="B1087" s="10" t="s">
        <v>2365</v>
      </c>
      <c r="C1087" s="57">
        <v>-1.3980878909625369</v>
      </c>
      <c r="D1087" s="58">
        <v>8.2574811438083896E-4</v>
      </c>
      <c r="E1087" s="35">
        <v>6.7741059800011504E-3</v>
      </c>
      <c r="F1087" s="11">
        <v>1.0198676616350899</v>
      </c>
      <c r="G1087" s="12">
        <v>0.87027199014735102</v>
      </c>
      <c r="H1087" s="12">
        <v>0.93329614392751903</v>
      </c>
    </row>
    <row r="1088" spans="1:8">
      <c r="A1088" s="28"/>
      <c r="B1088" s="10" t="s">
        <v>2366</v>
      </c>
      <c r="C1088" s="57">
        <v>-1.4240391543052293</v>
      </c>
      <c r="D1088" s="58">
        <v>1.39109831450744E-3</v>
      </c>
      <c r="E1088" s="35">
        <v>9.9678119922067092E-3</v>
      </c>
      <c r="F1088" s="11">
        <v>-1.1359160631349403</v>
      </c>
      <c r="G1088" s="12">
        <v>0.34086231262106897</v>
      </c>
      <c r="H1088" s="12">
        <v>0.55359771545487801</v>
      </c>
    </row>
    <row r="1089" spans="1:8">
      <c r="A1089" s="28"/>
      <c r="B1089" s="10" t="s">
        <v>2367</v>
      </c>
      <c r="C1089" s="57">
        <v>-1.332728704939506</v>
      </c>
      <c r="D1089" s="58">
        <v>1.0705768081311301E-2</v>
      </c>
      <c r="E1089" s="35">
        <v>4.6177753753590997E-2</v>
      </c>
      <c r="F1089" s="11">
        <v>1.025513212642009</v>
      </c>
      <c r="G1089" s="12">
        <v>0.85466195663311395</v>
      </c>
      <c r="H1089" s="12">
        <v>0.92645037898828697</v>
      </c>
    </row>
    <row r="1090" spans="1:8">
      <c r="A1090" s="28"/>
      <c r="B1090" s="10" t="s">
        <v>2368</v>
      </c>
      <c r="C1090" s="57">
        <v>1.680383765843531</v>
      </c>
      <c r="D1090" s="58">
        <v>2.359894648894E-7</v>
      </c>
      <c r="E1090" s="35">
        <v>1.2096903753472599E-5</v>
      </c>
      <c r="F1090" s="11">
        <v>1.261757514382857</v>
      </c>
      <c r="G1090" s="12">
        <v>4.4541321629598701E-2</v>
      </c>
      <c r="H1090" s="12">
        <v>0.15540131666420201</v>
      </c>
    </row>
    <row r="1091" spans="1:8">
      <c r="A1091" s="28"/>
      <c r="B1091" s="10" t="s">
        <v>2369</v>
      </c>
      <c r="C1091" s="57">
        <v>1.3006850882065792</v>
      </c>
      <c r="D1091" s="58">
        <v>3.71032675047508E-4</v>
      </c>
      <c r="E1091" s="35">
        <v>3.6484177797236799E-3</v>
      </c>
      <c r="F1091" s="11">
        <v>1.0243272435771562</v>
      </c>
      <c r="G1091" s="12">
        <v>0.785502625059883</v>
      </c>
      <c r="H1091" s="12">
        <v>0.88924509149925501</v>
      </c>
    </row>
    <row r="1092" spans="1:8">
      <c r="A1092" s="28"/>
      <c r="B1092" s="10" t="s">
        <v>2370</v>
      </c>
      <c r="C1092" s="57">
        <v>-1.3178608233078206</v>
      </c>
      <c r="D1092" s="58">
        <v>1.11051447387261E-2</v>
      </c>
      <c r="E1092" s="35">
        <v>4.7344423657275599E-2</v>
      </c>
      <c r="F1092" s="11">
        <v>-1.3457447065470778</v>
      </c>
      <c r="G1092" s="12">
        <v>2.7946963688201099E-2</v>
      </c>
      <c r="H1092" s="12">
        <v>0.115674260144878</v>
      </c>
    </row>
    <row r="1093" spans="1:8">
      <c r="A1093" s="28"/>
      <c r="B1093" s="10" t="s">
        <v>2371</v>
      </c>
      <c r="C1093" s="57">
        <v>-1.2463608237052253</v>
      </c>
      <c r="D1093" s="58">
        <v>8.0257614324268593E-3</v>
      </c>
      <c r="E1093" s="35">
        <v>3.7279984605422999E-2</v>
      </c>
      <c r="F1093" s="11">
        <v>-1.0448232834050313</v>
      </c>
      <c r="G1093" s="12">
        <v>0.665414877430899</v>
      </c>
      <c r="H1093" s="12">
        <v>0.810363700321444</v>
      </c>
    </row>
    <row r="1094" spans="1:8">
      <c r="A1094" s="28"/>
      <c r="B1094" s="10" t="s">
        <v>2372</v>
      </c>
      <c r="C1094" s="57">
        <v>1.2706122652567458</v>
      </c>
      <c r="D1094" s="58">
        <v>6.03909154290376E-3</v>
      </c>
      <c r="E1094" s="35">
        <v>3.00530967502197E-2</v>
      </c>
      <c r="F1094" s="11">
        <v>1.0351708158897666</v>
      </c>
      <c r="G1094" s="12">
        <v>0.74491546277331999</v>
      </c>
      <c r="H1094" s="12">
        <v>0.86341551272309003</v>
      </c>
    </row>
    <row r="1095" spans="1:8">
      <c r="A1095" s="28"/>
      <c r="B1095" s="10" t="s">
        <v>2373</v>
      </c>
      <c r="C1095" s="57">
        <v>1.6437675923242214</v>
      </c>
      <c r="D1095" s="58">
        <v>1.92390769858496E-7</v>
      </c>
      <c r="E1095" s="35">
        <v>1.0610287576351001E-5</v>
      </c>
      <c r="F1095" s="11">
        <v>1.3200292476208446</v>
      </c>
      <c r="G1095" s="12">
        <v>1.21530069047402E-2</v>
      </c>
      <c r="H1095" s="12">
        <v>6.9115963358925295E-2</v>
      </c>
    </row>
    <row r="1096" spans="1:8">
      <c r="A1096" s="28"/>
      <c r="B1096" s="10" t="s">
        <v>2374</v>
      </c>
      <c r="C1096" s="57">
        <v>-1.2236770026157935</v>
      </c>
      <c r="D1096" s="58">
        <v>6.1418466536454696E-3</v>
      </c>
      <c r="E1096" s="35">
        <v>3.0403895748874699E-2</v>
      </c>
      <c r="F1096" s="11">
        <v>-1.1609262962735183</v>
      </c>
      <c r="G1096" s="12">
        <v>9.9385454920746602E-2</v>
      </c>
      <c r="H1096" s="12">
        <v>0.260208394916216</v>
      </c>
    </row>
    <row r="1097" spans="1:8">
      <c r="A1097" s="28"/>
      <c r="B1097" s="10" t="s">
        <v>2375</v>
      </c>
      <c r="C1097" s="57">
        <v>1.4471212384754881</v>
      </c>
      <c r="D1097" s="58">
        <v>2.3726156947009601E-5</v>
      </c>
      <c r="E1097" s="35">
        <v>4.41398961722538E-4</v>
      </c>
      <c r="F1097" s="11">
        <v>1.2499197735535403</v>
      </c>
      <c r="G1097" s="12">
        <v>3.2395819958321297E-2</v>
      </c>
      <c r="H1097" s="12">
        <v>0.12716129963703601</v>
      </c>
    </row>
    <row r="1098" spans="1:8">
      <c r="A1098" s="28"/>
      <c r="B1098" s="10" t="s">
        <v>2376</v>
      </c>
      <c r="C1098" s="57">
        <v>1.4101469715308093</v>
      </c>
      <c r="D1098" s="58">
        <v>2.8445490159292098E-3</v>
      </c>
      <c r="E1098" s="35">
        <v>1.7006437629396E-2</v>
      </c>
      <c r="F1098" s="11">
        <v>1.0788238096776512</v>
      </c>
      <c r="G1098" s="12">
        <v>0.58706500460697597</v>
      </c>
      <c r="H1098" s="12">
        <v>0.75934102621309796</v>
      </c>
    </row>
    <row r="1099" spans="1:8">
      <c r="A1099" s="28"/>
      <c r="B1099" s="10" t="s">
        <v>2377</v>
      </c>
      <c r="C1099" s="57">
        <v>1.5204302136212136</v>
      </c>
      <c r="D1099" s="58">
        <v>3.1750748807359198E-4</v>
      </c>
      <c r="E1099" s="35">
        <v>3.2705914021183501E-3</v>
      </c>
      <c r="F1099" s="11">
        <v>1.0260822940334231</v>
      </c>
      <c r="G1099" s="12">
        <v>0.85304789219871602</v>
      </c>
      <c r="H1099" s="12">
        <v>0.92645037898828697</v>
      </c>
    </row>
    <row r="1100" spans="1:8">
      <c r="A1100" s="28"/>
      <c r="B1100" s="10" t="s">
        <v>2378</v>
      </c>
      <c r="C1100" s="57">
        <v>-1.2383182091594269</v>
      </c>
      <c r="D1100" s="58">
        <v>3.9597276710962599E-3</v>
      </c>
      <c r="E1100" s="35">
        <v>2.1821323673477701E-2</v>
      </c>
      <c r="F1100" s="11">
        <v>-1.1153680100413592</v>
      </c>
      <c r="G1100" s="12">
        <v>0.227829320212211</v>
      </c>
      <c r="H1100" s="12">
        <v>0.43236154351304501</v>
      </c>
    </row>
    <row r="1101" spans="1:8">
      <c r="A1101" s="28"/>
      <c r="B1101" s="10" t="s">
        <v>2379</v>
      </c>
      <c r="C1101" s="57">
        <v>-1.3226093827370309</v>
      </c>
      <c r="D1101" s="58">
        <v>8.4342020386705496E-4</v>
      </c>
      <c r="E1101" s="35">
        <v>6.8735176162749798E-3</v>
      </c>
      <c r="F1101" s="11">
        <v>-1.1559555484944082</v>
      </c>
      <c r="G1101" s="12">
        <v>0.15296179258601</v>
      </c>
      <c r="H1101" s="12">
        <v>0.338104513668258</v>
      </c>
    </row>
    <row r="1102" spans="1:8">
      <c r="A1102" s="28"/>
      <c r="B1102" s="10" t="s">
        <v>2380</v>
      </c>
      <c r="C1102" s="57">
        <v>1.6624605832285164</v>
      </c>
      <c r="D1102" s="58">
        <v>9.5094732071070196E-9</v>
      </c>
      <c r="E1102" s="35">
        <v>9.15339626590757E-7</v>
      </c>
      <c r="F1102" s="11">
        <v>1.2817928828535436</v>
      </c>
      <c r="G1102" s="12">
        <v>1.3478687129859E-2</v>
      </c>
      <c r="H1102" s="12">
        <v>7.2947142277155999E-2</v>
      </c>
    </row>
    <row r="1103" spans="1:8">
      <c r="A1103" s="28"/>
      <c r="B1103" s="10" t="s">
        <v>2381</v>
      </c>
      <c r="C1103" s="57">
        <v>1.6052817666816357</v>
      </c>
      <c r="D1103" s="58">
        <v>1.2949579294960701E-5</v>
      </c>
      <c r="E1103" s="35">
        <v>2.7894878600870501E-4</v>
      </c>
      <c r="F1103" s="11">
        <v>1.0804992704876768</v>
      </c>
      <c r="G1103" s="12">
        <v>0.542128153507764</v>
      </c>
      <c r="H1103" s="12">
        <v>0.72451103576790599</v>
      </c>
    </row>
    <row r="1104" spans="1:8">
      <c r="A1104" s="28"/>
      <c r="B1104" s="10" t="s">
        <v>2382</v>
      </c>
      <c r="C1104" s="57">
        <v>1.4277440787710773</v>
      </c>
      <c r="D1104" s="58">
        <v>1.4933517993050999E-6</v>
      </c>
      <c r="E1104" s="35">
        <v>5.15414607066936E-5</v>
      </c>
      <c r="F1104" s="11">
        <v>1.2441998706660304</v>
      </c>
      <c r="G1104" s="12">
        <v>1.2110448009783101E-2</v>
      </c>
      <c r="H1104" s="12">
        <v>6.9013788135318804E-2</v>
      </c>
    </row>
    <row r="1105" spans="1:8">
      <c r="A1105" s="28"/>
      <c r="B1105" s="10" t="s">
        <v>2383</v>
      </c>
      <c r="C1105" s="57">
        <v>1.3285791098154911</v>
      </c>
      <c r="D1105" s="58">
        <v>2.4573906069559598E-4</v>
      </c>
      <c r="E1105" s="35">
        <v>2.7222985713630998E-3</v>
      </c>
      <c r="F1105" s="11">
        <v>1.0409203082988769</v>
      </c>
      <c r="G1105" s="12">
        <v>0.66442419271050102</v>
      </c>
      <c r="H1105" s="12">
        <v>0.80973232489793101</v>
      </c>
    </row>
    <row r="1106" spans="1:8">
      <c r="A1106" s="28"/>
      <c r="B1106" s="10" t="s">
        <v>2384</v>
      </c>
      <c r="C1106" s="57">
        <v>1.5398021672870499</v>
      </c>
      <c r="D1106" s="58">
        <v>8.2851191704621195E-4</v>
      </c>
      <c r="E1106" s="35">
        <v>6.7798960781830196E-3</v>
      </c>
      <c r="F1106" s="11">
        <v>1.3664951496731272</v>
      </c>
      <c r="G1106" s="12">
        <v>4.7192241267087397E-2</v>
      </c>
      <c r="H1106" s="12">
        <v>0.161911440038328</v>
      </c>
    </row>
    <row r="1107" spans="1:8">
      <c r="A1107" s="28"/>
      <c r="B1107" s="10" t="s">
        <v>2385</v>
      </c>
      <c r="C1107" s="57">
        <v>1.2393226927728247</v>
      </c>
      <c r="D1107" s="58">
        <v>1.1116553189979299E-2</v>
      </c>
      <c r="E1107" s="35">
        <v>4.7369749279286999E-2</v>
      </c>
      <c r="F1107" s="11">
        <v>-1.1330556021171545</v>
      </c>
      <c r="G1107" s="12">
        <v>0.22883250989228901</v>
      </c>
      <c r="H1107" s="12">
        <v>0.433570092159419</v>
      </c>
    </row>
    <row r="1108" spans="1:8">
      <c r="A1108" s="28"/>
      <c r="B1108" s="10" t="s">
        <v>2386</v>
      </c>
      <c r="C1108" s="57">
        <v>1.2803662498617032</v>
      </c>
      <c r="D1108" s="58">
        <v>8.6957702081357398E-3</v>
      </c>
      <c r="E1108" s="35">
        <v>3.9627278965323497E-2</v>
      </c>
      <c r="F1108" s="11">
        <v>1.2099478960914265</v>
      </c>
      <c r="G1108" s="12">
        <v>0.100493755636013</v>
      </c>
      <c r="H1108" s="12">
        <v>0.26181222940045401</v>
      </c>
    </row>
    <row r="1109" spans="1:8">
      <c r="A1109" s="28"/>
      <c r="B1109" s="10" t="s">
        <v>2387</v>
      </c>
      <c r="C1109" s="57">
        <v>1.3110455202362861</v>
      </c>
      <c r="D1109" s="58">
        <v>5.2890356522047599E-3</v>
      </c>
      <c r="E1109" s="35">
        <v>2.71278365038779E-2</v>
      </c>
      <c r="F1109" s="11">
        <v>1.3227055097587657</v>
      </c>
      <c r="G1109" s="12">
        <v>2.0158221190035699E-2</v>
      </c>
      <c r="H1109" s="12">
        <v>9.41405230023067E-2</v>
      </c>
    </row>
    <row r="1110" spans="1:8">
      <c r="A1110" s="28"/>
      <c r="B1110" s="10" t="s">
        <v>2388</v>
      </c>
      <c r="C1110" s="57">
        <v>2.1582228909456993</v>
      </c>
      <c r="D1110" s="58">
        <v>3.6642348193593397E-7</v>
      </c>
      <c r="E1110" s="35">
        <v>1.77505135937719E-5</v>
      </c>
      <c r="F1110" s="11">
        <v>1.2921211901502085</v>
      </c>
      <c r="G1110" s="12">
        <v>0.14020404363119701</v>
      </c>
      <c r="H1110" s="12">
        <v>0.32038713531444402</v>
      </c>
    </row>
    <row r="1111" spans="1:8">
      <c r="A1111" s="28"/>
      <c r="B1111" s="10" t="s">
        <v>2389</v>
      </c>
      <c r="C1111" s="57">
        <v>-1.7491291327223</v>
      </c>
      <c r="D1111" s="58">
        <v>8.2759687374582298E-3</v>
      </c>
      <c r="E1111" s="35">
        <v>3.8135487857766298E-2</v>
      </c>
      <c r="F1111" s="11">
        <v>-1.2793701021512967</v>
      </c>
      <c r="G1111" s="12">
        <v>0.34172306547837</v>
      </c>
      <c r="H1111" s="12">
        <v>0.55426828613351797</v>
      </c>
    </row>
    <row r="1112" spans="1:8">
      <c r="A1112" s="28"/>
      <c r="B1112" s="10" t="s">
        <v>2390</v>
      </c>
      <c r="C1112" s="57">
        <v>1.4003603670118998</v>
      </c>
      <c r="D1112" s="58">
        <v>6.3159221823463796E-5</v>
      </c>
      <c r="E1112" s="35">
        <v>9.4173552264486605E-4</v>
      </c>
      <c r="F1112" s="11">
        <v>1.1759748001030934</v>
      </c>
      <c r="G1112" s="12">
        <v>0.10622817513650699</v>
      </c>
      <c r="H1112" s="12">
        <v>0.27122153881743499</v>
      </c>
    </row>
    <row r="1113" spans="1:8">
      <c r="A1113" s="28"/>
      <c r="B1113" s="10" t="s">
        <v>2391</v>
      </c>
      <c r="C1113" s="57">
        <v>1.4014330667667525</v>
      </c>
      <c r="D1113" s="58">
        <v>9.2103113967178501E-3</v>
      </c>
      <c r="E1113" s="35">
        <v>4.1513489921834901E-2</v>
      </c>
      <c r="F1113" s="11">
        <v>-1.1164598842663107</v>
      </c>
      <c r="G1113" s="12">
        <v>0.48697468781251102</v>
      </c>
      <c r="H1113" s="12">
        <v>0.68362691954623001</v>
      </c>
    </row>
    <row r="1114" spans="1:8">
      <c r="A1114" s="28"/>
      <c r="B1114" s="10" t="s">
        <v>2392</v>
      </c>
      <c r="C1114" s="57">
        <v>1.4372563207046263</v>
      </c>
      <c r="D1114" s="58">
        <v>3.0521492863410998E-4</v>
      </c>
      <c r="E1114" s="35">
        <v>3.19337103717313E-3</v>
      </c>
      <c r="F1114" s="11">
        <v>1.0995633065478922</v>
      </c>
      <c r="G1114" s="12">
        <v>0.429793201847605</v>
      </c>
      <c r="H1114" s="12">
        <v>0.63652765007428003</v>
      </c>
    </row>
    <row r="1115" spans="1:8">
      <c r="A1115" s="28"/>
      <c r="B1115" s="10" t="s">
        <v>2393</v>
      </c>
      <c r="C1115" s="57">
        <v>-1.4134161157079721</v>
      </c>
      <c r="D1115" s="58">
        <v>2.2509897112965601E-4</v>
      </c>
      <c r="E1115" s="35">
        <v>2.54573418654858E-3</v>
      </c>
      <c r="F1115" s="11">
        <v>-1.193703864790687</v>
      </c>
      <c r="G1115" s="12">
        <v>0.11625754537003299</v>
      </c>
      <c r="H1115" s="12">
        <v>0.28674128470848798</v>
      </c>
    </row>
    <row r="1116" spans="1:8">
      <c r="A1116" s="28"/>
      <c r="B1116" s="10" t="s">
        <v>2394</v>
      </c>
      <c r="C1116" s="57">
        <v>1.3800937906569422</v>
      </c>
      <c r="D1116" s="58">
        <v>2.33523967325358E-5</v>
      </c>
      <c r="E1116" s="35">
        <v>4.35995286409391E-4</v>
      </c>
      <c r="F1116" s="11">
        <v>-1.0845227534083377</v>
      </c>
      <c r="G1116" s="12">
        <v>0.36527072808793498</v>
      </c>
      <c r="H1116" s="12">
        <v>0.57659262343764295</v>
      </c>
    </row>
    <row r="1117" spans="1:8">
      <c r="A1117" s="28"/>
      <c r="B1117" s="10" t="s">
        <v>2395</v>
      </c>
      <c r="C1117" s="57">
        <v>1.4613798116638499</v>
      </c>
      <c r="D1117" s="58">
        <v>7.7824469214021795E-4</v>
      </c>
      <c r="E1117" s="35">
        <v>6.4888679191633398E-3</v>
      </c>
      <c r="F1117" s="11">
        <v>1.1891901814844479</v>
      </c>
      <c r="G1117" s="12">
        <v>0.20399000814926399</v>
      </c>
      <c r="H1117" s="12">
        <v>0.405355733373432</v>
      </c>
    </row>
    <row r="1118" spans="1:8">
      <c r="A1118" s="28"/>
      <c r="B1118" s="10" t="s">
        <v>2396</v>
      </c>
      <c r="C1118" s="57">
        <v>-1.6082780064068822</v>
      </c>
      <c r="D1118" s="58">
        <v>3.3388962269156799E-3</v>
      </c>
      <c r="E1118" s="35">
        <v>1.9257561926611499E-2</v>
      </c>
      <c r="F1118" s="11">
        <v>-1.6098417230015045</v>
      </c>
      <c r="G1118" s="12">
        <v>1.7445768588480601E-2</v>
      </c>
      <c r="H1118" s="12">
        <v>8.5609051757890298E-2</v>
      </c>
    </row>
    <row r="1119" spans="1:8">
      <c r="A1119" s="28"/>
      <c r="B1119" s="10" t="s">
        <v>2397</v>
      </c>
      <c r="C1119" s="57">
        <v>1.2957468349515662</v>
      </c>
      <c r="D1119" s="58">
        <v>5.0737959280268603E-4</v>
      </c>
      <c r="E1119" s="35">
        <v>4.7060272081902296E-3</v>
      </c>
      <c r="F1119" s="11">
        <v>1.2037779578252177</v>
      </c>
      <c r="G1119" s="12">
        <v>4.0631324262374299E-2</v>
      </c>
      <c r="H1119" s="12">
        <v>0.146418120667616</v>
      </c>
    </row>
    <row r="1120" spans="1:8">
      <c r="A1120" s="28"/>
      <c r="B1120" s="10" t="s">
        <v>2398</v>
      </c>
      <c r="C1120" s="57">
        <v>1.226112073518512</v>
      </c>
      <c r="D1120" s="58">
        <v>3.7837116834040698E-3</v>
      </c>
      <c r="E1120" s="35">
        <v>2.1160938872388301E-2</v>
      </c>
      <c r="F1120" s="11">
        <v>1.1345374511630082</v>
      </c>
      <c r="G1120" s="12">
        <v>0.14262721083316099</v>
      </c>
      <c r="H1120" s="12">
        <v>0.32350901330701798</v>
      </c>
    </row>
    <row r="1121" spans="1:8">
      <c r="A1121" s="28"/>
      <c r="B1121" s="10" t="s">
        <v>2399</v>
      </c>
      <c r="C1121" s="57">
        <v>-1.2754885650972174</v>
      </c>
      <c r="D1121" s="58">
        <v>2.1654845500481499E-3</v>
      </c>
      <c r="E1121" s="35">
        <v>1.38243129381482E-2</v>
      </c>
      <c r="F1121" s="11">
        <v>-1.0661486874411374</v>
      </c>
      <c r="G1121" s="12">
        <v>0.50519323280452499</v>
      </c>
      <c r="H1121" s="12">
        <v>0.696671279176313</v>
      </c>
    </row>
    <row r="1122" spans="1:8">
      <c r="A1122" s="28"/>
      <c r="B1122" s="10" t="s">
        <v>2400</v>
      </c>
      <c r="C1122" s="57">
        <v>-1.3277463410533303</v>
      </c>
      <c r="D1122" s="58">
        <v>6.1844182753508295E-4</v>
      </c>
      <c r="E1122" s="35">
        <v>5.4281272056093399E-3</v>
      </c>
      <c r="F1122" s="11">
        <v>-1.1308797561822916</v>
      </c>
      <c r="G1122" s="12">
        <v>0.218095961749255</v>
      </c>
      <c r="H1122" s="12">
        <v>0.42107539929436</v>
      </c>
    </row>
    <row r="1123" spans="1:8">
      <c r="A1123" s="28"/>
      <c r="B1123" s="10" t="s">
        <v>2401</v>
      </c>
      <c r="C1123" s="57">
        <v>-1.8229536047811654</v>
      </c>
      <c r="D1123" s="58">
        <v>1.1259559082917299E-3</v>
      </c>
      <c r="E1123" s="35">
        <v>8.5874586761158604E-3</v>
      </c>
      <c r="F1123" s="11">
        <v>-1.2588661764301037</v>
      </c>
      <c r="G1123" s="12">
        <v>0.30162751173088098</v>
      </c>
      <c r="H1123" s="12">
        <v>0.515893215029541</v>
      </c>
    </row>
    <row r="1124" spans="1:8">
      <c r="A1124" s="28"/>
      <c r="B1124" s="10" t="s">
        <v>2402</v>
      </c>
      <c r="C1124" s="57">
        <v>-1.2715253566156539</v>
      </c>
      <c r="D1124" s="58">
        <v>1.15319873820752E-2</v>
      </c>
      <c r="E1124" s="35">
        <v>4.8661279440290903E-2</v>
      </c>
      <c r="F1124" s="11">
        <v>-1.271671088475997</v>
      </c>
      <c r="G1124" s="12">
        <v>4.15768061152548E-2</v>
      </c>
      <c r="H1124" s="12">
        <v>0.14854896900891301</v>
      </c>
    </row>
    <row r="1125" spans="1:8">
      <c r="A1125" s="28"/>
      <c r="B1125" s="10" t="s">
        <v>2403</v>
      </c>
      <c r="C1125" s="57">
        <v>1.4264677529079075</v>
      </c>
      <c r="D1125" s="58">
        <v>2.2548645033710298E-3</v>
      </c>
      <c r="E1125" s="35">
        <v>1.4258314739199401E-2</v>
      </c>
      <c r="F1125" s="11">
        <v>1.3307510277175929</v>
      </c>
      <c r="G1125" s="12">
        <v>4.51996894504023E-2</v>
      </c>
      <c r="H1125" s="12">
        <v>0.157269906281127</v>
      </c>
    </row>
    <row r="1126" spans="1:8">
      <c r="A1126" s="28"/>
      <c r="B1126" s="10" t="s">
        <v>2404</v>
      </c>
      <c r="C1126" s="57">
        <v>1.3522336267553334</v>
      </c>
      <c r="D1126" s="58">
        <v>3.03281594156782E-5</v>
      </c>
      <c r="E1126" s="35">
        <v>5.3197541978706195E-4</v>
      </c>
      <c r="F1126" s="11">
        <v>1.0918727428956574</v>
      </c>
      <c r="G1126" s="12">
        <v>0.30316816124582902</v>
      </c>
      <c r="H1126" s="12">
        <v>0.51720082333056705</v>
      </c>
    </row>
    <row r="1127" spans="1:8">
      <c r="A1127" s="28"/>
      <c r="B1127" s="10" t="s">
        <v>2405</v>
      </c>
      <c r="C1127" s="57">
        <v>-1.2876933365916281</v>
      </c>
      <c r="D1127" s="58">
        <v>6.1776552600604703E-3</v>
      </c>
      <c r="E1127" s="35">
        <v>3.0513690203319E-2</v>
      </c>
      <c r="F1127" s="11">
        <v>1.0564701772941658</v>
      </c>
      <c r="G1127" s="12">
        <v>0.62546394587030696</v>
      </c>
      <c r="H1127" s="12">
        <v>0.78403915132740798</v>
      </c>
    </row>
    <row r="1128" spans="1:8">
      <c r="A1128" s="28"/>
      <c r="B1128" s="10" t="s">
        <v>2406</v>
      </c>
      <c r="C1128" s="57">
        <v>-1.5281789976555025</v>
      </c>
      <c r="D1128" s="58">
        <v>1.47306563868485E-3</v>
      </c>
      <c r="E1128" s="35">
        <v>1.03413027778986E-2</v>
      </c>
      <c r="F1128" s="11">
        <v>-1.3038444937750273</v>
      </c>
      <c r="G1128" s="12">
        <v>0.10231869325003699</v>
      </c>
      <c r="H1128" s="12">
        <v>0.26475114684141998</v>
      </c>
    </row>
    <row r="1129" spans="1:8">
      <c r="A1129" s="28"/>
      <c r="B1129" s="10" t="s">
        <v>2407</v>
      </c>
      <c r="C1129" s="57">
        <v>1.3818700901944319</v>
      </c>
      <c r="D1129" s="58">
        <v>1.3285433773914601E-3</v>
      </c>
      <c r="E1129" s="35">
        <v>9.5909760652851603E-3</v>
      </c>
      <c r="F1129" s="11">
        <v>1.1505903301464755</v>
      </c>
      <c r="G1129" s="12">
        <v>0.25044215577517698</v>
      </c>
      <c r="H1129" s="12">
        <v>0.45897617843883298</v>
      </c>
    </row>
    <row r="1130" spans="1:8">
      <c r="A1130" s="28"/>
      <c r="B1130" s="10" t="s">
        <v>2408</v>
      </c>
      <c r="C1130" s="57">
        <v>-1.4113620609241517</v>
      </c>
      <c r="D1130" s="58">
        <v>1.1843747009469E-5</v>
      </c>
      <c r="E1130" s="35">
        <v>2.6174076618119802E-4</v>
      </c>
      <c r="F1130" s="11">
        <v>-1.2722306461509254</v>
      </c>
      <c r="G1130" s="12">
        <v>1.04235738948351E-2</v>
      </c>
      <c r="H1130" s="12">
        <v>6.3058254644522693E-2</v>
      </c>
    </row>
    <row r="1131" spans="1:8">
      <c r="A1131" s="28"/>
      <c r="B1131" s="10" t="s">
        <v>2409</v>
      </c>
      <c r="C1131" s="57">
        <v>-1.2434850149483512</v>
      </c>
      <c r="D1131" s="58">
        <v>6.7775748085731301E-3</v>
      </c>
      <c r="E1131" s="35">
        <v>3.27098220427125E-2</v>
      </c>
      <c r="F1131" s="11">
        <v>-1.0074471700329963</v>
      </c>
      <c r="G1131" s="12">
        <v>0.93969102270456395</v>
      </c>
      <c r="H1131" s="12">
        <v>0.96887244664068595</v>
      </c>
    </row>
    <row r="1132" spans="1:8">
      <c r="A1132" s="28"/>
      <c r="B1132" s="10" t="s">
        <v>2410</v>
      </c>
      <c r="C1132" s="57">
        <v>-1.2307992954808418</v>
      </c>
      <c r="D1132" s="58">
        <v>4.46810536302443E-3</v>
      </c>
      <c r="E1132" s="35">
        <v>2.38491662106473E-2</v>
      </c>
      <c r="F1132" s="11">
        <v>-1.2346950294832837</v>
      </c>
      <c r="G1132" s="12">
        <v>1.97702541388796E-2</v>
      </c>
      <c r="H1132" s="12">
        <v>9.33858841903564E-2</v>
      </c>
    </row>
    <row r="1133" spans="1:8">
      <c r="A1133" s="28"/>
      <c r="B1133" s="10" t="s">
        <v>2411</v>
      </c>
      <c r="C1133" s="57">
        <v>1.2617964519022602</v>
      </c>
      <c r="D1133" s="58">
        <v>1.3458696433583299E-3</v>
      </c>
      <c r="E1133" s="35">
        <v>9.6837780069877304E-3</v>
      </c>
      <c r="F1133" s="11">
        <v>1.0902519520896528</v>
      </c>
      <c r="G1133" s="12">
        <v>0.32478793996167199</v>
      </c>
      <c r="H1133" s="12">
        <v>0.53901109653026202</v>
      </c>
    </row>
    <row r="1134" spans="1:8">
      <c r="A1134" s="28"/>
      <c r="B1134" s="10" t="s">
        <v>2412</v>
      </c>
      <c r="C1134" s="57">
        <v>1.5808366907896363</v>
      </c>
      <c r="D1134" s="58">
        <v>1.8184217178486001E-5</v>
      </c>
      <c r="E1134" s="35">
        <v>3.5479701220095499E-4</v>
      </c>
      <c r="F1134" s="11">
        <v>1.236549509020217</v>
      </c>
      <c r="G1134" s="12">
        <v>9.2995607170729799E-2</v>
      </c>
      <c r="H1134" s="12">
        <v>0.24957278343247599</v>
      </c>
    </row>
    <row r="1135" spans="1:8">
      <c r="A1135" s="28"/>
      <c r="B1135" s="10" t="s">
        <v>2413</v>
      </c>
      <c r="C1135" s="57">
        <v>1.2230765720702728</v>
      </c>
      <c r="D1135" s="58">
        <v>1.7305454533926201E-3</v>
      </c>
      <c r="E1135" s="35">
        <v>1.1665172878624E-2</v>
      </c>
      <c r="F1135" s="11">
        <v>1.0205885829757364</v>
      </c>
      <c r="G1135" s="12">
        <v>0.79297107485253104</v>
      </c>
      <c r="H1135" s="12">
        <v>0.89330408601397604</v>
      </c>
    </row>
    <row r="1136" spans="1:8">
      <c r="A1136" s="28"/>
      <c r="B1136" s="10" t="s">
        <v>2414</v>
      </c>
      <c r="C1136" s="57">
        <v>1.6234429050017862</v>
      </c>
      <c r="D1136" s="58">
        <v>1.17943585352814E-3</v>
      </c>
      <c r="E1136" s="35">
        <v>8.8233616572662293E-3</v>
      </c>
      <c r="F1136" s="11">
        <v>1.4046523315739046</v>
      </c>
      <c r="G1136" s="12">
        <v>6.2127218397106602E-2</v>
      </c>
      <c r="H1136" s="12">
        <v>0.19248563974988001</v>
      </c>
    </row>
    <row r="1137" spans="1:8">
      <c r="A1137" s="28"/>
      <c r="B1137" s="10" t="s">
        <v>2415</v>
      </c>
      <c r="C1137" s="57">
        <v>-1.3243686782328954</v>
      </c>
      <c r="D1137" s="58">
        <v>6.8441543366204102E-3</v>
      </c>
      <c r="E1137" s="35">
        <v>3.29652077006942E-2</v>
      </c>
      <c r="F1137" s="11">
        <v>-1.1401666291861421</v>
      </c>
      <c r="G1137" s="12">
        <v>0.30186111806999699</v>
      </c>
      <c r="H1137" s="12">
        <v>0.51608898082502197</v>
      </c>
    </row>
    <row r="1138" spans="1:8">
      <c r="A1138" s="28"/>
      <c r="B1138" s="10" t="s">
        <v>2416</v>
      </c>
      <c r="C1138" s="57">
        <v>-1.3823880406726987</v>
      </c>
      <c r="D1138" s="58">
        <v>4.2540066649003399E-3</v>
      </c>
      <c r="E1138" s="35">
        <v>2.3047191831164202E-2</v>
      </c>
      <c r="F1138" s="11">
        <v>-1.4455959714629363</v>
      </c>
      <c r="G1138" s="12">
        <v>8.9236924019869199E-3</v>
      </c>
      <c r="H1138" s="12">
        <v>5.6595721022108303E-2</v>
      </c>
    </row>
    <row r="1139" spans="1:8">
      <c r="A1139" s="28"/>
      <c r="B1139" s="10" t="s">
        <v>2417</v>
      </c>
      <c r="C1139" s="57">
        <v>1.1802146089386603</v>
      </c>
      <c r="D1139" s="58">
        <v>7.8151037471329392E-3</v>
      </c>
      <c r="E1139" s="35">
        <v>3.6587647790491701E-2</v>
      </c>
      <c r="F1139" s="11">
        <v>1.07571308481671</v>
      </c>
      <c r="G1139" s="12">
        <v>0.33822966427081502</v>
      </c>
      <c r="H1139" s="12">
        <v>0.55161820904520198</v>
      </c>
    </row>
    <row r="1140" spans="1:8">
      <c r="A1140" s="28"/>
      <c r="B1140" s="10" t="s">
        <v>2418</v>
      </c>
      <c r="C1140" s="57">
        <v>1.2736237374885357</v>
      </c>
      <c r="D1140" s="58">
        <v>9.0916375310521897E-4</v>
      </c>
      <c r="E1140" s="35">
        <v>7.29267184550974E-3</v>
      </c>
      <c r="F1140" s="11">
        <v>1.1721435250005401</v>
      </c>
      <c r="G1140" s="12">
        <v>7.3265681390009801E-2</v>
      </c>
      <c r="H1140" s="12">
        <v>0.21464342167117201</v>
      </c>
    </row>
    <row r="1141" spans="1:8">
      <c r="A1141" s="28"/>
      <c r="B1141" s="10" t="s">
        <v>2419</v>
      </c>
      <c r="C1141" s="57">
        <v>-1.3741070216382838</v>
      </c>
      <c r="D1141" s="58">
        <v>4.5023845624535298E-3</v>
      </c>
      <c r="E1141" s="35">
        <v>2.39730531435371E-2</v>
      </c>
      <c r="F1141" s="11">
        <v>1.0919274600173487</v>
      </c>
      <c r="G1141" s="12">
        <v>0.51834616776308395</v>
      </c>
      <c r="H1141" s="12">
        <v>0.70737757582413296</v>
      </c>
    </row>
    <row r="1142" spans="1:8">
      <c r="A1142" s="28"/>
      <c r="B1142" s="10" t="s">
        <v>2420</v>
      </c>
      <c r="C1142" s="57">
        <v>-1.3644634371959594</v>
      </c>
      <c r="D1142" s="58">
        <v>5.4223108135575604E-3</v>
      </c>
      <c r="E1142" s="35">
        <v>2.75989885886305E-2</v>
      </c>
      <c r="F1142" s="11">
        <v>-1.0047504973265819</v>
      </c>
      <c r="G1142" s="12">
        <v>0.97219543471116299</v>
      </c>
      <c r="H1142" s="12">
        <v>0.98569067735418603</v>
      </c>
    </row>
    <row r="1143" spans="1:8">
      <c r="A1143" s="28"/>
      <c r="B1143" s="10" t="s">
        <v>2421</v>
      </c>
      <c r="C1143" s="57">
        <v>1.2538214226028694</v>
      </c>
      <c r="D1143" s="58">
        <v>7.6175369294930496E-3</v>
      </c>
      <c r="E1143" s="35">
        <v>3.5903548650815201E-2</v>
      </c>
      <c r="F1143" s="11">
        <v>1.2174808997542399</v>
      </c>
      <c r="G1143" s="12">
        <v>6.0009886385355302E-2</v>
      </c>
      <c r="H1143" s="12">
        <v>0.189179638193717</v>
      </c>
    </row>
    <row r="1144" spans="1:8">
      <c r="A1144" s="28"/>
      <c r="B1144" s="10" t="s">
        <v>2422</v>
      </c>
      <c r="C1144" s="57">
        <v>1.210713071150556</v>
      </c>
      <c r="D1144" s="58">
        <v>1.1589130376224501E-2</v>
      </c>
      <c r="E1144" s="35">
        <v>4.88785961291298E-2</v>
      </c>
      <c r="F1144" s="11">
        <v>1.1918892507216412</v>
      </c>
      <c r="G1144" s="12">
        <v>6.1107917551292502E-2</v>
      </c>
      <c r="H1144" s="12">
        <v>0.19042370134778699</v>
      </c>
    </row>
    <row r="1145" spans="1:8">
      <c r="A1145" s="28"/>
      <c r="B1145" s="10" t="s">
        <v>2423</v>
      </c>
      <c r="C1145" s="57">
        <v>-1.2561085248723354</v>
      </c>
      <c r="D1145" s="58">
        <v>1.9934118116098501E-3</v>
      </c>
      <c r="E1145" s="35">
        <v>1.3013509061021901E-2</v>
      </c>
      <c r="F1145" s="11">
        <v>-1.098809976736095</v>
      </c>
      <c r="G1145" s="12">
        <v>0.292511521782716</v>
      </c>
      <c r="H1145" s="12">
        <v>0.50582081654866196</v>
      </c>
    </row>
    <row r="1146" spans="1:8">
      <c r="A1146" s="28"/>
      <c r="B1146" s="10" t="s">
        <v>2424</v>
      </c>
      <c r="C1146" s="57">
        <v>-1.2097356560878219</v>
      </c>
      <c r="D1146" s="58">
        <v>1.02044238244192E-2</v>
      </c>
      <c r="E1146" s="35">
        <v>4.4669491455757403E-2</v>
      </c>
      <c r="F1146" s="11">
        <v>-1.171737806203651</v>
      </c>
      <c r="G1146" s="12">
        <v>8.3225489911644607E-2</v>
      </c>
      <c r="H1146" s="12">
        <v>0.234009223987205</v>
      </c>
    </row>
    <row r="1147" spans="1:8">
      <c r="A1147" s="28"/>
      <c r="B1147" s="10" t="s">
        <v>2425</v>
      </c>
      <c r="C1147" s="57">
        <v>-1.2429543622126</v>
      </c>
      <c r="D1147" s="58">
        <v>8.0847143734830099E-3</v>
      </c>
      <c r="E1147" s="35">
        <v>3.7473451373720303E-2</v>
      </c>
      <c r="F1147" s="11">
        <v>-1.2193277522020278</v>
      </c>
      <c r="G1147" s="12">
        <v>5.0747449776746903E-2</v>
      </c>
      <c r="H1147" s="12">
        <v>0.16960847122529299</v>
      </c>
    </row>
    <row r="1148" spans="1:8">
      <c r="A1148" s="28"/>
      <c r="B1148" s="10" t="s">
        <v>2426</v>
      </c>
      <c r="C1148" s="57">
        <v>1.5397773233215706</v>
      </c>
      <c r="D1148" s="58">
        <v>1.30249908652212E-5</v>
      </c>
      <c r="E1148" s="35">
        <v>2.7929578184507798E-4</v>
      </c>
      <c r="F1148" s="11">
        <v>1.3530602969265546</v>
      </c>
      <c r="G1148" s="12">
        <v>1.06412883852849E-2</v>
      </c>
      <c r="H1148" s="12">
        <v>6.3708003650119804E-2</v>
      </c>
    </row>
    <row r="1149" spans="1:8">
      <c r="A1149" s="28"/>
      <c r="B1149" s="10" t="s">
        <v>2427</v>
      </c>
      <c r="C1149" s="57">
        <v>1.4244372516066865</v>
      </c>
      <c r="D1149" s="58">
        <v>8.2202738251756294E-3</v>
      </c>
      <c r="E1149" s="35">
        <v>3.7959612018921299E-2</v>
      </c>
      <c r="F1149" s="11">
        <v>1.0744140577518202</v>
      </c>
      <c r="G1149" s="12">
        <v>0.66048629833069095</v>
      </c>
      <c r="H1149" s="12">
        <v>0.80762419254434403</v>
      </c>
    </row>
    <row r="1150" spans="1:8">
      <c r="A1150" s="28"/>
      <c r="B1150" s="10" t="s">
        <v>2428</v>
      </c>
      <c r="C1150" s="57">
        <v>1.3282294391231295</v>
      </c>
      <c r="D1150" s="58">
        <v>5.1149425329173404E-3</v>
      </c>
      <c r="E1150" s="35">
        <v>2.6391153759775399E-2</v>
      </c>
      <c r="F1150" s="11">
        <v>-1.0228433835215913</v>
      </c>
      <c r="G1150" s="12">
        <v>0.85468357717764398</v>
      </c>
      <c r="H1150" s="12">
        <v>0.92645037898828697</v>
      </c>
    </row>
    <row r="1151" spans="1:8">
      <c r="A1151" s="28"/>
      <c r="B1151" s="10" t="s">
        <v>2429</v>
      </c>
      <c r="C1151" s="57">
        <v>1.4142817670490277</v>
      </c>
      <c r="D1151" s="58">
        <v>2.8630968446870199E-4</v>
      </c>
      <c r="E1151" s="35">
        <v>3.0583240401385499E-3</v>
      </c>
      <c r="F1151" s="11">
        <v>1.3103931502532058</v>
      </c>
      <c r="G1151" s="12">
        <v>2.0019696960711299E-2</v>
      </c>
      <c r="H1151" s="12">
        <v>9.3898556995474697E-2</v>
      </c>
    </row>
    <row r="1152" spans="1:8">
      <c r="A1152" s="28"/>
      <c r="B1152" s="10" t="s">
        <v>2430</v>
      </c>
      <c r="C1152" s="57">
        <v>1.5431215297081329</v>
      </c>
      <c r="D1152" s="58">
        <v>6.2963516739127697E-5</v>
      </c>
      <c r="E1152" s="35">
        <v>9.4043611295010902E-4</v>
      </c>
      <c r="F1152" s="11">
        <v>1.3857671075148796</v>
      </c>
      <c r="G1152" s="12">
        <v>1.2679838736776399E-2</v>
      </c>
      <c r="H1152" s="12">
        <v>7.0640156255108694E-2</v>
      </c>
    </row>
    <row r="1153" spans="1:8">
      <c r="A1153" s="28"/>
      <c r="B1153" s="10" t="s">
        <v>2431</v>
      </c>
      <c r="C1153" s="57">
        <v>1.2416923245162947</v>
      </c>
      <c r="D1153" s="58">
        <v>2.3181426625330098E-3</v>
      </c>
      <c r="E1153" s="35">
        <v>1.46015891455525E-2</v>
      </c>
      <c r="F1153" s="11">
        <v>1.2431825944114274</v>
      </c>
      <c r="G1153" s="12">
        <v>1.3225275258375E-2</v>
      </c>
      <c r="H1153" s="12">
        <v>7.2011665344627496E-2</v>
      </c>
    </row>
    <row r="1154" spans="1:8">
      <c r="A1154" s="28"/>
      <c r="B1154" s="10" t="s">
        <v>2432</v>
      </c>
      <c r="C1154" s="57">
        <v>1.2622719924349646</v>
      </c>
      <c r="D1154" s="58">
        <v>1.4181915979232301E-3</v>
      </c>
      <c r="E1154" s="35">
        <v>1.0070322797384301E-2</v>
      </c>
      <c r="F1154" s="11">
        <v>1.1867554244762677</v>
      </c>
      <c r="G1154" s="12">
        <v>5.4864488394074602E-2</v>
      </c>
      <c r="H1154" s="12">
        <v>0.17787417655750901</v>
      </c>
    </row>
    <row r="1155" spans="1:8">
      <c r="A1155" s="28"/>
      <c r="B1155" s="10" t="s">
        <v>2433</v>
      </c>
      <c r="C1155" s="57">
        <v>-2.7943873860471333</v>
      </c>
      <c r="D1155" s="58">
        <v>2.3312841647114802E-5</v>
      </c>
      <c r="E1155" s="35">
        <v>4.35995286409391E-4</v>
      </c>
      <c r="F1155" s="11">
        <v>-1.8941919078002494</v>
      </c>
      <c r="G1155" s="12">
        <v>2.7556506136131399E-2</v>
      </c>
      <c r="H1155" s="12">
        <v>0.11499133557673701</v>
      </c>
    </row>
    <row r="1156" spans="1:8">
      <c r="A1156" s="28"/>
      <c r="B1156" s="10" t="s">
        <v>2434</v>
      </c>
      <c r="C1156" s="57">
        <v>1.2092145785573734</v>
      </c>
      <c r="D1156" s="58">
        <v>1.0202508083647E-2</v>
      </c>
      <c r="E1156" s="35">
        <v>4.4669491455757403E-2</v>
      </c>
      <c r="F1156" s="11">
        <v>1.055340540927467</v>
      </c>
      <c r="G1156" s="12">
        <v>0.551492754581412</v>
      </c>
      <c r="H1156" s="12">
        <v>0.730235472338706</v>
      </c>
    </row>
    <row r="1157" spans="1:8">
      <c r="A1157" s="28"/>
      <c r="B1157" s="10" t="s">
        <v>2435</v>
      </c>
      <c r="C1157" s="57">
        <v>-1.4401265699942856</v>
      </c>
      <c r="D1157" s="58">
        <v>3.6873214066266802E-3</v>
      </c>
      <c r="E1157" s="35">
        <v>2.0782866197532099E-2</v>
      </c>
      <c r="F1157" s="11">
        <v>-1.2900000010097858</v>
      </c>
      <c r="G1157" s="12">
        <v>9.8022603630655195E-2</v>
      </c>
      <c r="H1157" s="12">
        <v>0.25838296527674898</v>
      </c>
    </row>
    <row r="1158" spans="1:8">
      <c r="A1158" s="28"/>
      <c r="B1158" s="10" t="s">
        <v>2436</v>
      </c>
      <c r="C1158" s="57">
        <v>-1.4153996478531641</v>
      </c>
      <c r="D1158" s="58">
        <v>2.0093073031513002E-3</v>
      </c>
      <c r="E1158" s="35">
        <v>1.3107401481325101E-2</v>
      </c>
      <c r="F1158" s="11">
        <v>-1.4015026149975018</v>
      </c>
      <c r="G1158" s="12">
        <v>1.50254411573306E-2</v>
      </c>
      <c r="H1158" s="12">
        <v>7.8457173063936805E-2</v>
      </c>
    </row>
    <row r="1159" spans="1:8">
      <c r="A1159" s="28"/>
      <c r="B1159" s="10" t="s">
        <v>2437</v>
      </c>
      <c r="C1159" s="57">
        <v>-1.2454270209246789</v>
      </c>
      <c r="D1159" s="58">
        <v>9.1692393706388996E-4</v>
      </c>
      <c r="E1159" s="35">
        <v>7.3413235367693896E-3</v>
      </c>
      <c r="F1159" s="11">
        <v>-1.2414841171201434</v>
      </c>
      <c r="G1159" s="12">
        <v>8.0395188474880908E-3</v>
      </c>
      <c r="H1159" s="12">
        <v>5.2563284359086297E-2</v>
      </c>
    </row>
    <row r="1160" spans="1:8">
      <c r="A1160" s="28"/>
      <c r="B1160" s="10" t="s">
        <v>2438</v>
      </c>
      <c r="C1160" s="57">
        <v>-1.2237350942888325</v>
      </c>
      <c r="D1160" s="58">
        <v>5.0087616809925796E-3</v>
      </c>
      <c r="E1160" s="35">
        <v>2.6038360856553901E-2</v>
      </c>
      <c r="F1160" s="11">
        <v>-1.1953251148872441</v>
      </c>
      <c r="G1160" s="12">
        <v>4.4343759943398398E-2</v>
      </c>
      <c r="H1160" s="12">
        <v>0.15508679547422699</v>
      </c>
    </row>
    <row r="1161" spans="1:8">
      <c r="A1161" s="28"/>
      <c r="B1161" s="10" t="s">
        <v>2439</v>
      </c>
      <c r="C1161" s="57">
        <v>1.3239686106712174</v>
      </c>
      <c r="D1161" s="58">
        <v>6.7621156471199201E-6</v>
      </c>
      <c r="E1161" s="35">
        <v>1.6833393060632101E-4</v>
      </c>
      <c r="F1161" s="11">
        <v>1.1636832061310067</v>
      </c>
      <c r="G1161" s="12">
        <v>3.9484620850417602E-2</v>
      </c>
      <c r="H1161" s="12">
        <v>0.14378111409296701</v>
      </c>
    </row>
    <row r="1162" spans="1:8">
      <c r="A1162" s="28"/>
      <c r="B1162" s="10" t="s">
        <v>2440</v>
      </c>
      <c r="C1162" s="57">
        <v>-1.4791364857619598</v>
      </c>
      <c r="D1162" s="58">
        <v>7.9713847735325694E-3</v>
      </c>
      <c r="E1162" s="35">
        <v>3.7087060307794101E-2</v>
      </c>
      <c r="F1162" s="11">
        <v>-1.5226148320765089</v>
      </c>
      <c r="G1162" s="12">
        <v>2.1791702508583598E-2</v>
      </c>
      <c r="H1162" s="12">
        <v>9.8942095823825807E-2</v>
      </c>
    </row>
    <row r="1163" spans="1:8">
      <c r="A1163" s="28"/>
      <c r="B1163" s="10" t="s">
        <v>2441</v>
      </c>
      <c r="C1163" s="57">
        <v>-1.3356716514925875</v>
      </c>
      <c r="D1163" s="58">
        <v>2.5617992652107601E-3</v>
      </c>
      <c r="E1163" s="35">
        <v>1.5735034831436699E-2</v>
      </c>
      <c r="F1163" s="11">
        <v>-1.2206464589540782</v>
      </c>
      <c r="G1163" s="12">
        <v>8.9383726200893798E-2</v>
      </c>
      <c r="H1163" s="12">
        <v>0.24362361559738099</v>
      </c>
    </row>
    <row r="1164" spans="1:8">
      <c r="A1164" s="28"/>
      <c r="B1164" s="10" t="s">
        <v>2442</v>
      </c>
      <c r="C1164" s="57">
        <v>-1.4029168190635699</v>
      </c>
      <c r="D1164" s="58">
        <v>5.3982736434067197E-3</v>
      </c>
      <c r="E1164" s="35">
        <v>2.7541369006379501E-2</v>
      </c>
      <c r="F1164" s="11">
        <v>-1.2321452980737713</v>
      </c>
      <c r="G1164" s="12">
        <v>0.16136603464320001</v>
      </c>
      <c r="H1164" s="12">
        <v>0.34878092767316399</v>
      </c>
    </row>
    <row r="1165" spans="1:8">
      <c r="A1165" s="28"/>
      <c r="B1165" s="10" t="s">
        <v>2443</v>
      </c>
      <c r="C1165" s="57">
        <v>-1.88262979616697</v>
      </c>
      <c r="D1165" s="58">
        <v>2.32894568718074E-4</v>
      </c>
      <c r="E1165" s="35">
        <v>2.6168166651163098E-3</v>
      </c>
      <c r="F1165" s="11">
        <v>-1.7547674372648161</v>
      </c>
      <c r="G1165" s="12">
        <v>7.4331233463444503E-3</v>
      </c>
      <c r="H1165" s="12">
        <v>5.0187198558953199E-2</v>
      </c>
    </row>
    <row r="1166" spans="1:8">
      <c r="A1166" s="28"/>
      <c r="B1166" s="10" t="s">
        <v>2444</v>
      </c>
      <c r="C1166" s="57">
        <v>-1.2131103078040328</v>
      </c>
      <c r="D1166" s="58">
        <v>4.7702053633121898E-3</v>
      </c>
      <c r="E1166" s="35">
        <v>2.5105886429145501E-2</v>
      </c>
      <c r="F1166" s="11">
        <v>-1.1438743035946601</v>
      </c>
      <c r="G1166" s="12">
        <v>0.109391915450728</v>
      </c>
      <c r="H1166" s="12">
        <v>0.27556329268672902</v>
      </c>
    </row>
    <row r="1167" spans="1:8">
      <c r="A1167" s="28"/>
      <c r="B1167" s="10" t="s">
        <v>2445</v>
      </c>
      <c r="C1167" s="57">
        <v>1.5626742227084194</v>
      </c>
      <c r="D1167" s="58">
        <v>6.2794221381488999E-4</v>
      </c>
      <c r="E1167" s="35">
        <v>5.49481151341251E-3</v>
      </c>
      <c r="F1167" s="11">
        <v>-1.1985494612400727</v>
      </c>
      <c r="G1167" s="12">
        <v>0.24975680281170701</v>
      </c>
      <c r="H1167" s="12">
        <v>0.45810780918014399</v>
      </c>
    </row>
    <row r="1168" spans="1:8">
      <c r="A1168" s="28"/>
      <c r="B1168" s="10" t="s">
        <v>2446</v>
      </c>
      <c r="C1168" s="57">
        <v>-1.2680195993290611</v>
      </c>
      <c r="D1168" s="58">
        <v>9.6170864676527693E-3</v>
      </c>
      <c r="E1168" s="35">
        <v>4.2790354426952198E-2</v>
      </c>
      <c r="F1168" s="11">
        <v>-1.336138164418643</v>
      </c>
      <c r="G1168" s="12">
        <v>1.1387026755737601E-2</v>
      </c>
      <c r="H1168" s="12">
        <v>6.5991275100007296E-2</v>
      </c>
    </row>
    <row r="1169" spans="1:8">
      <c r="A1169" s="28"/>
      <c r="B1169" s="10" t="s">
        <v>2447</v>
      </c>
      <c r="C1169" s="57">
        <v>1.3210994778451071</v>
      </c>
      <c r="D1169" s="58">
        <v>1.19336538570866E-2</v>
      </c>
      <c r="E1169" s="35">
        <v>4.9942629644416203E-2</v>
      </c>
      <c r="F1169" s="11">
        <v>-1.1187825885699405</v>
      </c>
      <c r="G1169" s="12">
        <v>0.40835854814046901</v>
      </c>
      <c r="H1169" s="12">
        <v>0.61770736904852197</v>
      </c>
    </row>
    <row r="1170" spans="1:8">
      <c r="A1170" s="28"/>
      <c r="B1170" s="10" t="s">
        <v>2448</v>
      </c>
      <c r="C1170" s="57">
        <v>-1.2630551707378861</v>
      </c>
      <c r="D1170" s="58">
        <v>4.4879321877593203E-3</v>
      </c>
      <c r="E1170" s="35">
        <v>2.39199682736068E-2</v>
      </c>
      <c r="F1170" s="11">
        <v>1.0971366448565467</v>
      </c>
      <c r="G1170" s="12">
        <v>0.35471646335576901</v>
      </c>
      <c r="H1170" s="12">
        <v>0.56720543713874905</v>
      </c>
    </row>
    <row r="1171" spans="1:8">
      <c r="A1171" s="28"/>
      <c r="B1171" s="10" t="s">
        <v>2449</v>
      </c>
      <c r="C1171" s="57">
        <v>-1.510104704022375</v>
      </c>
      <c r="D1171" s="58">
        <v>3.0335433149579701E-5</v>
      </c>
      <c r="E1171" s="35">
        <v>5.3197541978706195E-4</v>
      </c>
      <c r="F1171" s="11">
        <v>-1.3434879376602624</v>
      </c>
      <c r="G1171" s="12">
        <v>1.2866738119484701E-2</v>
      </c>
      <c r="H1171" s="12">
        <v>7.1132452028778603E-2</v>
      </c>
    </row>
    <row r="1172" spans="1:8">
      <c r="A1172" s="28"/>
      <c r="B1172" s="10" t="s">
        <v>2450</v>
      </c>
      <c r="C1172" s="57">
        <v>-1.2473924045434637</v>
      </c>
      <c r="D1172" s="58">
        <v>1.61644084351341E-3</v>
      </c>
      <c r="E1172" s="35">
        <v>1.1069744685657501E-2</v>
      </c>
      <c r="F1172" s="11">
        <v>-1.0780876051336492</v>
      </c>
      <c r="G1172" s="12">
        <v>0.375675409904483</v>
      </c>
      <c r="H1172" s="12">
        <v>0.58670056142334104</v>
      </c>
    </row>
    <row r="1173" spans="1:8">
      <c r="A1173" s="28"/>
      <c r="B1173" s="10" t="s">
        <v>2451</v>
      </c>
      <c r="C1173" s="57">
        <v>-1.2893583231749486</v>
      </c>
      <c r="D1173" s="58">
        <v>7.7312048261592202E-4</v>
      </c>
      <c r="E1173" s="35">
        <v>6.4603263213540898E-3</v>
      </c>
      <c r="F1173" s="11">
        <v>-1.2057291062992659</v>
      </c>
      <c r="G1173" s="12">
        <v>4.2280766056594699E-2</v>
      </c>
      <c r="H1173" s="12">
        <v>0.149991104155725</v>
      </c>
    </row>
    <row r="1174" spans="1:8">
      <c r="A1174" s="28"/>
      <c r="B1174" s="10" t="s">
        <v>2452</v>
      </c>
      <c r="C1174" s="57">
        <v>-1.3343838744891736</v>
      </c>
      <c r="D1174" s="58">
        <v>1.84262658231973E-3</v>
      </c>
      <c r="E1174" s="35">
        <v>1.22507091961902E-2</v>
      </c>
      <c r="F1174" s="11">
        <v>-1.3009395532350196</v>
      </c>
      <c r="G1174" s="12">
        <v>2.10206889342202E-2</v>
      </c>
      <c r="H1174" s="12">
        <v>9.6605956624482306E-2</v>
      </c>
    </row>
    <row r="1175" spans="1:8">
      <c r="A1175" s="28"/>
      <c r="B1175" s="10" t="s">
        <v>2453</v>
      </c>
      <c r="C1175" s="57">
        <v>-1.223371479954692</v>
      </c>
      <c r="D1175" s="58">
        <v>4.9214961129629498E-3</v>
      </c>
      <c r="E1175" s="35">
        <v>2.5736270901147801E-2</v>
      </c>
      <c r="F1175" s="11">
        <v>-1.2550109609627278</v>
      </c>
      <c r="G1175" s="12">
        <v>1.0855618637055101E-2</v>
      </c>
      <c r="H1175" s="12">
        <v>6.44779843757982E-2</v>
      </c>
    </row>
    <row r="1176" spans="1:8">
      <c r="A1176" s="28"/>
      <c r="B1176" s="10" t="s">
        <v>2454</v>
      </c>
      <c r="C1176" s="57">
        <v>-1.3073892473791999</v>
      </c>
      <c r="D1176" s="58">
        <v>3.14489291163243E-3</v>
      </c>
      <c r="E1176" s="35">
        <v>1.8395818564126799E-2</v>
      </c>
      <c r="F1176" s="11">
        <v>-1.2743482475373609</v>
      </c>
      <c r="G1176" s="12">
        <v>3.0207147459171201E-2</v>
      </c>
      <c r="H1176" s="12">
        <v>0.121262520129194</v>
      </c>
    </row>
    <row r="1177" spans="1:8">
      <c r="A1177" s="28"/>
      <c r="B1177" s="10" t="s">
        <v>2455</v>
      </c>
      <c r="C1177" s="57">
        <v>1.2447220457450656</v>
      </c>
      <c r="D1177" s="58">
        <v>5.6923464978859703E-3</v>
      </c>
      <c r="E1177" s="35">
        <v>2.8635727285080601E-2</v>
      </c>
      <c r="F1177" s="11">
        <v>1.223590023897114</v>
      </c>
      <c r="G1177" s="12">
        <v>3.9079538160637001E-2</v>
      </c>
      <c r="H1177" s="12">
        <v>0.142789892658579</v>
      </c>
    </row>
    <row r="1178" spans="1:8">
      <c r="A1178" s="28"/>
      <c r="B1178" s="10" t="s">
        <v>2456</v>
      </c>
      <c r="C1178" s="57">
        <v>1.4633813016843189</v>
      </c>
      <c r="D1178" s="58">
        <v>1.23701773475792E-4</v>
      </c>
      <c r="E1178" s="35">
        <v>1.5946852137214099E-3</v>
      </c>
      <c r="F1178" s="11">
        <v>1.2440145568825443</v>
      </c>
      <c r="G1178" s="12">
        <v>6.6768877833446497E-2</v>
      </c>
      <c r="H1178" s="12">
        <v>0.201516728296597</v>
      </c>
    </row>
    <row r="1179" spans="1:8">
      <c r="A1179" s="28"/>
      <c r="B1179" s="10" t="s">
        <v>2457</v>
      </c>
      <c r="C1179" s="57">
        <v>1.1921196565579797</v>
      </c>
      <c r="D1179" s="58">
        <v>6.9670775781648601E-3</v>
      </c>
      <c r="E1179" s="35">
        <v>3.3422296099527501E-2</v>
      </c>
      <c r="F1179" s="11">
        <v>-1.0029883427217785</v>
      </c>
      <c r="G1179" s="12">
        <v>0.97000873212287997</v>
      </c>
      <c r="H1179" s="12">
        <v>0.98491254133321904</v>
      </c>
    </row>
    <row r="1180" spans="1:8">
      <c r="A1180" s="28"/>
      <c r="B1180" s="10" t="s">
        <v>2458</v>
      </c>
      <c r="C1180" s="57">
        <v>-1.6034166070476519</v>
      </c>
      <c r="D1180" s="58">
        <v>5.1144079795644298E-5</v>
      </c>
      <c r="E1180" s="35">
        <v>8.0410374459104596E-4</v>
      </c>
      <c r="F1180" s="11">
        <v>-1.2672786218693541</v>
      </c>
      <c r="G1180" s="12">
        <v>8.81721739086027E-2</v>
      </c>
      <c r="H1180" s="12">
        <v>0.24187319270748101</v>
      </c>
    </row>
    <row r="1181" spans="1:8">
      <c r="A1181" s="28"/>
      <c r="B1181" s="10" t="s">
        <v>2459</v>
      </c>
      <c r="C1181" s="57">
        <v>-1.4152200527950811</v>
      </c>
      <c r="D1181" s="58">
        <v>4.1296664202507499E-4</v>
      </c>
      <c r="E1181" s="35">
        <v>4.0151852074783697E-3</v>
      </c>
      <c r="F1181" s="11">
        <v>-1.3198365888805719</v>
      </c>
      <c r="G1181" s="12">
        <v>2.0609292649509801E-2</v>
      </c>
      <c r="H1181" s="12">
        <v>9.5332358720111698E-2</v>
      </c>
    </row>
    <row r="1182" spans="1:8">
      <c r="A1182" s="28"/>
      <c r="B1182" s="10" t="s">
        <v>2460</v>
      </c>
      <c r="C1182" s="57">
        <v>-1.3353463238275187</v>
      </c>
      <c r="D1182" s="58">
        <v>1.3000955398692099E-3</v>
      </c>
      <c r="E1182" s="35">
        <v>9.4406770007435092E-3</v>
      </c>
      <c r="F1182" s="11">
        <v>-1.3179203560148469</v>
      </c>
      <c r="G1182" s="12">
        <v>1.2704399577001301E-2</v>
      </c>
      <c r="H1182" s="12">
        <v>7.0680646635363498E-2</v>
      </c>
    </row>
    <row r="1183" spans="1:8">
      <c r="A1183" s="28"/>
      <c r="B1183" s="10" t="s">
        <v>2461</v>
      </c>
      <c r="C1183" s="57">
        <v>-1.1849162699717291</v>
      </c>
      <c r="D1183" s="58">
        <v>1.1646343473633899E-2</v>
      </c>
      <c r="E1183" s="35">
        <v>4.90016825079303E-2</v>
      </c>
      <c r="F1183" s="11">
        <v>1.0184935825991659</v>
      </c>
      <c r="G1183" s="12">
        <v>0.82368326532786595</v>
      </c>
      <c r="H1183" s="12">
        <v>0.91189369041984703</v>
      </c>
    </row>
    <row r="1184" spans="1:8">
      <c r="A1184" s="28"/>
      <c r="B1184" s="10" t="s">
        <v>2462</v>
      </c>
      <c r="C1184" s="57">
        <v>1.6334191028947793</v>
      </c>
      <c r="D1184" s="58">
        <v>2.0998231710122198E-3</v>
      </c>
      <c r="E1184" s="35">
        <v>1.3544308949447199E-2</v>
      </c>
      <c r="F1184" s="11">
        <v>1.2029458437174627</v>
      </c>
      <c r="G1184" s="12">
        <v>0.33971352818195499</v>
      </c>
      <c r="H1184" s="12">
        <v>0.55307992757757396</v>
      </c>
    </row>
    <row r="1185" spans="1:8">
      <c r="A1185" s="28"/>
      <c r="B1185" s="10" t="s">
        <v>2463</v>
      </c>
      <c r="C1185" s="57">
        <v>1.2571006591235367</v>
      </c>
      <c r="D1185" s="58">
        <v>8.6723925745986995E-3</v>
      </c>
      <c r="E1185" s="35">
        <v>3.9583212262248903E-2</v>
      </c>
      <c r="F1185" s="11">
        <v>-1.1247882923930632</v>
      </c>
      <c r="G1185" s="12">
        <v>0.270996026405327</v>
      </c>
      <c r="H1185" s="12">
        <v>0.48255674753326799</v>
      </c>
    </row>
    <row r="1186" spans="1:8">
      <c r="A1186" s="28"/>
      <c r="B1186" s="10" t="s">
        <v>2464</v>
      </c>
      <c r="C1186" s="57">
        <v>-1.2603657929377801</v>
      </c>
      <c r="D1186" s="58">
        <v>1.13533562369263E-3</v>
      </c>
      <c r="E1186" s="35">
        <v>8.6199934338731694E-3</v>
      </c>
      <c r="F1186" s="11">
        <v>-1.0425314521413902</v>
      </c>
      <c r="G1186" s="12">
        <v>0.62698469498827203</v>
      </c>
      <c r="H1186" s="12">
        <v>0.78502217266706198</v>
      </c>
    </row>
    <row r="1187" spans="1:8">
      <c r="A1187" s="28"/>
      <c r="B1187" s="10" t="s">
        <v>2465</v>
      </c>
      <c r="C1187" s="57">
        <v>-1.589991366028441</v>
      </c>
      <c r="D1187" s="58">
        <v>1.1837404922452801E-3</v>
      </c>
      <c r="E1187" s="35">
        <v>8.8326820709051703E-3</v>
      </c>
      <c r="F1187" s="11">
        <v>-1.279968490079527</v>
      </c>
      <c r="G1187" s="12">
        <v>0.154843835983838</v>
      </c>
      <c r="H1187" s="12">
        <v>0.34080926721574101</v>
      </c>
    </row>
    <row r="1188" spans="1:8">
      <c r="A1188" s="28"/>
      <c r="B1188" s="10" t="s">
        <v>2466</v>
      </c>
      <c r="C1188" s="57">
        <v>-1.2698226726674546</v>
      </c>
      <c r="D1188" s="58">
        <v>5.4620671686776501E-3</v>
      </c>
      <c r="E1188" s="35">
        <v>2.7723068970507098E-2</v>
      </c>
      <c r="F1188" s="11">
        <v>-1.2283424789276554</v>
      </c>
      <c r="G1188" s="12">
        <v>5.2327301426403801E-2</v>
      </c>
      <c r="H1188" s="12">
        <v>0.17288764769524601</v>
      </c>
    </row>
    <row r="1189" spans="1:8">
      <c r="A1189" s="28"/>
      <c r="B1189" s="10" t="s">
        <v>2467</v>
      </c>
      <c r="C1189" s="57">
        <v>-1.2967953372045382</v>
      </c>
      <c r="D1189" s="58">
        <v>4.1275687850708797E-3</v>
      </c>
      <c r="E1189" s="35">
        <v>2.2483878489593798E-2</v>
      </c>
      <c r="F1189" s="11">
        <v>-1.286255310997267</v>
      </c>
      <c r="G1189" s="12">
        <v>2.4609667228263899E-2</v>
      </c>
      <c r="H1189" s="12">
        <v>0.106756908962669</v>
      </c>
    </row>
    <row r="1190" spans="1:8">
      <c r="A1190" s="28"/>
      <c r="B1190" s="10" t="s">
        <v>2468</v>
      </c>
      <c r="C1190" s="57">
        <v>-1.3484825028841394</v>
      </c>
      <c r="D1190" s="58">
        <v>1.91254393625818E-3</v>
      </c>
      <c r="E1190" s="35">
        <v>1.2598892417429499E-2</v>
      </c>
      <c r="F1190" s="11">
        <v>-1.0268950308042526</v>
      </c>
      <c r="G1190" s="12">
        <v>0.81972289129246501</v>
      </c>
      <c r="H1190" s="12">
        <v>0.90918415669389796</v>
      </c>
    </row>
    <row r="1191" spans="1:8">
      <c r="A1191" s="28"/>
      <c r="B1191" s="10" t="s">
        <v>2469</v>
      </c>
      <c r="C1191" s="57">
        <v>1.3951158814258355</v>
      </c>
      <c r="D1191" s="58">
        <v>6.9963573657449497E-4</v>
      </c>
      <c r="E1191" s="35">
        <v>6.0128416527230602E-3</v>
      </c>
      <c r="F1191" s="11">
        <v>1.1770796324296935</v>
      </c>
      <c r="G1191" s="12">
        <v>0.16964967212454199</v>
      </c>
      <c r="H1191" s="12">
        <v>0.36074637134367699</v>
      </c>
    </row>
    <row r="1192" spans="1:8">
      <c r="A1192" s="28"/>
      <c r="B1192" s="10" t="s">
        <v>2470</v>
      </c>
      <c r="C1192" s="57">
        <v>-1.2269530972224709</v>
      </c>
      <c r="D1192" s="58">
        <v>2.15132901387075E-3</v>
      </c>
      <c r="E1192" s="35">
        <v>1.37761243903566E-2</v>
      </c>
      <c r="F1192" s="11">
        <v>-1.0801527943355631</v>
      </c>
      <c r="G1192" s="12">
        <v>0.34041274920724701</v>
      </c>
      <c r="H1192" s="12">
        <v>0.55328248524997703</v>
      </c>
    </row>
    <row r="1193" spans="1:8">
      <c r="A1193" s="28"/>
      <c r="B1193" s="10" t="s">
        <v>2471</v>
      </c>
      <c r="C1193" s="57">
        <v>-1.2096989241755236</v>
      </c>
      <c r="D1193" s="58">
        <v>1.12997738691516E-2</v>
      </c>
      <c r="E1193" s="35">
        <v>4.7961754546036302E-2</v>
      </c>
      <c r="F1193" s="11">
        <v>-1.1644371497075194</v>
      </c>
      <c r="G1193" s="12">
        <v>0.100611092148225</v>
      </c>
      <c r="H1193" s="12">
        <v>0.26197592163512701</v>
      </c>
    </row>
    <row r="1194" spans="1:8">
      <c r="A1194" s="28"/>
      <c r="B1194" s="10" t="s">
        <v>2472</v>
      </c>
      <c r="C1194" s="57">
        <v>-1.7446872167168777</v>
      </c>
      <c r="D1194" s="58">
        <v>1.0670438284231899E-2</v>
      </c>
      <c r="E1194" s="35">
        <v>4.6127153892220198E-2</v>
      </c>
      <c r="F1194" s="11">
        <v>-1.1731317714302685</v>
      </c>
      <c r="G1194" s="12">
        <v>0.54934325097946102</v>
      </c>
      <c r="H1194" s="12">
        <v>0.72934261812031698</v>
      </c>
    </row>
    <row r="1195" spans="1:8">
      <c r="A1195" s="28"/>
      <c r="B1195" s="10" t="s">
        <v>2473</v>
      </c>
      <c r="C1195" s="57">
        <v>-1.4821996601377305</v>
      </c>
      <c r="D1195" s="58">
        <v>4.7890825152786203E-6</v>
      </c>
      <c r="E1195" s="35">
        <v>1.2964944321830799E-4</v>
      </c>
      <c r="F1195" s="11">
        <v>-1.311984588918079</v>
      </c>
      <c r="G1195" s="12">
        <v>7.97575262313132E-3</v>
      </c>
      <c r="H1195" s="12">
        <v>5.22723389553989E-2</v>
      </c>
    </row>
    <row r="1196" spans="1:8">
      <c r="A1196" s="28"/>
      <c r="B1196" s="10" t="s">
        <v>2474</v>
      </c>
      <c r="C1196" s="57">
        <v>-1.2949936904630313</v>
      </c>
      <c r="D1196" s="58">
        <v>2.6770024892189301E-3</v>
      </c>
      <c r="E1196" s="35">
        <v>1.6206060492036101E-2</v>
      </c>
      <c r="F1196" s="11">
        <v>-1.2159953503438068</v>
      </c>
      <c r="G1196" s="12">
        <v>6.3863045096562696E-2</v>
      </c>
      <c r="H1196" s="12">
        <v>0.19597788156979201</v>
      </c>
    </row>
    <row r="1197" spans="1:8">
      <c r="A1197" s="28"/>
      <c r="B1197" s="10" t="s">
        <v>2475</v>
      </c>
      <c r="C1197" s="57">
        <v>1.26190996113277</v>
      </c>
      <c r="D1197" s="58">
        <v>1.5733180974635799E-3</v>
      </c>
      <c r="E1197" s="35">
        <v>1.0850809764209501E-2</v>
      </c>
      <c r="F1197" s="11">
        <v>1.0810313723647083</v>
      </c>
      <c r="G1197" s="12">
        <v>0.38170863168423702</v>
      </c>
      <c r="H1197" s="12">
        <v>0.59250340839448401</v>
      </c>
    </row>
    <row r="1198" spans="1:8">
      <c r="A1198" s="28"/>
      <c r="B1198" s="10" t="s">
        <v>2476</v>
      </c>
      <c r="C1198" s="57">
        <v>1.3126028343682654</v>
      </c>
      <c r="D1198" s="58">
        <v>3.5703170698835199E-3</v>
      </c>
      <c r="E1198" s="35">
        <v>2.0268451360682199E-2</v>
      </c>
      <c r="F1198" s="11">
        <v>1.2285254891256705</v>
      </c>
      <c r="G1198" s="12">
        <v>7.2396884105410605E-2</v>
      </c>
      <c r="H1198" s="12">
        <v>0.212962379288683</v>
      </c>
    </row>
    <row r="1199" spans="1:8">
      <c r="A1199" s="28"/>
      <c r="B1199" s="10" t="s">
        <v>2477</v>
      </c>
      <c r="C1199" s="57">
        <v>1.2590165828970084</v>
      </c>
      <c r="D1199" s="58">
        <v>7.9206361779441299E-3</v>
      </c>
      <c r="E1199" s="35">
        <v>3.69104202310543E-2</v>
      </c>
      <c r="F1199" s="11">
        <v>1.1236404799741817</v>
      </c>
      <c r="G1199" s="12">
        <v>0.27249075000544098</v>
      </c>
      <c r="H1199" s="12">
        <v>0.48382606421339103</v>
      </c>
    </row>
    <row r="1200" spans="1:8">
      <c r="A1200" s="28"/>
      <c r="B1200" s="10" t="s">
        <v>2478</v>
      </c>
      <c r="C1200" s="57">
        <v>1.6172116435106241</v>
      </c>
      <c r="D1200" s="58">
        <v>1.5360565960429701E-7</v>
      </c>
      <c r="E1200" s="35">
        <v>8.8334142716465502E-6</v>
      </c>
      <c r="F1200" s="11">
        <v>1.2511884019073791</v>
      </c>
      <c r="G1200" s="12">
        <v>3.3523497265929701E-2</v>
      </c>
      <c r="H1200" s="12">
        <v>0.129649132506584</v>
      </c>
    </row>
    <row r="1201" spans="1:8">
      <c r="A1201" s="28"/>
      <c r="B1201" s="10" t="s">
        <v>2479</v>
      </c>
      <c r="C1201" s="57">
        <v>-1.4512274706797692</v>
      </c>
      <c r="D1201" s="58">
        <v>2.4865808760022299E-3</v>
      </c>
      <c r="E1201" s="35">
        <v>1.5375624645829601E-2</v>
      </c>
      <c r="F1201" s="11">
        <v>-1.2616233264078309</v>
      </c>
      <c r="G1201" s="12">
        <v>0.122014116609933</v>
      </c>
      <c r="H1201" s="12">
        <v>0.29434928771702901</v>
      </c>
    </row>
    <row r="1202" spans="1:8">
      <c r="A1202" s="28"/>
      <c r="B1202" s="10" t="s">
        <v>2480</v>
      </c>
      <c r="C1202" s="57">
        <v>-1.2083015712128837</v>
      </c>
      <c r="D1202" s="58">
        <v>8.1936570982583598E-3</v>
      </c>
      <c r="E1202" s="35">
        <v>3.7856880769179799E-2</v>
      </c>
      <c r="F1202" s="11">
        <v>1.0386626742501146</v>
      </c>
      <c r="G1202" s="12">
        <v>0.66411812217767097</v>
      </c>
      <c r="H1202" s="12">
        <v>0.80963344953914396</v>
      </c>
    </row>
    <row r="1203" spans="1:8">
      <c r="A1203" s="28"/>
      <c r="B1203" s="10" t="s">
        <v>2481</v>
      </c>
      <c r="C1203" s="57">
        <v>-1.2953772207568499</v>
      </c>
      <c r="D1203" s="58">
        <v>5.3367849894205904E-3</v>
      </c>
      <c r="E1203" s="35">
        <v>2.7324212980703699E-2</v>
      </c>
      <c r="F1203" s="11">
        <v>-1.3439310708382088</v>
      </c>
      <c r="G1203" s="12">
        <v>1.05681284909129E-2</v>
      </c>
      <c r="H1203" s="12">
        <v>6.33795022182643E-2</v>
      </c>
    </row>
    <row r="1204" spans="1:8">
      <c r="A1204" s="28"/>
      <c r="B1204" s="10" t="s">
        <v>2482</v>
      </c>
      <c r="C1204" s="57">
        <v>-1.2489798035479331</v>
      </c>
      <c r="D1204" s="58">
        <v>4.4896084550312101E-4</v>
      </c>
      <c r="E1204" s="35">
        <v>4.2646357506508099E-3</v>
      </c>
      <c r="F1204" s="11">
        <v>-1.0552416338246549</v>
      </c>
      <c r="G1204" s="12">
        <v>0.47908701965217798</v>
      </c>
      <c r="H1204" s="12">
        <v>0.67749442560346296</v>
      </c>
    </row>
    <row r="1205" spans="1:8">
      <c r="A1205" s="28"/>
      <c r="B1205" s="10" t="s">
        <v>2483</v>
      </c>
      <c r="C1205" s="57">
        <v>-1.2716140157724181</v>
      </c>
      <c r="D1205" s="58">
        <v>1.18890458361201E-3</v>
      </c>
      <c r="E1205" s="35">
        <v>8.8559590781004793E-3</v>
      </c>
      <c r="F1205" s="11">
        <v>-1.0158954237135005</v>
      </c>
      <c r="G1205" s="12">
        <v>0.85985702398772801</v>
      </c>
      <c r="H1205" s="12">
        <v>0.92849635482107096</v>
      </c>
    </row>
    <row r="1206" spans="1:8">
      <c r="A1206" s="28"/>
      <c r="B1206" s="10" t="s">
        <v>2484</v>
      </c>
      <c r="C1206" s="57">
        <v>-1.3711027949803174</v>
      </c>
      <c r="D1206" s="58">
        <v>2.45539416469435E-6</v>
      </c>
      <c r="E1206" s="35">
        <v>7.59681416026683E-5</v>
      </c>
      <c r="F1206" s="11">
        <v>-1.2012911319695501</v>
      </c>
      <c r="G1206" s="12">
        <v>2.0039083776198601E-2</v>
      </c>
      <c r="H1206" s="12">
        <v>9.3902686074687006E-2</v>
      </c>
    </row>
    <row r="1207" spans="1:8">
      <c r="A1207" s="28"/>
      <c r="B1207" s="10" t="s">
        <v>2485</v>
      </c>
      <c r="C1207" s="57">
        <v>1.2029967042826122</v>
      </c>
      <c r="D1207" s="58">
        <v>3.7533602605561499E-3</v>
      </c>
      <c r="E1207" s="35">
        <v>2.1070813178921101E-2</v>
      </c>
      <c r="F1207" s="11">
        <v>1.0474252929880754</v>
      </c>
      <c r="G1207" s="12">
        <v>0.54994190202358895</v>
      </c>
      <c r="H1207" s="12">
        <v>0.72935930786127001</v>
      </c>
    </row>
    <row r="1208" spans="1:8">
      <c r="A1208" s="28"/>
      <c r="B1208" s="10" t="s">
        <v>2486</v>
      </c>
      <c r="C1208" s="57">
        <v>1.3583112022492518</v>
      </c>
      <c r="D1208" s="58">
        <v>3.8748551674697402E-5</v>
      </c>
      <c r="E1208" s="35">
        <v>6.3696148606812901E-4</v>
      </c>
      <c r="F1208" s="11">
        <v>1.2390474277265984</v>
      </c>
      <c r="G1208" s="12">
        <v>1.6515604816046501E-2</v>
      </c>
      <c r="H1208" s="12">
        <v>8.2749962129213706E-2</v>
      </c>
    </row>
    <row r="1209" spans="1:8">
      <c r="A1209" s="28"/>
      <c r="B1209" s="10" t="s">
        <v>2487</v>
      </c>
      <c r="C1209" s="57">
        <v>1.2331125942979984</v>
      </c>
      <c r="D1209" s="58">
        <v>9.6420990717151402E-3</v>
      </c>
      <c r="E1209" s="35">
        <v>4.2879622309172603E-2</v>
      </c>
      <c r="F1209" s="11">
        <v>1.1501441050024048</v>
      </c>
      <c r="G1209" s="12">
        <v>0.15990198953190299</v>
      </c>
      <c r="H1209" s="12">
        <v>0.34686988935451801</v>
      </c>
    </row>
    <row r="1210" spans="1:8">
      <c r="A1210" s="28"/>
      <c r="B1210" s="10" t="s">
        <v>2488</v>
      </c>
      <c r="C1210" s="57">
        <v>1.800804473058462</v>
      </c>
      <c r="D1210" s="58">
        <v>1.4750248212102699E-5</v>
      </c>
      <c r="E1210" s="35">
        <v>3.0569712981207099E-4</v>
      </c>
      <c r="F1210" s="11">
        <v>1.4331628701829096</v>
      </c>
      <c r="G1210" s="12">
        <v>2.59399848673985E-2</v>
      </c>
      <c r="H1210" s="12">
        <v>0.110372342291883</v>
      </c>
    </row>
    <row r="1211" spans="1:8">
      <c r="A1211" s="28"/>
      <c r="B1211" s="10" t="s">
        <v>2489</v>
      </c>
      <c r="C1211" s="57">
        <v>-1.8377487629151426</v>
      </c>
      <c r="D1211" s="58">
        <v>4.5658212379593501E-4</v>
      </c>
      <c r="E1211" s="35">
        <v>4.3133816122619198E-3</v>
      </c>
      <c r="F1211" s="11">
        <v>-1.593812418358949</v>
      </c>
      <c r="G1211" s="12">
        <v>2.74680439499215E-2</v>
      </c>
      <c r="H1211" s="12">
        <v>0.11467742878947999</v>
      </c>
    </row>
    <row r="1212" spans="1:8">
      <c r="A1212" s="28"/>
      <c r="B1212" s="10" t="s">
        <v>2490</v>
      </c>
      <c r="C1212" s="57">
        <v>1.2269186541900632</v>
      </c>
      <c r="D1212" s="58">
        <v>9.3140825286273498E-3</v>
      </c>
      <c r="E1212" s="35">
        <v>4.1807200489895703E-2</v>
      </c>
      <c r="F1212" s="11">
        <v>1.2956159194933869</v>
      </c>
      <c r="G1212" s="12">
        <v>8.4671126231958896E-3</v>
      </c>
      <c r="H1212" s="12">
        <v>5.4616974426467603E-2</v>
      </c>
    </row>
    <row r="1213" spans="1:8">
      <c r="A1213" s="28"/>
      <c r="B1213" s="10" t="s">
        <v>2491</v>
      </c>
      <c r="C1213" s="57">
        <v>-1.2603073532327158</v>
      </c>
      <c r="D1213" s="58">
        <v>5.0327611805223403E-3</v>
      </c>
      <c r="E1213" s="35">
        <v>2.6107071920278498E-2</v>
      </c>
      <c r="F1213" s="11">
        <v>-1.2043735759285628</v>
      </c>
      <c r="G1213" s="12">
        <v>6.6895586053455205E-2</v>
      </c>
      <c r="H1213" s="12">
        <v>0.20178149790427699</v>
      </c>
    </row>
    <row r="1214" spans="1:8">
      <c r="A1214" s="28"/>
      <c r="B1214" s="10" t="s">
        <v>2492</v>
      </c>
      <c r="C1214" s="57">
        <v>1.8185331973458072</v>
      </c>
      <c r="D1214" s="58">
        <v>2.3623498636618999E-6</v>
      </c>
      <c r="E1214" s="35">
        <v>7.38809995267257E-5</v>
      </c>
      <c r="F1214" s="11">
        <v>1.3642777196443485</v>
      </c>
      <c r="G1214" s="12">
        <v>3.6578774896870503E-2</v>
      </c>
      <c r="H1214" s="12">
        <v>0.13735670868295999</v>
      </c>
    </row>
    <row r="1215" spans="1:8">
      <c r="A1215" s="28"/>
      <c r="B1215" s="10" t="s">
        <v>2493</v>
      </c>
      <c r="C1215" s="57">
        <v>1.3956580289645653</v>
      </c>
      <c r="D1215" s="58">
        <v>3.8982534013530302E-3</v>
      </c>
      <c r="E1215" s="35">
        <v>2.15786384766271E-2</v>
      </c>
      <c r="F1215" s="11">
        <v>1.2551701585849466</v>
      </c>
      <c r="G1215" s="12">
        <v>0.108229558617638</v>
      </c>
      <c r="H1215" s="12">
        <v>0.273749683592583</v>
      </c>
    </row>
    <row r="1216" spans="1:8">
      <c r="A1216" s="28"/>
      <c r="B1216" s="10" t="s">
        <v>2494</v>
      </c>
      <c r="C1216" s="57">
        <v>-1.4380369267014217</v>
      </c>
      <c r="D1216" s="58">
        <v>4.8794062477682201E-5</v>
      </c>
      <c r="E1216" s="35">
        <v>7.7560176742047895E-4</v>
      </c>
      <c r="F1216" s="11">
        <v>-1.2918146256057661</v>
      </c>
      <c r="G1216" s="12">
        <v>1.7325788306844801E-2</v>
      </c>
      <c r="H1216" s="12">
        <v>8.5280286421702406E-2</v>
      </c>
    </row>
    <row r="1217" spans="1:8">
      <c r="A1217" s="28"/>
      <c r="B1217" s="10" t="s">
        <v>2495</v>
      </c>
      <c r="C1217" s="57">
        <v>-1.3692437905984531</v>
      </c>
      <c r="D1217" s="58">
        <v>1.4753196570379001E-3</v>
      </c>
      <c r="E1217" s="35">
        <v>1.03487402339428E-2</v>
      </c>
      <c r="F1217" s="11">
        <v>-1.1687242332888443</v>
      </c>
      <c r="G1217" s="12">
        <v>0.193682245651846</v>
      </c>
      <c r="H1217" s="12">
        <v>0.39231396337499402</v>
      </c>
    </row>
    <row r="1218" spans="1:8">
      <c r="A1218" s="28"/>
      <c r="B1218" s="10" t="s">
        <v>2496</v>
      </c>
      <c r="C1218" s="57">
        <v>-1.2313501817598844</v>
      </c>
      <c r="D1218" s="58">
        <v>4.4586413065863797E-3</v>
      </c>
      <c r="E1218" s="35">
        <v>2.38258608051653E-2</v>
      </c>
      <c r="F1218" s="11">
        <v>1.0495178695368765</v>
      </c>
      <c r="G1218" s="12">
        <v>0.587189834307</v>
      </c>
      <c r="H1218" s="12">
        <v>0.75934102621309796</v>
      </c>
    </row>
    <row r="1219" spans="1:8">
      <c r="A1219" s="28"/>
      <c r="B1219" s="10" t="s">
        <v>2497</v>
      </c>
      <c r="C1219" s="57">
        <v>-1.2273032947996454</v>
      </c>
      <c r="D1219" s="58">
        <v>9.0380551922775599E-3</v>
      </c>
      <c r="E1219" s="35">
        <v>4.0864651425209002E-2</v>
      </c>
      <c r="F1219" s="11">
        <v>-1.1238837607859915</v>
      </c>
      <c r="G1219" s="12">
        <v>0.22501024605101599</v>
      </c>
      <c r="H1219" s="12">
        <v>0.42925870106583403</v>
      </c>
    </row>
    <row r="1220" spans="1:8">
      <c r="A1220" s="28"/>
      <c r="B1220" s="10" t="s">
        <v>2498</v>
      </c>
      <c r="C1220" s="57">
        <v>-1.3446753079307401</v>
      </c>
      <c r="D1220" s="58">
        <v>2.8389535716912402E-4</v>
      </c>
      <c r="E1220" s="35">
        <v>3.0400314946305599E-3</v>
      </c>
      <c r="F1220" s="11">
        <v>-1.0232587736384131</v>
      </c>
      <c r="G1220" s="12">
        <v>0.813386462861304</v>
      </c>
      <c r="H1220" s="12">
        <v>0.90558629067825103</v>
      </c>
    </row>
    <row r="1221" spans="1:8">
      <c r="A1221" s="28"/>
      <c r="B1221" s="10" t="s">
        <v>2499</v>
      </c>
      <c r="C1221" s="57">
        <v>-1.2811097799991278</v>
      </c>
      <c r="D1221" s="58">
        <v>1.0590106631462801E-2</v>
      </c>
      <c r="E1221" s="35">
        <v>4.5871046874180997E-2</v>
      </c>
      <c r="F1221" s="11">
        <v>1.0320542863042581</v>
      </c>
      <c r="G1221" s="12">
        <v>0.78996277594421604</v>
      </c>
      <c r="H1221" s="12">
        <v>0.89226585345054099</v>
      </c>
    </row>
    <row r="1222" spans="1:8">
      <c r="A1222" s="28"/>
      <c r="B1222" s="10" t="s">
        <v>2500</v>
      </c>
      <c r="C1222" s="57">
        <v>-1.2355355044781631</v>
      </c>
      <c r="D1222" s="58">
        <v>4.4402149483550304E-3</v>
      </c>
      <c r="E1222" s="35">
        <v>2.3765930819164699E-2</v>
      </c>
      <c r="F1222" s="11">
        <v>-1.1203323396784137</v>
      </c>
      <c r="G1222" s="12">
        <v>0.210934544806613</v>
      </c>
      <c r="H1222" s="12">
        <v>0.413593557479915</v>
      </c>
    </row>
    <row r="1223" spans="1:8">
      <c r="A1223" s="28"/>
      <c r="B1223" s="10" t="s">
        <v>2501</v>
      </c>
      <c r="C1223" s="57">
        <v>-1.3320223380918408</v>
      </c>
      <c r="D1223" s="58">
        <v>3.25415876567894E-3</v>
      </c>
      <c r="E1223" s="35">
        <v>1.88946229135902E-2</v>
      </c>
      <c r="F1223" s="11">
        <v>1.1331824293248269</v>
      </c>
      <c r="G1223" s="12">
        <v>0.29183312965803998</v>
      </c>
      <c r="H1223" s="12">
        <v>0.50554569071304101</v>
      </c>
    </row>
    <row r="1224" spans="1:8">
      <c r="A1224" s="28"/>
      <c r="B1224" s="10" t="s">
        <v>2502</v>
      </c>
      <c r="C1224" s="57">
        <v>-1.4750903284522734</v>
      </c>
      <c r="D1224" s="58">
        <v>7.0552416716410495E-4</v>
      </c>
      <c r="E1224" s="35">
        <v>6.0394820752397603E-3</v>
      </c>
      <c r="F1224" s="11">
        <v>-1.3992142473609395</v>
      </c>
      <c r="G1224" s="12">
        <v>1.68535826518585E-2</v>
      </c>
      <c r="H1224" s="12">
        <v>8.3787596643868603E-2</v>
      </c>
    </row>
    <row r="1225" spans="1:8">
      <c r="A1225" s="28"/>
      <c r="B1225" s="10" t="s">
        <v>2503</v>
      </c>
      <c r="C1225" s="57">
        <v>-1.2463467524535066</v>
      </c>
      <c r="D1225" s="58">
        <v>2.1435967084017602E-3</v>
      </c>
      <c r="E1225" s="35">
        <v>1.3745357723822699E-2</v>
      </c>
      <c r="F1225" s="11">
        <v>-1.1495190019457788</v>
      </c>
      <c r="G1225" s="12">
        <v>0.111422268196723</v>
      </c>
      <c r="H1225" s="12">
        <v>0.27873263337805698</v>
      </c>
    </row>
    <row r="1226" spans="1:8">
      <c r="A1226" s="28"/>
      <c r="B1226" s="10" t="s">
        <v>2504</v>
      </c>
      <c r="C1226" s="57">
        <v>1.4005942775686706</v>
      </c>
      <c r="D1226" s="58">
        <v>8.0671813585671997E-4</v>
      </c>
      <c r="E1226" s="35">
        <v>6.6564838945802601E-3</v>
      </c>
      <c r="F1226" s="11">
        <v>1.1892256608920744</v>
      </c>
      <c r="G1226" s="12">
        <v>0.154423767837258</v>
      </c>
      <c r="H1226" s="12">
        <v>0.34014063075875101</v>
      </c>
    </row>
    <row r="1227" spans="1:8">
      <c r="A1227" s="28"/>
      <c r="B1227" s="10" t="s">
        <v>2505</v>
      </c>
      <c r="C1227" s="57">
        <v>-1.2888630305200113</v>
      </c>
      <c r="D1227" s="58">
        <v>2.5959162767240098E-3</v>
      </c>
      <c r="E1227" s="35">
        <v>1.58480780163919E-2</v>
      </c>
      <c r="F1227" s="11">
        <v>-1.1461947183804901</v>
      </c>
      <c r="G1227" s="12">
        <v>0.18378368192304001</v>
      </c>
      <c r="H1227" s="12">
        <v>0.378859590260614</v>
      </c>
    </row>
    <row r="1228" spans="1:8">
      <c r="A1228" s="28"/>
      <c r="B1228" s="10" t="s">
        <v>2506</v>
      </c>
      <c r="C1228" s="57">
        <v>-2.004327645855005</v>
      </c>
      <c r="D1228" s="58">
        <v>1.4866075279248799E-4</v>
      </c>
      <c r="E1228" s="35">
        <v>1.82212812637362E-3</v>
      </c>
      <c r="F1228" s="11">
        <v>-1.4857318245702529</v>
      </c>
      <c r="G1228" s="12">
        <v>7.2284061425958598E-2</v>
      </c>
      <c r="H1228" s="12">
        <v>0.212702725588682</v>
      </c>
    </row>
    <row r="1229" spans="1:8">
      <c r="A1229" s="28"/>
      <c r="B1229" s="10" t="s">
        <v>2507</v>
      </c>
      <c r="C1229" s="57">
        <v>-1.7380651474261384</v>
      </c>
      <c r="D1229" s="58">
        <v>3.2162291332391101E-5</v>
      </c>
      <c r="E1229" s="35">
        <v>5.5063622492589699E-4</v>
      </c>
      <c r="F1229" s="11">
        <v>-1.1727079028411191</v>
      </c>
      <c r="G1229" s="12">
        <v>0.309982085644397</v>
      </c>
      <c r="H1229" s="12">
        <v>0.52336285479193401</v>
      </c>
    </row>
    <row r="1230" spans="1:8">
      <c r="A1230" s="28"/>
      <c r="B1230" s="10" t="s">
        <v>2508</v>
      </c>
      <c r="C1230" s="57">
        <v>-1.5624610477702012</v>
      </c>
      <c r="D1230" s="58">
        <v>8.0630688166551303E-3</v>
      </c>
      <c r="E1230" s="35">
        <v>3.74263469525127E-2</v>
      </c>
      <c r="F1230" s="11">
        <v>-1.4582201491578681</v>
      </c>
      <c r="G1230" s="12">
        <v>6.9506148850438806E-2</v>
      </c>
      <c r="H1230" s="12">
        <v>0.206705035184123</v>
      </c>
    </row>
    <row r="1231" spans="1:8">
      <c r="A1231" s="28"/>
      <c r="B1231" s="10" t="s">
        <v>2509</v>
      </c>
      <c r="C1231" s="57">
        <v>1.3374760910292927</v>
      </c>
      <c r="D1231" s="58">
        <v>8.9985164948917992E-3</v>
      </c>
      <c r="E1231" s="35">
        <v>4.0707127099345999E-2</v>
      </c>
      <c r="F1231" s="11">
        <v>1.1393408250254187</v>
      </c>
      <c r="G1231" s="12">
        <v>0.33857078349823799</v>
      </c>
      <c r="H1231" s="12">
        <v>0.55194555842025395</v>
      </c>
    </row>
    <row r="1232" spans="1:8">
      <c r="A1232" s="28"/>
      <c r="B1232" s="10" t="s">
        <v>2510</v>
      </c>
      <c r="C1232" s="57">
        <v>1.2779779727290435</v>
      </c>
      <c r="D1232" s="58">
        <v>2.1244473997128299E-3</v>
      </c>
      <c r="E1232" s="35">
        <v>1.3662033081703299E-2</v>
      </c>
      <c r="F1232" s="11">
        <v>1.1833717677971223</v>
      </c>
      <c r="G1232" s="12">
        <v>8.4382788452187399E-2</v>
      </c>
      <c r="H1232" s="12">
        <v>0.23596129643683</v>
      </c>
    </row>
    <row r="1233" spans="1:8">
      <c r="A1233" s="28"/>
      <c r="B1233" s="10" t="s">
        <v>2511</v>
      </c>
      <c r="C1233" s="57">
        <v>-1.2781415316742977</v>
      </c>
      <c r="D1233" s="58">
        <v>2.0349163911854802E-3</v>
      </c>
      <c r="E1233" s="35">
        <v>1.32147531460569E-2</v>
      </c>
      <c r="F1233" s="11">
        <v>-1.1491563426758122</v>
      </c>
      <c r="G1233" s="12">
        <v>0.151216456663159</v>
      </c>
      <c r="H1233" s="12">
        <v>0.33554361986227099</v>
      </c>
    </row>
    <row r="1234" spans="1:8">
      <c r="A1234" s="28"/>
      <c r="B1234" s="10" t="s">
        <v>2512</v>
      </c>
      <c r="C1234" s="57">
        <v>-1.841052611308607</v>
      </c>
      <c r="D1234" s="58">
        <v>6.0153613667493695E-4</v>
      </c>
      <c r="E1234" s="35">
        <v>5.3306954543275503E-3</v>
      </c>
      <c r="F1234" s="11">
        <v>-1.3368703369420503</v>
      </c>
      <c r="G1234" s="12">
        <v>0.17635566488085999</v>
      </c>
      <c r="H1234" s="12">
        <v>0.36893724338635397</v>
      </c>
    </row>
    <row r="1235" spans="1:8">
      <c r="A1235" s="28"/>
      <c r="B1235" s="10" t="s">
        <v>2513</v>
      </c>
      <c r="C1235" s="57">
        <v>-1.2432930838420451</v>
      </c>
      <c r="D1235" s="58">
        <v>9.4139938753842606E-3</v>
      </c>
      <c r="E1235" s="35">
        <v>4.21682672918582E-2</v>
      </c>
      <c r="F1235" s="11">
        <v>-1.2218845244735805</v>
      </c>
      <c r="G1235" s="12">
        <v>5.3374153933110097E-2</v>
      </c>
      <c r="H1235" s="12">
        <v>0.17494524991393601</v>
      </c>
    </row>
    <row r="1236" spans="1:8">
      <c r="A1236" s="28"/>
      <c r="B1236" s="10" t="s">
        <v>2514</v>
      </c>
      <c r="C1236" s="57">
        <v>-1.2705334802181787</v>
      </c>
      <c r="D1236" s="58">
        <v>4.5537326332874799E-4</v>
      </c>
      <c r="E1236" s="35">
        <v>4.3066578386647897E-3</v>
      </c>
      <c r="F1236" s="11">
        <v>-1.1340768537882204</v>
      </c>
      <c r="G1236" s="12">
        <v>0.12693660489216799</v>
      </c>
      <c r="H1236" s="12">
        <v>0.30137257968648701</v>
      </c>
    </row>
    <row r="1237" spans="1:8">
      <c r="A1237" s="28"/>
      <c r="B1237" s="10" t="s">
        <v>2515</v>
      </c>
      <c r="C1237" s="57">
        <v>1.3385270241032046</v>
      </c>
      <c r="D1237" s="58">
        <v>1.07803838594407E-3</v>
      </c>
      <c r="E1237" s="35">
        <v>8.3458860924338803E-3</v>
      </c>
      <c r="F1237" s="11">
        <v>-1.026669916761588</v>
      </c>
      <c r="G1237" s="12">
        <v>0.80641332448671799</v>
      </c>
      <c r="H1237" s="12">
        <v>0.901065217338893</v>
      </c>
    </row>
    <row r="1238" spans="1:8">
      <c r="A1238" s="28"/>
      <c r="B1238" s="10" t="s">
        <v>2516</v>
      </c>
      <c r="C1238" s="57">
        <v>1.234869942301958</v>
      </c>
      <c r="D1238" s="58">
        <v>4.8977517689530398E-3</v>
      </c>
      <c r="E1238" s="35">
        <v>2.5652493092164601E-2</v>
      </c>
      <c r="F1238" s="11">
        <v>1.0687061824002235</v>
      </c>
      <c r="G1238" s="12">
        <v>0.466905128676808</v>
      </c>
      <c r="H1238" s="12">
        <v>0.66867236398201202</v>
      </c>
    </row>
    <row r="1239" spans="1:8">
      <c r="A1239" s="28"/>
      <c r="B1239" s="10" t="s">
        <v>2517</v>
      </c>
      <c r="C1239" s="57">
        <v>1.1916578406845775</v>
      </c>
      <c r="D1239" s="58">
        <v>9.3030121105496799E-3</v>
      </c>
      <c r="E1239" s="35">
        <v>4.1788580275454901E-2</v>
      </c>
      <c r="F1239" s="11">
        <v>1.0182086493626783</v>
      </c>
      <c r="G1239" s="12">
        <v>0.82650610095391996</v>
      </c>
      <c r="H1239" s="12">
        <v>0.91322296952686799</v>
      </c>
    </row>
    <row r="1240" spans="1:8">
      <c r="A1240" s="28"/>
      <c r="B1240" s="10" t="s">
        <v>2518</v>
      </c>
      <c r="C1240" s="57">
        <v>1.2462258884485378</v>
      </c>
      <c r="D1240" s="58">
        <v>3.34944218399843E-3</v>
      </c>
      <c r="E1240" s="35">
        <v>1.9305534025268401E-2</v>
      </c>
      <c r="F1240" s="11">
        <v>1.0403909901324357</v>
      </c>
      <c r="G1240" s="12">
        <v>0.66371474783463602</v>
      </c>
      <c r="H1240" s="12">
        <v>0.80955779183239795</v>
      </c>
    </row>
    <row r="1241" spans="1:8">
      <c r="A1241" s="28"/>
      <c r="B1241" s="10" t="s">
        <v>2519</v>
      </c>
      <c r="C1241" s="57">
        <v>1.341489434057838</v>
      </c>
      <c r="D1241" s="58">
        <v>7.8466151838340706E-5</v>
      </c>
      <c r="E1241" s="35">
        <v>1.1107063290450099E-3</v>
      </c>
      <c r="F1241" s="11">
        <v>1.1975182118329071</v>
      </c>
      <c r="G1241" s="12">
        <v>4.3489006088406799E-2</v>
      </c>
      <c r="H1241" s="12">
        <v>0.152837833567492</v>
      </c>
    </row>
    <row r="1242" spans="1:8">
      <c r="A1242" s="28"/>
      <c r="B1242" s="10" t="s">
        <v>2520</v>
      </c>
      <c r="C1242" s="57">
        <v>1.3607621297809758</v>
      </c>
      <c r="D1242" s="58">
        <v>1.80335702564296E-3</v>
      </c>
      <c r="E1242" s="35">
        <v>1.2017293779342301E-2</v>
      </c>
      <c r="F1242" s="11">
        <v>1.3783269062145667</v>
      </c>
      <c r="G1242" s="12">
        <v>8.6193942992773102E-3</v>
      </c>
      <c r="H1242" s="12">
        <v>5.5351973917449497E-2</v>
      </c>
    </row>
    <row r="1243" spans="1:8">
      <c r="A1243" s="28"/>
      <c r="B1243" s="10" t="s">
        <v>2521</v>
      </c>
      <c r="C1243" s="57">
        <v>1.5711662614536519</v>
      </c>
      <c r="D1243" s="58">
        <v>4.1243297197090401E-3</v>
      </c>
      <c r="E1243" s="35">
        <v>2.2483878489593798E-2</v>
      </c>
      <c r="F1243" s="11">
        <v>1.2911607994178762</v>
      </c>
      <c r="G1243" s="12">
        <v>0.18430976041427599</v>
      </c>
      <c r="H1243" s="12">
        <v>0.37934793406245498</v>
      </c>
    </row>
    <row r="1244" spans="1:8">
      <c r="A1244" s="28"/>
      <c r="B1244" s="10" t="s">
        <v>2522</v>
      </c>
      <c r="C1244" s="57">
        <v>-1.3883284068992761</v>
      </c>
      <c r="D1244" s="58">
        <v>3.09471460222502E-3</v>
      </c>
      <c r="E1244" s="35">
        <v>1.8186011981980801E-2</v>
      </c>
      <c r="F1244" s="11">
        <v>-1.130086299714357</v>
      </c>
      <c r="G1244" s="12">
        <v>0.36446537016995101</v>
      </c>
      <c r="H1244" s="12">
        <v>0.57553107943534099</v>
      </c>
    </row>
    <row r="1245" spans="1:8">
      <c r="A1245" s="28"/>
      <c r="B1245" s="10" t="s">
        <v>2523</v>
      </c>
      <c r="C1245" s="57">
        <v>-1.2192619534323801</v>
      </c>
      <c r="D1245" s="58">
        <v>5.4801747994633696E-3</v>
      </c>
      <c r="E1245" s="35">
        <v>2.7795523587676299E-2</v>
      </c>
      <c r="F1245" s="11">
        <v>1.0046714140202981</v>
      </c>
      <c r="G1245" s="12">
        <v>0.957206827107139</v>
      </c>
      <c r="H1245" s="12">
        <v>0.97819632010628199</v>
      </c>
    </row>
    <row r="1246" spans="1:8">
      <c r="A1246" s="28"/>
      <c r="B1246" s="10" t="s">
        <v>2524</v>
      </c>
      <c r="C1246" s="57">
        <v>1.2557083879532509</v>
      </c>
      <c r="D1246" s="58">
        <v>6.1898135534573604E-3</v>
      </c>
      <c r="E1246" s="35">
        <v>3.0554048326838199E-2</v>
      </c>
      <c r="F1246" s="11">
        <v>1.1685116457785059</v>
      </c>
      <c r="G1246" s="12">
        <v>0.12721771127433701</v>
      </c>
      <c r="H1246" s="12">
        <v>0.301693685400926</v>
      </c>
    </row>
    <row r="1247" spans="1:8">
      <c r="A1247" s="28"/>
      <c r="B1247" s="10" t="s">
        <v>2525</v>
      </c>
      <c r="C1247" s="57">
        <v>1.2154843665923951</v>
      </c>
      <c r="D1247" s="58">
        <v>9.3225147355414408E-3</v>
      </c>
      <c r="E1247" s="35">
        <v>4.1823379157946899E-2</v>
      </c>
      <c r="F1247" s="11">
        <v>1.1482021491052417</v>
      </c>
      <c r="G1247" s="12">
        <v>0.134527123822475</v>
      </c>
      <c r="H1247" s="12">
        <v>0.31202368773068401</v>
      </c>
    </row>
    <row r="1248" spans="1:8">
      <c r="A1248" s="28"/>
      <c r="B1248" s="10" t="s">
        <v>2526</v>
      </c>
      <c r="C1248" s="57">
        <v>-1.625701319305523</v>
      </c>
      <c r="D1248" s="58">
        <v>3.3684495306266101E-4</v>
      </c>
      <c r="E1248" s="35">
        <v>3.4129682203296301E-3</v>
      </c>
      <c r="F1248" s="11">
        <v>-1.1704114737807978</v>
      </c>
      <c r="G1248" s="12">
        <v>0.33281005093581401</v>
      </c>
      <c r="H1248" s="12">
        <v>0.54594460732000805</v>
      </c>
    </row>
    <row r="1249" spans="1:8">
      <c r="A1249" s="28"/>
      <c r="B1249" s="10" t="s">
        <v>2527</v>
      </c>
      <c r="C1249" s="57">
        <v>1.6658770568943211</v>
      </c>
      <c r="D1249" s="58">
        <v>5.2359006105838103E-5</v>
      </c>
      <c r="E1249" s="35">
        <v>8.1133415867337797E-4</v>
      </c>
      <c r="F1249" s="11">
        <v>1.2866688132798376</v>
      </c>
      <c r="G1249" s="12">
        <v>9.3624539679605004E-2</v>
      </c>
      <c r="H1249" s="12">
        <v>0.25079449203599802</v>
      </c>
    </row>
    <row r="1250" spans="1:8">
      <c r="A1250" s="28"/>
      <c r="B1250" s="10" t="s">
        <v>2528</v>
      </c>
      <c r="C1250" s="57">
        <v>1.2641293260842339</v>
      </c>
      <c r="D1250" s="58">
        <v>2.5471373219262601E-3</v>
      </c>
      <c r="E1250" s="35">
        <v>1.5671768906141501E-2</v>
      </c>
      <c r="F1250" s="11">
        <v>1.0560883720195189</v>
      </c>
      <c r="G1250" s="12">
        <v>0.56218711924004705</v>
      </c>
      <c r="H1250" s="12">
        <v>0.74049369225734096</v>
      </c>
    </row>
    <row r="1251" spans="1:8">
      <c r="A1251" s="28"/>
      <c r="B1251" s="10" t="s">
        <v>2529</v>
      </c>
      <c r="C1251" s="57">
        <v>-1.2091594565562187</v>
      </c>
      <c r="D1251" s="58">
        <v>1.1816738846033599E-2</v>
      </c>
      <c r="E1251" s="35">
        <v>4.9573079236411202E-2</v>
      </c>
      <c r="F1251" s="11">
        <v>-1.182847334702819</v>
      </c>
      <c r="G1251" s="12">
        <v>7.1837086139724005E-2</v>
      </c>
      <c r="H1251" s="12">
        <v>0.211474434476943</v>
      </c>
    </row>
    <row r="1252" spans="1:8">
      <c r="A1252" s="28"/>
      <c r="B1252" s="10" t="s">
        <v>2530</v>
      </c>
      <c r="C1252" s="57">
        <v>1.4933658580951701</v>
      </c>
      <c r="D1252" s="58">
        <v>1.4251768459483499E-4</v>
      </c>
      <c r="E1252" s="35">
        <v>1.7815738840476999E-3</v>
      </c>
      <c r="F1252" s="11">
        <v>1.1007988406666587</v>
      </c>
      <c r="G1252" s="12">
        <v>0.44415158715159297</v>
      </c>
      <c r="H1252" s="12">
        <v>0.64917921368217502</v>
      </c>
    </row>
    <row r="1253" spans="1:8">
      <c r="A1253" s="28"/>
      <c r="B1253" s="10" t="s">
        <v>2531</v>
      </c>
      <c r="C1253" s="57">
        <v>1.3944338619328873</v>
      </c>
      <c r="D1253" s="58">
        <v>1.5783676655617199E-3</v>
      </c>
      <c r="E1253" s="35">
        <v>1.0850809764209501E-2</v>
      </c>
      <c r="F1253" s="11">
        <v>1.2812467993820738</v>
      </c>
      <c r="G1253" s="12">
        <v>5.4069780203910997E-2</v>
      </c>
      <c r="H1253" s="12">
        <v>0.17622517152237799</v>
      </c>
    </row>
    <row r="1254" spans="1:8">
      <c r="A1254" s="28"/>
      <c r="B1254" s="10" t="s">
        <v>2532</v>
      </c>
      <c r="C1254" s="57">
        <v>1.3060839447743204</v>
      </c>
      <c r="D1254" s="58">
        <v>3.0329944717675701E-5</v>
      </c>
      <c r="E1254" s="35">
        <v>5.3197541978706195E-4</v>
      </c>
      <c r="F1254" s="11">
        <v>1.1368118828644376</v>
      </c>
      <c r="G1254" s="12">
        <v>9.1604894160928596E-2</v>
      </c>
      <c r="H1254" s="12">
        <v>0.24748795660380701</v>
      </c>
    </row>
    <row r="1255" spans="1:8">
      <c r="A1255" s="28"/>
      <c r="B1255" s="10" t="s">
        <v>2533</v>
      </c>
      <c r="C1255" s="57">
        <v>1.2298374983888749</v>
      </c>
      <c r="D1255" s="58">
        <v>2.41524199581474E-3</v>
      </c>
      <c r="E1255" s="35">
        <v>1.5031064231137301E-2</v>
      </c>
      <c r="F1255" s="11">
        <v>1.1415957679468538</v>
      </c>
      <c r="G1255" s="12">
        <v>0.111758977426911</v>
      </c>
      <c r="H1255" s="12">
        <v>0.27917926053335701</v>
      </c>
    </row>
    <row r="1256" spans="1:8">
      <c r="A1256" s="28"/>
      <c r="B1256" s="10" t="s">
        <v>2534</v>
      </c>
      <c r="C1256" s="57">
        <v>-1.4762842897588875</v>
      </c>
      <c r="D1256" s="58">
        <v>1.6038218081727799E-4</v>
      </c>
      <c r="E1256" s="35">
        <v>1.92970948947233E-3</v>
      </c>
      <c r="F1256" s="11">
        <v>-1.1463847977598738</v>
      </c>
      <c r="G1256" s="12">
        <v>0.26757734741004102</v>
      </c>
      <c r="H1256" s="12">
        <v>0.47912826800603298</v>
      </c>
    </row>
    <row r="1257" spans="1:8">
      <c r="A1257" s="28"/>
      <c r="B1257" s="10" t="s">
        <v>2535</v>
      </c>
      <c r="C1257" s="57">
        <v>1.3010647155089434</v>
      </c>
      <c r="D1257" s="58">
        <v>1.0191539273532101E-4</v>
      </c>
      <c r="E1257" s="35">
        <v>1.3710674884022101E-3</v>
      </c>
      <c r="F1257" s="11">
        <v>1.1769560962023013</v>
      </c>
      <c r="G1257" s="12">
        <v>4.5330132589980997E-2</v>
      </c>
      <c r="H1257" s="12">
        <v>0.15758223861436799</v>
      </c>
    </row>
    <row r="1258" spans="1:8">
      <c r="A1258" s="28"/>
      <c r="B1258" s="10" t="s">
        <v>2536</v>
      </c>
      <c r="C1258" s="57">
        <v>1.3049780121440004</v>
      </c>
      <c r="D1258" s="58">
        <v>1.4568974172667201E-4</v>
      </c>
      <c r="E1258" s="35">
        <v>1.80044255717284E-3</v>
      </c>
      <c r="F1258" s="11">
        <v>1.2128280122874666</v>
      </c>
      <c r="G1258" s="12">
        <v>2.28511839335129E-2</v>
      </c>
      <c r="H1258" s="12">
        <v>0.101569936591084</v>
      </c>
    </row>
    <row r="1259" spans="1:8">
      <c r="A1259" s="28"/>
      <c r="B1259" s="10" t="s">
        <v>2537</v>
      </c>
      <c r="C1259" s="57">
        <v>1.2234928470279323</v>
      </c>
      <c r="D1259" s="58">
        <v>7.3029886696100096E-3</v>
      </c>
      <c r="E1259" s="35">
        <v>3.47232661058351E-2</v>
      </c>
      <c r="F1259" s="11">
        <v>1.1994371236892847</v>
      </c>
      <c r="G1259" s="12">
        <v>5.02508594601924E-2</v>
      </c>
      <c r="H1259" s="12">
        <v>0.16866454688246699</v>
      </c>
    </row>
    <row r="1260" spans="1:8">
      <c r="A1260" s="28"/>
      <c r="B1260" s="10" t="s">
        <v>2538</v>
      </c>
      <c r="C1260" s="57">
        <v>1.2603641745180214</v>
      </c>
      <c r="D1260" s="58">
        <v>9.2159654832649999E-4</v>
      </c>
      <c r="E1260" s="35">
        <v>7.3522213897685897E-3</v>
      </c>
      <c r="F1260" s="11">
        <v>1.2178341508308972</v>
      </c>
      <c r="G1260" s="12">
        <v>2.12718389801583E-2</v>
      </c>
      <c r="H1260" s="12">
        <v>9.7449995285622204E-2</v>
      </c>
    </row>
    <row r="1261" spans="1:8">
      <c r="A1261" s="28"/>
      <c r="B1261" s="10" t="s">
        <v>2539</v>
      </c>
      <c r="C1261" s="57">
        <v>1.197284997750292</v>
      </c>
      <c r="D1261" s="58">
        <v>4.4896535164359501E-3</v>
      </c>
      <c r="E1261" s="35">
        <v>2.39199682736068E-2</v>
      </c>
      <c r="F1261" s="11">
        <v>1.023105441028572</v>
      </c>
      <c r="G1261" s="12">
        <v>0.76681378242562404</v>
      </c>
      <c r="H1261" s="12">
        <v>0.87735501336909305</v>
      </c>
    </row>
    <row r="1262" spans="1:8">
      <c r="A1262" s="28"/>
      <c r="B1262" s="10" t="s">
        <v>2540</v>
      </c>
      <c r="C1262" s="57">
        <v>1.538280234140309</v>
      </c>
      <c r="D1262" s="58">
        <v>3.53310671747076E-4</v>
      </c>
      <c r="E1262" s="35">
        <v>3.5374715908582902E-3</v>
      </c>
      <c r="F1262" s="11">
        <v>1.0708141519278178</v>
      </c>
      <c r="G1262" s="12">
        <v>0.63513623840758304</v>
      </c>
      <c r="H1262" s="12">
        <v>0.79118777690056696</v>
      </c>
    </row>
    <row r="1263" spans="1:8">
      <c r="A1263" s="28"/>
      <c r="B1263" s="10" t="s">
        <v>2541</v>
      </c>
      <c r="C1263" s="57">
        <v>-1.3823844950337174</v>
      </c>
      <c r="D1263" s="58">
        <v>7.9668155438774608E-3</v>
      </c>
      <c r="E1263" s="35">
        <v>3.7085718998716002E-2</v>
      </c>
      <c r="F1263" s="11">
        <v>-1.4012106223968599</v>
      </c>
      <c r="G1263" s="12">
        <v>2.5904597132840601E-2</v>
      </c>
      <c r="H1263" s="12">
        <v>0.110275933642161</v>
      </c>
    </row>
    <row r="1264" spans="1:8">
      <c r="A1264" s="28"/>
      <c r="B1264" s="10" t="s">
        <v>2542</v>
      </c>
      <c r="C1264" s="57">
        <v>1.2521447534465397</v>
      </c>
      <c r="D1264" s="58">
        <v>6.7047138185071398E-4</v>
      </c>
      <c r="E1264" s="35">
        <v>5.8325272987340398E-3</v>
      </c>
      <c r="F1264" s="11">
        <v>1.1313506342967135</v>
      </c>
      <c r="G1264" s="12">
        <v>0.12295386619705601</v>
      </c>
      <c r="H1264" s="12">
        <v>0.29556642982758802</v>
      </c>
    </row>
    <row r="1265" spans="1:8">
      <c r="A1265" s="28"/>
      <c r="B1265" s="10" t="s">
        <v>2543</v>
      </c>
      <c r="C1265" s="57">
        <v>1.2099035407408596</v>
      </c>
      <c r="D1265" s="58">
        <v>4.20402070383396E-3</v>
      </c>
      <c r="E1265" s="35">
        <v>2.2847823938088801E-2</v>
      </c>
      <c r="F1265" s="11">
        <v>-1.0257275493329574</v>
      </c>
      <c r="G1265" s="12">
        <v>0.75348988846490095</v>
      </c>
      <c r="H1265" s="12">
        <v>0.86840757071305796</v>
      </c>
    </row>
    <row r="1266" spans="1:8">
      <c r="A1266" s="28"/>
      <c r="B1266" s="10" t="s">
        <v>2544</v>
      </c>
      <c r="C1266" s="57">
        <v>1.2717384141573005</v>
      </c>
      <c r="D1266" s="58">
        <v>4.2267569689403896E-3</v>
      </c>
      <c r="E1266" s="35">
        <v>2.2928237709411801E-2</v>
      </c>
      <c r="F1266" s="11">
        <v>-1.0511489665938663</v>
      </c>
      <c r="G1266" s="12">
        <v>0.62534955544805404</v>
      </c>
      <c r="H1266" s="12">
        <v>0.78403915132740798</v>
      </c>
    </row>
    <row r="1267" spans="1:8">
      <c r="A1267" s="28"/>
      <c r="B1267" s="10" t="s">
        <v>2545</v>
      </c>
      <c r="C1267" s="57">
        <v>1.5040099171962946</v>
      </c>
      <c r="D1267" s="58">
        <v>1.97681292152816E-4</v>
      </c>
      <c r="E1267" s="35">
        <v>2.2712374455170401E-3</v>
      </c>
      <c r="F1267" s="11">
        <v>1.3770506874672686</v>
      </c>
      <c r="G1267" s="12">
        <v>1.6311047907015201E-2</v>
      </c>
      <c r="H1267" s="12">
        <v>8.2392191264415604E-2</v>
      </c>
    </row>
    <row r="1268" spans="1:8">
      <c r="A1268" s="28"/>
      <c r="B1268" s="10" t="s">
        <v>2546</v>
      </c>
      <c r="C1268" s="57">
        <v>-1.230787348475765</v>
      </c>
      <c r="D1268" s="58">
        <v>4.2633903226495101E-3</v>
      </c>
      <c r="E1268" s="35">
        <v>2.3069175743355898E-2</v>
      </c>
      <c r="F1268" s="11">
        <v>-1.176936844510396</v>
      </c>
      <c r="G1268" s="12">
        <v>6.8079939148080901E-2</v>
      </c>
      <c r="H1268" s="12">
        <v>0.20360468648271701</v>
      </c>
    </row>
    <row r="1269" spans="1:8">
      <c r="A1269" s="28"/>
      <c r="B1269" s="10" t="s">
        <v>2547</v>
      </c>
      <c r="C1269" s="57">
        <v>-1.420530511910115</v>
      </c>
      <c r="D1269" s="58">
        <v>6.0752124728238802E-5</v>
      </c>
      <c r="E1269" s="35">
        <v>9.1212418807752604E-4</v>
      </c>
      <c r="F1269" s="11">
        <v>-1.2883109832583057</v>
      </c>
      <c r="G1269" s="12">
        <v>1.6336544129113999E-2</v>
      </c>
      <c r="H1269" s="12">
        <v>8.2424858352076094E-2</v>
      </c>
    </row>
    <row r="1270" spans="1:8">
      <c r="A1270" s="28"/>
      <c r="B1270" s="10" t="s">
        <v>2548</v>
      </c>
      <c r="C1270" s="57">
        <v>-1.1866866157374176</v>
      </c>
      <c r="D1270" s="58">
        <v>1.1513281250642099E-2</v>
      </c>
      <c r="E1270" s="35">
        <v>4.8606021186312298E-2</v>
      </c>
      <c r="F1270" s="11">
        <v>-1.2364490500597169</v>
      </c>
      <c r="G1270" s="12">
        <v>1.21636956890042E-2</v>
      </c>
      <c r="H1270" s="12">
        <v>6.9115963358925295E-2</v>
      </c>
    </row>
    <row r="1271" spans="1:8">
      <c r="A1271" s="28"/>
      <c r="B1271" s="10" t="s">
        <v>2549</v>
      </c>
      <c r="C1271" s="57">
        <v>1.4618203668241623</v>
      </c>
      <c r="D1271" s="58">
        <v>2.3173886086789598E-6</v>
      </c>
      <c r="E1271" s="35">
        <v>7.28906281950572E-5</v>
      </c>
      <c r="F1271" s="11">
        <v>1.0900300845380124</v>
      </c>
      <c r="G1271" s="12">
        <v>0.35449928292876898</v>
      </c>
      <c r="H1271" s="12">
        <v>0.56716840667095803</v>
      </c>
    </row>
    <row r="1272" spans="1:8">
      <c r="A1272" s="28"/>
      <c r="B1272" s="10" t="s">
        <v>2550</v>
      </c>
      <c r="C1272" s="57">
        <v>-1.2650098305973054</v>
      </c>
      <c r="D1272" s="58">
        <v>9.1825382288655798E-3</v>
      </c>
      <c r="E1272" s="35">
        <v>4.1409853553702497E-2</v>
      </c>
      <c r="F1272" s="11">
        <v>1.0084838684071833</v>
      </c>
      <c r="G1272" s="12">
        <v>0.93887016963314995</v>
      </c>
      <c r="H1272" s="12">
        <v>0.96848464894660702</v>
      </c>
    </row>
    <row r="1273" spans="1:8">
      <c r="A1273" s="28"/>
      <c r="B1273" s="10" t="s">
        <v>2551</v>
      </c>
      <c r="C1273" s="57">
        <v>1.2319076840280678</v>
      </c>
      <c r="D1273" s="58">
        <v>1.5159001544989899E-3</v>
      </c>
      <c r="E1273" s="35">
        <v>1.0547986376244701E-2</v>
      </c>
      <c r="F1273" s="11">
        <v>1.2080424022265754</v>
      </c>
      <c r="G1273" s="12">
        <v>1.9447449993685102E-2</v>
      </c>
      <c r="H1273" s="12">
        <v>9.2415391824077806E-2</v>
      </c>
    </row>
    <row r="1274" spans="1:8">
      <c r="A1274" s="28"/>
      <c r="B1274" s="10" t="s">
        <v>2552</v>
      </c>
      <c r="C1274" s="57">
        <v>1.5258483323145062</v>
      </c>
      <c r="D1274" s="58">
        <v>1.1451678870260801E-6</v>
      </c>
      <c r="E1274" s="35">
        <v>4.2914073382122301E-5</v>
      </c>
      <c r="F1274" s="11">
        <v>1.2618087810879346</v>
      </c>
      <c r="G1274" s="12">
        <v>2.2153012105208401E-2</v>
      </c>
      <c r="H1274" s="12">
        <v>9.9849918765567494E-2</v>
      </c>
    </row>
    <row r="1275" spans="1:8">
      <c r="A1275" s="28"/>
      <c r="B1275" s="10" t="s">
        <v>2553</v>
      </c>
      <c r="C1275" s="57">
        <v>-1.3279076911647505</v>
      </c>
      <c r="D1275" s="58">
        <v>2.9680430912140399E-3</v>
      </c>
      <c r="E1275" s="35">
        <v>1.7562948974854602E-2</v>
      </c>
      <c r="F1275" s="11">
        <v>-1.0713083672276418</v>
      </c>
      <c r="G1275" s="12">
        <v>0.55209158610485698</v>
      </c>
      <c r="H1275" s="12">
        <v>0.73075162878936295</v>
      </c>
    </row>
    <row r="1276" spans="1:8">
      <c r="A1276" s="28"/>
      <c r="B1276" s="10" t="s">
        <v>2554</v>
      </c>
      <c r="C1276" s="57">
        <v>1.4043292030362544</v>
      </c>
      <c r="D1276" s="58">
        <v>1.43252775355164E-3</v>
      </c>
      <c r="E1276" s="35">
        <v>1.0138879026975399E-2</v>
      </c>
      <c r="F1276" s="11">
        <v>1.3080204578412729</v>
      </c>
      <c r="G1276" s="12">
        <v>3.9470364983574799E-2</v>
      </c>
      <c r="H1276" s="12">
        <v>0.14378111409296701</v>
      </c>
    </row>
    <row r="1277" spans="1:8">
      <c r="A1277" s="28"/>
      <c r="B1277" s="10" t="s">
        <v>2555</v>
      </c>
      <c r="C1277" s="57">
        <v>1.2313939666123157</v>
      </c>
      <c r="D1277" s="58">
        <v>5.4626894531519697E-3</v>
      </c>
      <c r="E1277" s="35">
        <v>2.7723068970507098E-2</v>
      </c>
      <c r="F1277" s="11">
        <v>-1.1842184267085925</v>
      </c>
      <c r="G1277" s="12">
        <v>6.6749344026927504E-2</v>
      </c>
      <c r="H1277" s="12">
        <v>0.201516728296597</v>
      </c>
    </row>
    <row r="1278" spans="1:8">
      <c r="A1278" s="28"/>
      <c r="B1278" s="10" t="s">
        <v>2556</v>
      </c>
      <c r="C1278" s="57">
        <v>1.2168493746032067</v>
      </c>
      <c r="D1278" s="58">
        <v>6.5091650626186801E-3</v>
      </c>
      <c r="E1278" s="35">
        <v>3.1806955204433801E-2</v>
      </c>
      <c r="F1278" s="11">
        <v>1.0977317309316685</v>
      </c>
      <c r="G1278" s="12">
        <v>0.29044235354736803</v>
      </c>
      <c r="H1278" s="12">
        <v>0.50382501177029304</v>
      </c>
    </row>
    <row r="1279" spans="1:8">
      <c r="A1279" s="28"/>
      <c r="B1279" s="10" t="s">
        <v>2557</v>
      </c>
      <c r="C1279" s="57">
        <v>1.3454759656112611</v>
      </c>
      <c r="D1279" s="58">
        <v>2.7590911631996799E-3</v>
      </c>
      <c r="E1279" s="35">
        <v>1.6598615796388098E-2</v>
      </c>
      <c r="F1279" s="11">
        <v>1.1724140390971161</v>
      </c>
      <c r="G1279" s="12">
        <v>0.187997159675418</v>
      </c>
      <c r="H1279" s="12">
        <v>0.38456918266901302</v>
      </c>
    </row>
    <row r="1280" spans="1:8">
      <c r="A1280" s="28"/>
      <c r="B1280" s="10" t="s">
        <v>2558</v>
      </c>
      <c r="C1280" s="57">
        <v>1.3443126399414798</v>
      </c>
      <c r="D1280" s="58">
        <v>2.1061945641328399E-3</v>
      </c>
      <c r="E1280" s="35">
        <v>1.3565772125712101E-2</v>
      </c>
      <c r="F1280" s="11">
        <v>1.0018113781334572</v>
      </c>
      <c r="G1280" s="12">
        <v>0.98759235906569798</v>
      </c>
      <c r="H1280" s="12">
        <v>0.99363837904584196</v>
      </c>
    </row>
    <row r="1281" spans="1:8">
      <c r="A1281" s="28"/>
      <c r="B1281" s="10" t="s">
        <v>2559</v>
      </c>
      <c r="C1281" s="57">
        <v>1.3071408535041049</v>
      </c>
      <c r="D1281" s="58">
        <v>6.1382546627730997E-4</v>
      </c>
      <c r="E1281" s="35">
        <v>5.4057981312094104E-3</v>
      </c>
      <c r="F1281" s="11">
        <v>-1.0186596896157782</v>
      </c>
      <c r="G1281" s="12">
        <v>0.84377386496589901</v>
      </c>
      <c r="H1281" s="12">
        <v>0.922115931903568</v>
      </c>
    </row>
    <row r="1282" spans="1:8">
      <c r="A1282" s="28"/>
      <c r="B1282" s="10" t="s">
        <v>2560</v>
      </c>
      <c r="C1282" s="57">
        <v>1.323650507101287</v>
      </c>
      <c r="D1282" s="58">
        <v>7.5688155459162305E-5</v>
      </c>
      <c r="E1282" s="35">
        <v>1.07666090433945E-3</v>
      </c>
      <c r="F1282" s="11">
        <v>1.0728209543183047</v>
      </c>
      <c r="G1282" s="12">
        <v>0.402765484568476</v>
      </c>
      <c r="H1282" s="12">
        <v>0.61234773478706706</v>
      </c>
    </row>
    <row r="1283" spans="1:8">
      <c r="A1283" s="28"/>
      <c r="B1283" s="10" t="s">
        <v>2561</v>
      </c>
      <c r="C1283" s="57">
        <v>-1.2589926031731089</v>
      </c>
      <c r="D1283" s="58">
        <v>1.2112816501517001E-3</v>
      </c>
      <c r="E1283" s="35">
        <v>8.9615659333853008E-3</v>
      </c>
      <c r="F1283" s="11">
        <v>-1.2357083888496214</v>
      </c>
      <c r="G1283" s="12">
        <v>1.5596363392492801E-2</v>
      </c>
      <c r="H1283" s="12">
        <v>8.02559334989002E-2</v>
      </c>
    </row>
    <row r="1284" spans="1:8">
      <c r="A1284" s="28"/>
      <c r="B1284" s="10" t="s">
        <v>2562</v>
      </c>
      <c r="C1284" s="57">
        <v>1.5914172045504305</v>
      </c>
      <c r="D1284" s="58">
        <v>3.71572522114188E-5</v>
      </c>
      <c r="E1284" s="35">
        <v>6.1665378526344996E-4</v>
      </c>
      <c r="F1284" s="11">
        <v>1.0998491372098032</v>
      </c>
      <c r="G1284" s="12">
        <v>0.47374485145240802</v>
      </c>
      <c r="H1284" s="12">
        <v>0.67346649410396697</v>
      </c>
    </row>
    <row r="1285" spans="1:8">
      <c r="A1285" s="28"/>
      <c r="B1285" s="10" t="s">
        <v>2563</v>
      </c>
      <c r="C1285" s="57">
        <v>-1.3220801614751732</v>
      </c>
      <c r="D1285" s="58">
        <v>5.03042958846044E-4</v>
      </c>
      <c r="E1285" s="35">
        <v>4.6758166872138199E-3</v>
      </c>
      <c r="F1285" s="11">
        <v>-1.2887280951093365</v>
      </c>
      <c r="G1285" s="12">
        <v>9.9415102660455196E-3</v>
      </c>
      <c r="H1285" s="12">
        <v>6.0778619220008698E-2</v>
      </c>
    </row>
    <row r="1286" spans="1:8">
      <c r="A1286" s="28"/>
      <c r="B1286" s="10" t="s">
        <v>2564</v>
      </c>
      <c r="C1286" s="57">
        <v>1.2602581777364605</v>
      </c>
      <c r="D1286" s="58">
        <v>2.4123678415082701E-3</v>
      </c>
      <c r="E1286" s="35">
        <v>1.5023970245137399E-2</v>
      </c>
      <c r="F1286" s="11">
        <v>1.2243274119484557</v>
      </c>
      <c r="G1286" s="12">
        <v>3.0927396500251302E-2</v>
      </c>
      <c r="H1286" s="12">
        <v>0.12307029668428</v>
      </c>
    </row>
    <row r="1287" spans="1:8">
      <c r="A1287" s="28"/>
      <c r="B1287" s="10" t="s">
        <v>2565</v>
      </c>
      <c r="C1287" s="57">
        <v>1.3810230764417941</v>
      </c>
      <c r="D1287" s="58">
        <v>7.6236436600518901E-4</v>
      </c>
      <c r="E1287" s="35">
        <v>6.3933809319486499E-3</v>
      </c>
      <c r="F1287" s="11">
        <v>1.2655677743006948</v>
      </c>
      <c r="G1287" s="12">
        <v>4.3846773349458502E-2</v>
      </c>
      <c r="H1287" s="12">
        <v>0.153658817769563</v>
      </c>
    </row>
    <row r="1288" spans="1:8">
      <c r="A1288" s="28"/>
      <c r="B1288" s="10" t="s">
        <v>2566</v>
      </c>
      <c r="C1288" s="57">
        <v>-1.6304263466803564</v>
      </c>
      <c r="D1288" s="58">
        <v>7.8472326339776195E-3</v>
      </c>
      <c r="E1288" s="35">
        <v>3.6694076783191698E-2</v>
      </c>
      <c r="F1288" s="11">
        <v>-1.6575598785870669</v>
      </c>
      <c r="G1288" s="12">
        <v>2.6733139632702602E-2</v>
      </c>
      <c r="H1288" s="12">
        <v>0.112367388955896</v>
      </c>
    </row>
    <row r="1289" spans="1:8">
      <c r="A1289" s="28"/>
      <c r="B1289" s="10" t="s">
        <v>2567</v>
      </c>
      <c r="C1289" s="57">
        <v>-1.1884095112778796</v>
      </c>
      <c r="D1289" s="58">
        <v>6.7404424295378299E-3</v>
      </c>
      <c r="E1289" s="35">
        <v>3.2585074088775798E-2</v>
      </c>
      <c r="F1289" s="11">
        <v>-1.1166070684756637</v>
      </c>
      <c r="G1289" s="12">
        <v>0.15821158166378299</v>
      </c>
      <c r="H1289" s="12">
        <v>0.34445512238083797</v>
      </c>
    </row>
    <row r="1290" spans="1:8">
      <c r="A1290" s="28"/>
      <c r="B1290" s="10" t="s">
        <v>2568</v>
      </c>
      <c r="C1290" s="57">
        <v>1.4322181739829174</v>
      </c>
      <c r="D1290" s="58">
        <v>4.81297842666359E-4</v>
      </c>
      <c r="E1290" s="35">
        <v>4.5026816533678899E-3</v>
      </c>
      <c r="F1290" s="11">
        <v>1.384988369187488</v>
      </c>
      <c r="G1290" s="12">
        <v>9.8242166277221505E-3</v>
      </c>
      <c r="H1290" s="12">
        <v>6.0531428624436001E-2</v>
      </c>
    </row>
    <row r="1291" spans="1:8">
      <c r="A1291" s="28"/>
      <c r="B1291" s="10" t="s">
        <v>2569</v>
      </c>
      <c r="C1291" s="57">
        <v>1.2649181704685712</v>
      </c>
      <c r="D1291" s="58">
        <v>3.5190816819444999E-3</v>
      </c>
      <c r="E1291" s="35">
        <v>2.0056450401766599E-2</v>
      </c>
      <c r="F1291" s="11">
        <v>1.0469150503536628</v>
      </c>
      <c r="G1291" s="12">
        <v>0.63916274315193899</v>
      </c>
      <c r="H1291" s="12">
        <v>0.79441418133791197</v>
      </c>
    </row>
    <row r="1292" spans="1:8">
      <c r="A1292" s="28"/>
      <c r="B1292" s="10" t="s">
        <v>2570</v>
      </c>
      <c r="C1292" s="57">
        <v>1.3276119679732512</v>
      </c>
      <c r="D1292" s="58">
        <v>1.0670531732657199E-2</v>
      </c>
      <c r="E1292" s="35">
        <v>4.6127153892220198E-2</v>
      </c>
      <c r="F1292" s="11">
        <v>-1.0147335602409435</v>
      </c>
      <c r="G1292" s="12">
        <v>0.914118646648027</v>
      </c>
      <c r="H1292" s="12">
        <v>0.95732710782300001</v>
      </c>
    </row>
    <row r="1293" spans="1:8">
      <c r="A1293" s="28"/>
      <c r="B1293" s="10" t="s">
        <v>2571</v>
      </c>
      <c r="C1293" s="57">
        <v>1.2160014876656171</v>
      </c>
      <c r="D1293" s="58">
        <v>5.97029899109536E-3</v>
      </c>
      <c r="E1293" s="35">
        <v>2.9844604823923301E-2</v>
      </c>
      <c r="F1293" s="11">
        <v>1.1413817869527141</v>
      </c>
      <c r="G1293" s="12">
        <v>0.129790522528067</v>
      </c>
      <c r="H1293" s="12">
        <v>0.30603573670676298</v>
      </c>
    </row>
    <row r="1294" spans="1:8">
      <c r="A1294" s="28"/>
      <c r="B1294" s="10" t="s">
        <v>2572</v>
      </c>
      <c r="C1294" s="57">
        <v>1.4196404961235636</v>
      </c>
      <c r="D1294" s="58">
        <v>2.6834996452620399E-5</v>
      </c>
      <c r="E1294" s="35">
        <v>4.8532687738841502E-4</v>
      </c>
      <c r="F1294" s="11">
        <v>1.1544647680645548</v>
      </c>
      <c r="G1294" s="12">
        <v>0.145777325391796</v>
      </c>
      <c r="H1294" s="12">
        <v>0.328359066528635</v>
      </c>
    </row>
    <row r="1295" spans="1:8">
      <c r="A1295" s="28"/>
      <c r="B1295" s="10" t="s">
        <v>2573</v>
      </c>
      <c r="C1295" s="57">
        <v>1.3318188516289444</v>
      </c>
      <c r="D1295" s="58">
        <v>1.0702851891841799E-4</v>
      </c>
      <c r="E1295" s="35">
        <v>1.41587683201603E-3</v>
      </c>
      <c r="F1295" s="11">
        <v>1.1054540511485611</v>
      </c>
      <c r="G1295" s="12">
        <v>0.25509678134404501</v>
      </c>
      <c r="H1295" s="12">
        <v>0.464167909427318</v>
      </c>
    </row>
    <row r="1296" spans="1:8">
      <c r="A1296" s="28"/>
      <c r="B1296" s="10" t="s">
        <v>2574</v>
      </c>
      <c r="C1296" s="57">
        <v>1.2270635673883967</v>
      </c>
      <c r="D1296" s="58">
        <v>5.3723103112769503E-3</v>
      </c>
      <c r="E1296" s="35">
        <v>2.7441228907188801E-2</v>
      </c>
      <c r="F1296" s="11">
        <v>1.0173515543768086</v>
      </c>
      <c r="G1296" s="12">
        <v>0.84747805159757605</v>
      </c>
      <c r="H1296" s="12">
        <v>0.92373508084376699</v>
      </c>
    </row>
    <row r="1297" spans="1:8">
      <c r="A1297" s="28"/>
      <c r="B1297" s="10" t="s">
        <v>2575</v>
      </c>
      <c r="C1297" s="57">
        <v>1.2385527980558964</v>
      </c>
      <c r="D1297" s="58">
        <v>3.12847664851575E-3</v>
      </c>
      <c r="E1297" s="35">
        <v>1.8341028268545001E-2</v>
      </c>
      <c r="F1297" s="11">
        <v>1.0003846763436348</v>
      </c>
      <c r="G1297" s="12">
        <v>0.99650439707577299</v>
      </c>
      <c r="H1297" s="12">
        <v>0.99782049567062803</v>
      </c>
    </row>
    <row r="1298" spans="1:8">
      <c r="A1298" s="28"/>
      <c r="B1298" s="10" t="s">
        <v>2576</v>
      </c>
      <c r="C1298" s="57">
        <v>1.2347618360215151</v>
      </c>
      <c r="D1298" s="58">
        <v>9.3051103949385299E-3</v>
      </c>
      <c r="E1298" s="35">
        <v>4.1788580275454901E-2</v>
      </c>
      <c r="F1298" s="11">
        <v>-1.062857315473374</v>
      </c>
      <c r="G1298" s="12">
        <v>0.53856756671811001</v>
      </c>
      <c r="H1298" s="12">
        <v>0.72251079280733699</v>
      </c>
    </row>
    <row r="1299" spans="1:8">
      <c r="A1299" s="28"/>
      <c r="B1299" s="10" t="s">
        <v>2577</v>
      </c>
      <c r="C1299" s="57">
        <v>1.2490221961881858</v>
      </c>
      <c r="D1299" s="58">
        <v>1.0252176573039701E-2</v>
      </c>
      <c r="E1299" s="35">
        <v>4.4783361283392997E-2</v>
      </c>
      <c r="F1299" s="11">
        <v>-1.00874145730913</v>
      </c>
      <c r="G1299" s="12">
        <v>0.93444556416053504</v>
      </c>
      <c r="H1299" s="12">
        <v>0.967041204434681</v>
      </c>
    </row>
    <row r="1300" spans="1:8">
      <c r="A1300" s="28"/>
      <c r="B1300" s="10" t="s">
        <v>2578</v>
      </c>
      <c r="C1300" s="57">
        <v>1.265965933672309</v>
      </c>
      <c r="D1300" s="58">
        <v>4.2158036976758901E-4</v>
      </c>
      <c r="E1300" s="35">
        <v>4.07151699364172E-3</v>
      </c>
      <c r="F1300" s="11">
        <v>1.182523518946321</v>
      </c>
      <c r="G1300" s="12">
        <v>3.9018210036577898E-2</v>
      </c>
      <c r="H1300" s="12">
        <v>0.14268246245119201</v>
      </c>
    </row>
    <row r="1301" spans="1:8">
      <c r="A1301" s="28"/>
      <c r="B1301" s="10" t="s">
        <v>2579</v>
      </c>
      <c r="C1301" s="57">
        <v>1.2946728312741389</v>
      </c>
      <c r="D1301" s="58">
        <v>2.6422239283186298E-3</v>
      </c>
      <c r="E1301" s="35">
        <v>1.60403545136821E-2</v>
      </c>
      <c r="F1301" s="11">
        <v>1.3194778858056826</v>
      </c>
      <c r="G1301" s="12">
        <v>9.2496137731426301E-3</v>
      </c>
      <c r="H1301" s="12">
        <v>5.7980755511385401E-2</v>
      </c>
    </row>
    <row r="1302" spans="1:8">
      <c r="A1302" s="28"/>
      <c r="B1302" s="10" t="s">
        <v>2580</v>
      </c>
      <c r="C1302" s="57">
        <v>-1.2956771714697375</v>
      </c>
      <c r="D1302" s="58">
        <v>2.8911697954283502E-3</v>
      </c>
      <c r="E1302" s="35">
        <v>1.7249451747793201E-2</v>
      </c>
      <c r="F1302" s="11">
        <v>1.0877314887743712</v>
      </c>
      <c r="G1302" s="12">
        <v>0.42583383971868199</v>
      </c>
      <c r="H1302" s="12">
        <v>0.63316509213768102</v>
      </c>
    </row>
    <row r="1303" spans="1:8">
      <c r="A1303" s="28"/>
      <c r="B1303" s="10" t="s">
        <v>2581</v>
      </c>
      <c r="C1303" s="57">
        <v>-1.2715207335196763</v>
      </c>
      <c r="D1303" s="58">
        <v>3.5848074220192999E-3</v>
      </c>
      <c r="E1303" s="35">
        <v>2.0337384870303399E-2</v>
      </c>
      <c r="F1303" s="11">
        <v>-1.041179083956693</v>
      </c>
      <c r="G1303" s="12">
        <v>0.68696745739000897</v>
      </c>
      <c r="H1303" s="12">
        <v>0.82518012803239704</v>
      </c>
    </row>
    <row r="1304" spans="1:8">
      <c r="A1304" s="28"/>
      <c r="B1304" s="10" t="s">
        <v>2582</v>
      </c>
      <c r="C1304" s="57">
        <v>1.4456776077990974</v>
      </c>
      <c r="D1304" s="58">
        <v>2.3287468014602498E-5</v>
      </c>
      <c r="E1304" s="35">
        <v>4.35995286409391E-4</v>
      </c>
      <c r="F1304" s="11">
        <v>1.2766310497158786</v>
      </c>
      <c r="G1304" s="12">
        <v>1.90911899259887E-2</v>
      </c>
      <c r="H1304" s="12">
        <v>9.1273166848145806E-2</v>
      </c>
    </row>
    <row r="1305" spans="1:8">
      <c r="A1305" s="28"/>
      <c r="B1305" s="10" t="s">
        <v>2583</v>
      </c>
      <c r="C1305" s="57">
        <v>-1.2579525657782444</v>
      </c>
      <c r="D1305" s="58">
        <v>6.0749300420771997E-4</v>
      </c>
      <c r="E1305" s="35">
        <v>5.3678951685899997E-3</v>
      </c>
      <c r="F1305" s="11">
        <v>-1.1618283112979348</v>
      </c>
      <c r="G1305" s="12">
        <v>6.4887429518624806E-2</v>
      </c>
      <c r="H1305" s="12">
        <v>0.19786355309213599</v>
      </c>
    </row>
    <row r="1306" spans="1:8">
      <c r="A1306" s="28"/>
      <c r="B1306" s="10" t="s">
        <v>2584</v>
      </c>
      <c r="C1306" s="57">
        <v>1.1921896944978119</v>
      </c>
      <c r="D1306" s="58">
        <v>9.9748980116165405E-3</v>
      </c>
      <c r="E1306" s="35">
        <v>4.3998239040037697E-2</v>
      </c>
      <c r="F1306" s="11">
        <v>1.0135130735233955</v>
      </c>
      <c r="G1306" s="12">
        <v>0.87204138343898596</v>
      </c>
      <c r="H1306" s="12">
        <v>0.93473082216430803</v>
      </c>
    </row>
    <row r="1307" spans="1:8">
      <c r="A1307" s="28"/>
      <c r="B1307" s="10" t="s">
        <v>2585</v>
      </c>
      <c r="C1307" s="57">
        <v>1.2360903633616191</v>
      </c>
      <c r="D1307" s="58">
        <v>3.77971726047919E-3</v>
      </c>
      <c r="E1307" s="35">
        <v>2.11522549273458E-2</v>
      </c>
      <c r="F1307" s="11">
        <v>1.2352366730019899</v>
      </c>
      <c r="G1307" s="12">
        <v>1.9635273084064101E-2</v>
      </c>
      <c r="H1307" s="12">
        <v>9.2849547340200594E-2</v>
      </c>
    </row>
    <row r="1308" spans="1:8">
      <c r="A1308" s="28"/>
      <c r="B1308" s="10" t="s">
        <v>2586</v>
      </c>
      <c r="C1308" s="57">
        <v>1.6335324096174777</v>
      </c>
      <c r="D1308" s="58">
        <v>1.7575489026050399E-6</v>
      </c>
      <c r="E1308" s="35">
        <v>5.9243759312324702E-5</v>
      </c>
      <c r="F1308" s="11">
        <v>1.2036875535942908</v>
      </c>
      <c r="G1308" s="12">
        <v>0.120328191381446</v>
      </c>
      <c r="H1308" s="12">
        <v>0.29158129284964002</v>
      </c>
    </row>
    <row r="1309" spans="1:8">
      <c r="A1309" s="28"/>
      <c r="B1309" s="10" t="s">
        <v>2587</v>
      </c>
      <c r="C1309" s="57">
        <v>-1.2949174461275756</v>
      </c>
      <c r="D1309" s="58">
        <v>3.2456460280394501E-3</v>
      </c>
      <c r="E1309" s="35">
        <v>1.8870490967050801E-2</v>
      </c>
      <c r="F1309" s="11">
        <v>-1.2191181642861231</v>
      </c>
      <c r="G1309" s="12">
        <v>6.5923302018872101E-2</v>
      </c>
      <c r="H1309" s="12">
        <v>0.19993610001914999</v>
      </c>
    </row>
    <row r="1310" spans="1:8">
      <c r="A1310" s="28"/>
      <c r="B1310" s="10" t="s">
        <v>2588</v>
      </c>
      <c r="C1310" s="57">
        <v>1.3219151792683785</v>
      </c>
      <c r="D1310" s="58">
        <v>1.3960720345644799E-3</v>
      </c>
      <c r="E1310" s="35">
        <v>9.9869298393328605E-3</v>
      </c>
      <c r="F1310" s="11">
        <v>-1.1213959246887353</v>
      </c>
      <c r="G1310" s="12">
        <v>0.27869026070116798</v>
      </c>
      <c r="H1310" s="12">
        <v>0.49100950344808098</v>
      </c>
    </row>
    <row r="1311" spans="1:8">
      <c r="A1311" s="28"/>
      <c r="B1311" s="10" t="s">
        <v>2589</v>
      </c>
      <c r="C1311" s="57">
        <v>1.478436293351282</v>
      </c>
      <c r="D1311" s="58">
        <v>2.2653352868449299E-5</v>
      </c>
      <c r="E1311" s="35">
        <v>4.2671924432923701E-4</v>
      </c>
      <c r="F1311" s="11">
        <v>1.2736180512829238</v>
      </c>
      <c r="G1311" s="12">
        <v>2.8034712682523302E-2</v>
      </c>
      <c r="H1311" s="12">
        <v>0.115888638524761</v>
      </c>
    </row>
    <row r="1312" spans="1:8">
      <c r="A1312" s="28"/>
      <c r="B1312" s="10" t="s">
        <v>2590</v>
      </c>
      <c r="C1312" s="57">
        <v>1.4630182804051641</v>
      </c>
      <c r="D1312" s="58">
        <v>4.5058155718607498E-4</v>
      </c>
      <c r="E1312" s="35">
        <v>4.2706652405940602E-3</v>
      </c>
      <c r="F1312" s="11">
        <v>-1.0397892354577383</v>
      </c>
      <c r="G1312" s="12">
        <v>0.76384851321490599</v>
      </c>
      <c r="H1312" s="12">
        <v>0.87516230685932395</v>
      </c>
    </row>
    <row r="1313" spans="1:8">
      <c r="A1313" s="28"/>
      <c r="B1313" s="10" t="s">
        <v>2591</v>
      </c>
      <c r="C1313" s="57">
        <v>-1.2583169947994568</v>
      </c>
      <c r="D1313" s="58">
        <v>9.4528307681125707E-3</v>
      </c>
      <c r="E1313" s="35">
        <v>4.22984880909913E-2</v>
      </c>
      <c r="F1313" s="11">
        <v>-1.1935508949293234</v>
      </c>
      <c r="G1313" s="12">
        <v>0.10483994348138399</v>
      </c>
      <c r="H1313" s="12">
        <v>0.269424037490131</v>
      </c>
    </row>
    <row r="1314" spans="1:8">
      <c r="A1314" s="28"/>
      <c r="B1314" s="10" t="s">
        <v>2592</v>
      </c>
      <c r="C1314" s="57">
        <v>1.2772359458446167</v>
      </c>
      <c r="D1314" s="58">
        <v>1.5314692947757699E-3</v>
      </c>
      <c r="E1314" s="35">
        <v>1.0622192554557699E-2</v>
      </c>
      <c r="F1314" s="11">
        <v>1.0436047491883071</v>
      </c>
      <c r="G1314" s="12">
        <v>0.64722130995698501</v>
      </c>
      <c r="H1314" s="12">
        <v>0.79858274652997097</v>
      </c>
    </row>
    <row r="1315" spans="1:8">
      <c r="A1315" s="28"/>
      <c r="B1315" s="10" t="s">
        <v>2593</v>
      </c>
      <c r="C1315" s="57">
        <v>-1.2872915331965953</v>
      </c>
      <c r="D1315" s="58">
        <v>1.3425776695405399E-3</v>
      </c>
      <c r="E1315" s="35">
        <v>9.6681216552200397E-3</v>
      </c>
      <c r="F1315" s="11">
        <v>-1.1082299841592564</v>
      </c>
      <c r="G1315" s="12">
        <v>0.28111453007571602</v>
      </c>
      <c r="H1315" s="12">
        <v>0.49297473158824501</v>
      </c>
    </row>
    <row r="1316" spans="1:8">
      <c r="A1316" s="28"/>
      <c r="B1316" s="10" t="s">
        <v>2594</v>
      </c>
      <c r="C1316" s="57">
        <v>1.2525899269994663</v>
      </c>
      <c r="D1316" s="58">
        <v>1.9386320094121499E-3</v>
      </c>
      <c r="E1316" s="35">
        <v>1.27037587727212E-2</v>
      </c>
      <c r="F1316" s="11">
        <v>1.0716081968037667</v>
      </c>
      <c r="G1316" s="12">
        <v>0.43199040991270898</v>
      </c>
      <c r="H1316" s="12">
        <v>0.63863816191068201</v>
      </c>
    </row>
    <row r="1317" spans="1:8">
      <c r="A1317" s="28"/>
      <c r="B1317" s="10" t="s">
        <v>2595</v>
      </c>
      <c r="C1317" s="57">
        <v>1.560493856257112</v>
      </c>
      <c r="D1317" s="58">
        <v>1.91408821733619E-3</v>
      </c>
      <c r="E1317" s="35">
        <v>1.2598892417429499E-2</v>
      </c>
      <c r="F1317" s="11">
        <v>1.2780070246824948</v>
      </c>
      <c r="G1317" s="12">
        <v>0.15980787125290699</v>
      </c>
      <c r="H1317" s="12">
        <v>0.34686988935451801</v>
      </c>
    </row>
    <row r="1318" spans="1:8">
      <c r="A1318" s="28"/>
      <c r="B1318" s="10" t="s">
        <v>2596</v>
      </c>
      <c r="C1318" s="57">
        <v>-1.4728580574307768</v>
      </c>
      <c r="D1318" s="58">
        <v>1.30768438864661E-3</v>
      </c>
      <c r="E1318" s="35">
        <v>9.4640516782335607E-3</v>
      </c>
      <c r="F1318" s="11">
        <v>-1.2456957384230478</v>
      </c>
      <c r="G1318" s="12">
        <v>0.13336875281812699</v>
      </c>
      <c r="H1318" s="12">
        <v>0.31075134633228502</v>
      </c>
    </row>
    <row r="1319" spans="1:8" ht="16" thickBot="1">
      <c r="A1319" s="29"/>
      <c r="B1319" s="13" t="s">
        <v>2597</v>
      </c>
      <c r="C1319" s="59">
        <v>-1.3616318577077406</v>
      </c>
      <c r="D1319" s="60">
        <v>2.5274044577515398E-3</v>
      </c>
      <c r="E1319" s="36">
        <v>1.55724785330737E-2</v>
      </c>
      <c r="F1319" s="14">
        <v>-1.1211768083336553</v>
      </c>
      <c r="G1319" s="15">
        <v>0.356779595009309</v>
      </c>
      <c r="H1319" s="15">
        <v>0.56899514572268794</v>
      </c>
    </row>
    <row r="1320" spans="1:8" ht="15" customHeight="1">
      <c r="A1320" s="66" t="s">
        <v>2602</v>
      </c>
      <c r="B1320" s="16" t="s">
        <v>868</v>
      </c>
      <c r="C1320" s="51">
        <v>1.6304798482987122</v>
      </c>
      <c r="D1320" s="40">
        <v>3.8346004306262503E-8</v>
      </c>
      <c r="E1320" s="37">
        <v>2.7682619608762601E-6</v>
      </c>
      <c r="F1320" s="51">
        <v>1.4326848297670285</v>
      </c>
      <c r="G1320" s="40">
        <v>5.4663444426961095E-4</v>
      </c>
      <c r="H1320" s="40">
        <v>1.02535607068394E-2</v>
      </c>
    </row>
    <row r="1321" spans="1:8">
      <c r="A1321" s="67"/>
      <c r="B1321" s="17" t="s">
        <v>606</v>
      </c>
      <c r="C1321" s="52">
        <v>-1.2016825862116531</v>
      </c>
      <c r="D1321" s="41">
        <v>4.1210079539893496E-3</v>
      </c>
      <c r="E1321" s="38">
        <v>2.2483878489593798E-2</v>
      </c>
      <c r="F1321" s="52">
        <v>-1.4579277560542931</v>
      </c>
      <c r="G1321" s="41">
        <v>6.4787342176576502E-6</v>
      </c>
      <c r="H1321" s="41">
        <v>6.2361416141742401E-4</v>
      </c>
    </row>
    <row r="1322" spans="1:8">
      <c r="A1322" s="67"/>
      <c r="B1322" s="17" t="s">
        <v>1149</v>
      </c>
      <c r="C1322" s="52">
        <v>-2.073232221867622</v>
      </c>
      <c r="D1322" s="41">
        <v>8.0901325876538605E-11</v>
      </c>
      <c r="E1322" s="38">
        <v>2.0022317573390802E-8</v>
      </c>
      <c r="F1322" s="52">
        <v>-1.4391473817768494</v>
      </c>
      <c r="G1322" s="41">
        <v>3.3258361789290898E-3</v>
      </c>
      <c r="H1322" s="41">
        <v>2.99455978872313E-2</v>
      </c>
    </row>
    <row r="1323" spans="1:8">
      <c r="A1323" s="67"/>
      <c r="B1323" s="17" t="s">
        <v>1032</v>
      </c>
      <c r="C1323" s="52">
        <v>-1.5323496085487436</v>
      </c>
      <c r="D1323" s="41">
        <v>3.72628415557284E-3</v>
      </c>
      <c r="E1323" s="38">
        <v>2.09689198613052E-2</v>
      </c>
      <c r="F1323" s="52">
        <v>-1.7776213684726929</v>
      </c>
      <c r="G1323" s="41">
        <v>1.8491441473748799E-3</v>
      </c>
      <c r="H1323" s="41">
        <v>2.1022487859197699E-2</v>
      </c>
    </row>
    <row r="1324" spans="1:8">
      <c r="A1324" s="67"/>
      <c r="B1324" s="17" t="s">
        <v>550</v>
      </c>
      <c r="C1324" s="52">
        <v>-1.3136131239151274</v>
      </c>
      <c r="D1324" s="41">
        <v>1.9719222457720998E-5</v>
      </c>
      <c r="E1324" s="38">
        <v>3.81480987136341E-4</v>
      </c>
      <c r="F1324" s="52">
        <v>-1.5375555597794452</v>
      </c>
      <c r="G1324" s="41">
        <v>1.86584549798482E-7</v>
      </c>
      <c r="H1324" s="41">
        <v>5.9038660053242802E-5</v>
      </c>
    </row>
    <row r="1325" spans="1:8">
      <c r="A1325" s="67"/>
      <c r="B1325" s="17" t="s">
        <v>1207</v>
      </c>
      <c r="C1325" s="52">
        <v>1.8671546099933454</v>
      </c>
      <c r="D1325" s="41">
        <v>4.1789111916460399E-7</v>
      </c>
      <c r="E1325" s="38">
        <v>1.9359308905470399E-5</v>
      </c>
      <c r="F1325" s="52">
        <v>1.5028397999479657</v>
      </c>
      <c r="G1325" s="41">
        <v>4.8863161584243404E-3</v>
      </c>
      <c r="H1325" s="41">
        <v>3.8693013601855598E-2</v>
      </c>
    </row>
    <row r="1326" spans="1:8">
      <c r="A1326" s="67"/>
      <c r="B1326" s="17" t="s">
        <v>654</v>
      </c>
      <c r="C1326" s="52">
        <v>1.360596642441751</v>
      </c>
      <c r="D1326" s="41">
        <v>2.1879507111572001E-6</v>
      </c>
      <c r="E1326" s="38">
        <v>7.0200803743536297E-5</v>
      </c>
      <c r="F1326" s="52">
        <v>1.3951605277923873</v>
      </c>
      <c r="G1326" s="41">
        <v>3.02119884184406E-5</v>
      </c>
      <c r="H1326" s="41">
        <v>1.6859918776345999E-3</v>
      </c>
    </row>
    <row r="1327" spans="1:8">
      <c r="A1327" s="67"/>
      <c r="B1327" s="17" t="s">
        <v>621</v>
      </c>
      <c r="C1327" s="52">
        <v>-1.5886043445174769</v>
      </c>
      <c r="D1327" s="41">
        <v>7.94969853378219E-5</v>
      </c>
      <c r="E1327" s="38">
        <v>1.1216325472012199E-3</v>
      </c>
      <c r="F1327" s="52">
        <v>-1.9282509699938262</v>
      </c>
      <c r="G1327" s="41">
        <v>1.00831394046416E-5</v>
      </c>
      <c r="H1327" s="41">
        <v>8.2405883643783199E-4</v>
      </c>
    </row>
    <row r="1328" spans="1:8">
      <c r="A1328" s="67"/>
      <c r="B1328" s="17" t="s">
        <v>627</v>
      </c>
      <c r="C1328" s="52">
        <v>-1.4467735357959388</v>
      </c>
      <c r="D1328" s="41">
        <v>1.2118015980558899E-3</v>
      </c>
      <c r="E1328" s="38">
        <v>8.9615659333853008E-3</v>
      </c>
      <c r="F1328" s="52">
        <v>-1.9058689952929255</v>
      </c>
      <c r="G1328" s="41">
        <v>1.1771538813001701E-5</v>
      </c>
      <c r="H1328" s="41">
        <v>9.1050750658066204E-4</v>
      </c>
    </row>
    <row r="1329" spans="1:8">
      <c r="A1329" s="67"/>
      <c r="B1329" s="17" t="s">
        <v>1058</v>
      </c>
      <c r="C1329" s="52">
        <v>-1.2613109264585811</v>
      </c>
      <c r="D1329" s="41">
        <v>4.0521648381019702E-3</v>
      </c>
      <c r="E1329" s="38">
        <v>2.22599264378423E-2</v>
      </c>
      <c r="F1329" s="52">
        <v>-1.3658064688529536</v>
      </c>
      <c r="G1329" s="41">
        <v>2.1078649960338102E-3</v>
      </c>
      <c r="H1329" s="41">
        <v>2.2794195178815299E-2</v>
      </c>
    </row>
    <row r="1330" spans="1:8">
      <c r="A1330" s="67"/>
      <c r="B1330" s="17" t="s">
        <v>967</v>
      </c>
      <c r="C1330" s="52">
        <v>1.2796834654162172</v>
      </c>
      <c r="D1330" s="41">
        <v>4.7857083129896499E-4</v>
      </c>
      <c r="E1330" s="38">
        <v>4.4868605103278499E-3</v>
      </c>
      <c r="F1330" s="52">
        <v>1.3268020094715043</v>
      </c>
      <c r="G1330" s="41">
        <v>1.26326515251097E-3</v>
      </c>
      <c r="H1330" s="41">
        <v>1.6810546875887199E-2</v>
      </c>
    </row>
    <row r="1331" spans="1:8">
      <c r="A1331" s="67"/>
      <c r="B1331" s="17" t="s">
        <v>1116</v>
      </c>
      <c r="C1331" s="52">
        <v>1.5396513011179052</v>
      </c>
      <c r="D1331" s="41">
        <v>1.21758987124158E-3</v>
      </c>
      <c r="E1331" s="38">
        <v>8.9770051528219805E-3</v>
      </c>
      <c r="F1331" s="52">
        <v>1.6372179031400946</v>
      </c>
      <c r="G1331" s="41">
        <v>2.9467395606941702E-3</v>
      </c>
      <c r="H1331" s="41">
        <v>2.8052312982740302E-2</v>
      </c>
    </row>
    <row r="1332" spans="1:8">
      <c r="A1332" s="67"/>
      <c r="B1332" s="17" t="s">
        <v>865</v>
      </c>
      <c r="C1332" s="52">
        <v>-1.590290281409128</v>
      </c>
      <c r="D1332" s="41">
        <v>5.2300565485094898E-5</v>
      </c>
      <c r="E1332" s="38">
        <v>8.1133415867337797E-4</v>
      </c>
      <c r="F1332" s="52">
        <v>-1.630305935308441</v>
      </c>
      <c r="G1332" s="41">
        <v>5.3404332223988798E-4</v>
      </c>
      <c r="H1332" s="41">
        <v>1.0120370239398799E-2</v>
      </c>
    </row>
    <row r="1333" spans="1:8">
      <c r="A1333" s="67"/>
      <c r="B1333" s="17" t="s">
        <v>1182</v>
      </c>
      <c r="C1333" s="52">
        <v>1.2506104979509964</v>
      </c>
      <c r="D1333" s="41">
        <v>9.7265660593101404E-4</v>
      </c>
      <c r="E1333" s="38">
        <v>7.6810612371744497E-3</v>
      </c>
      <c r="F1333" s="52">
        <v>1.2714813839426351</v>
      </c>
      <c r="G1333" s="41">
        <v>4.2223161236500098E-3</v>
      </c>
      <c r="H1333" s="41">
        <v>3.5340989931574897E-2</v>
      </c>
    </row>
    <row r="1334" spans="1:8">
      <c r="A1334" s="67"/>
      <c r="B1334" s="17" t="s">
        <v>931</v>
      </c>
      <c r="C1334" s="52">
        <v>1.5474942043690332</v>
      </c>
      <c r="D1334" s="41">
        <v>9.0586924672516505E-4</v>
      </c>
      <c r="E1334" s="38">
        <v>7.27297987430964E-3</v>
      </c>
      <c r="F1334" s="52">
        <v>1.7166597534981209</v>
      </c>
      <c r="G1334" s="41">
        <v>1.0101841908172599E-3</v>
      </c>
      <c r="H1334" s="41">
        <v>1.4810677311083899E-2</v>
      </c>
    </row>
    <row r="1335" spans="1:8">
      <c r="A1335" s="67"/>
      <c r="B1335" s="17" t="s">
        <v>748</v>
      </c>
      <c r="C1335" s="52">
        <v>-1.3205981818050045</v>
      </c>
      <c r="D1335" s="41">
        <v>2.9293924575022699E-3</v>
      </c>
      <c r="E1335" s="38">
        <v>1.7393644180495001E-2</v>
      </c>
      <c r="F1335" s="52">
        <v>-1.5712132126599927</v>
      </c>
      <c r="G1335" s="41">
        <v>1.49410045664104E-4</v>
      </c>
      <c r="H1335" s="41">
        <v>4.4479011188595704E-3</v>
      </c>
    </row>
    <row r="1336" spans="1:8">
      <c r="A1336" s="30"/>
      <c r="B1336" s="17" t="s">
        <v>921</v>
      </c>
      <c r="C1336" s="52">
        <v>-1.3670595127030714</v>
      </c>
      <c r="D1336" s="41">
        <v>1.149900866805E-5</v>
      </c>
      <c r="E1336" s="38">
        <v>2.5608203622446698E-4</v>
      </c>
      <c r="F1336" s="52">
        <v>-1.3313726694870758</v>
      </c>
      <c r="G1336" s="41">
        <v>9.3503508534845603E-4</v>
      </c>
      <c r="H1336" s="41">
        <v>1.4163707268442301E-2</v>
      </c>
    </row>
    <row r="1337" spans="1:8">
      <c r="A1337" s="30"/>
      <c r="B1337" s="17" t="s">
        <v>979</v>
      </c>
      <c r="C1337" s="52">
        <v>1.2954381977021847</v>
      </c>
      <c r="D1337" s="41">
        <v>2.8902906242960299E-4</v>
      </c>
      <c r="E1337" s="38">
        <v>3.0835699111177901E-3</v>
      </c>
      <c r="F1337" s="52">
        <v>1.3278960298397569</v>
      </c>
      <c r="G1337" s="41">
        <v>1.3300435841137499E-3</v>
      </c>
      <c r="H1337" s="41">
        <v>1.7279296126250399E-2</v>
      </c>
    </row>
    <row r="1338" spans="1:8">
      <c r="A1338" s="30"/>
      <c r="B1338" s="17" t="s">
        <v>990</v>
      </c>
      <c r="C1338" s="52">
        <v>-1.488374598399655</v>
      </c>
      <c r="D1338" s="41">
        <v>1.4378170952683401E-4</v>
      </c>
      <c r="E1338" s="38">
        <v>1.7896278011939101E-3</v>
      </c>
      <c r="F1338" s="52">
        <v>-1.5058655166296293</v>
      </c>
      <c r="G1338" s="41">
        <v>1.4760526354560999E-3</v>
      </c>
      <c r="H1338" s="41">
        <v>1.8473475477683798E-2</v>
      </c>
    </row>
    <row r="1339" spans="1:8">
      <c r="A1339" s="30"/>
      <c r="B1339" s="17" t="s">
        <v>737</v>
      </c>
      <c r="C1339" s="52">
        <v>-1.262935539686912</v>
      </c>
      <c r="D1339" s="41">
        <v>6.4943560380415002E-3</v>
      </c>
      <c r="E1339" s="38">
        <v>3.1767705453164E-2</v>
      </c>
      <c r="F1339" s="52">
        <v>-1.5218122540970416</v>
      </c>
      <c r="G1339" s="41">
        <v>1.3440335748709801E-4</v>
      </c>
      <c r="H1339" s="41">
        <v>4.2332846263330899E-3</v>
      </c>
    </row>
    <row r="1340" spans="1:8">
      <c r="A1340" s="30"/>
      <c r="B1340" s="17" t="s">
        <v>1206</v>
      </c>
      <c r="C1340" s="52">
        <v>1.2307843003664982</v>
      </c>
      <c r="D1340" s="41">
        <v>1.0029417877744601E-3</v>
      </c>
      <c r="E1340" s="38">
        <v>7.8914484173389192E-3</v>
      </c>
      <c r="F1340" s="52">
        <v>1.2462953594192701</v>
      </c>
      <c r="G1340" s="41">
        <v>4.8174711416805096E-3</v>
      </c>
      <c r="H1340" s="41">
        <v>3.8287846330622301E-2</v>
      </c>
    </row>
    <row r="1341" spans="1:8">
      <c r="A1341" s="30"/>
      <c r="B1341" s="17" t="s">
        <v>952</v>
      </c>
      <c r="C1341" s="52">
        <v>1.3110587174483472</v>
      </c>
      <c r="D1341" s="41">
        <v>3.6324020814603703E-5</v>
      </c>
      <c r="E1341" s="38">
        <v>6.0398271078102104E-4</v>
      </c>
      <c r="F1341" s="52">
        <v>1.2971206270205187</v>
      </c>
      <c r="G1341" s="41">
        <v>1.16250506392532E-3</v>
      </c>
      <c r="H1341" s="41">
        <v>1.6061852262815101E-2</v>
      </c>
    </row>
    <row r="1342" spans="1:8">
      <c r="A1342" s="30"/>
      <c r="B1342" s="17" t="s">
        <v>1170</v>
      </c>
      <c r="C1342" s="52">
        <v>-1.2157924053502627</v>
      </c>
      <c r="D1342" s="41">
        <v>6.7103796264400602E-3</v>
      </c>
      <c r="E1342" s="38">
        <v>3.2479049312728499E-2</v>
      </c>
      <c r="F1342" s="52">
        <v>-1.2997325531689234</v>
      </c>
      <c r="G1342" s="41">
        <v>3.7444275616479901E-3</v>
      </c>
      <c r="H1342" s="41">
        <v>3.23409531072349E-2</v>
      </c>
    </row>
    <row r="1343" spans="1:8">
      <c r="A1343" s="30"/>
      <c r="B1343" s="17" t="s">
        <v>1164</v>
      </c>
      <c r="C1343" s="52">
        <v>1.2070800802486563</v>
      </c>
      <c r="D1343" s="41">
        <v>7.36784309766022E-3</v>
      </c>
      <c r="E1343" s="38">
        <v>3.49188024274397E-2</v>
      </c>
      <c r="F1343" s="52">
        <v>1.2924222834613674</v>
      </c>
      <c r="G1343" s="41">
        <v>3.6280588749790701E-3</v>
      </c>
      <c r="H1343" s="41">
        <v>3.1619591583444302E-2</v>
      </c>
    </row>
    <row r="1344" spans="1:8">
      <c r="A1344" s="30"/>
      <c r="B1344" s="17" t="s">
        <v>753</v>
      </c>
      <c r="C1344" s="52">
        <v>-1.4237952745213933</v>
      </c>
      <c r="D1344" s="41">
        <v>8.3028380932175294E-6</v>
      </c>
      <c r="E1344" s="38">
        <v>1.9652318688946299E-4</v>
      </c>
      <c r="F1344" s="52">
        <v>-1.4437579658546891</v>
      </c>
      <c r="G1344" s="41">
        <v>1.5604517158721099E-4</v>
      </c>
      <c r="H1344" s="41">
        <v>4.5363064478523901E-3</v>
      </c>
    </row>
    <row r="1345" spans="1:8">
      <c r="A1345" s="30"/>
      <c r="B1345" s="17" t="s">
        <v>791</v>
      </c>
      <c r="C1345" s="52">
        <v>-2.208849782436709</v>
      </c>
      <c r="D1345" s="41">
        <v>4.8701651767663601E-7</v>
      </c>
      <c r="E1345" s="38">
        <v>2.1860228459236799E-5</v>
      </c>
      <c r="F1345" s="52">
        <v>-1.9906641577490281</v>
      </c>
      <c r="G1345" s="41">
        <v>2.6070104126342303E-4</v>
      </c>
      <c r="H1345" s="41">
        <v>6.4898078174282703E-3</v>
      </c>
    </row>
    <row r="1346" spans="1:8">
      <c r="A1346" s="30"/>
      <c r="B1346" s="17" t="s">
        <v>1172</v>
      </c>
      <c r="C1346" s="52">
        <v>1.2880263193610506</v>
      </c>
      <c r="D1346" s="41">
        <v>3.5403299887731002E-4</v>
      </c>
      <c r="E1346" s="38">
        <v>3.5374715908582902E-3</v>
      </c>
      <c r="F1346" s="52">
        <v>1.2872304363533793</v>
      </c>
      <c r="G1346" s="41">
        <v>3.7876454216547802E-3</v>
      </c>
      <c r="H1346" s="41">
        <v>3.2616672254269799E-2</v>
      </c>
    </row>
    <row r="1347" spans="1:8">
      <c r="A1347" s="30"/>
      <c r="B1347" s="17" t="s">
        <v>1267</v>
      </c>
      <c r="C1347" s="52">
        <v>1.3188034285921961</v>
      </c>
      <c r="D1347" s="41">
        <v>8.1831212251260398E-4</v>
      </c>
      <c r="E1347" s="38">
        <v>6.7322297410509803E-3</v>
      </c>
      <c r="F1347" s="52">
        <v>1.3194312857708581</v>
      </c>
      <c r="G1347" s="41">
        <v>6.5641643875569604E-3</v>
      </c>
      <c r="H1347" s="41">
        <v>4.6345033487698403E-2</v>
      </c>
    </row>
    <row r="1348" spans="1:8">
      <c r="A1348" s="30"/>
      <c r="B1348" s="17" t="s">
        <v>1222</v>
      </c>
      <c r="C1348" s="52">
        <v>-1.2017569325481254</v>
      </c>
      <c r="D1348" s="41">
        <v>5.0148096625741096E-3</v>
      </c>
      <c r="E1348" s="38">
        <v>2.6045141550887E-2</v>
      </c>
      <c r="F1348" s="52">
        <v>-1.255377107378302</v>
      </c>
      <c r="G1348" s="41">
        <v>5.4440735339416598E-3</v>
      </c>
      <c r="H1348" s="41">
        <v>4.1515853014556903E-2</v>
      </c>
    </row>
    <row r="1349" spans="1:8">
      <c r="A1349" s="30"/>
      <c r="B1349" s="17" t="s">
        <v>1059</v>
      </c>
      <c r="C1349" s="52">
        <v>-1.3546287067869507</v>
      </c>
      <c r="D1349" s="41">
        <v>5.30580396289561E-3</v>
      </c>
      <c r="E1349" s="38">
        <v>2.71977394855412E-2</v>
      </c>
      <c r="F1349" s="52">
        <v>-1.5233056853029954</v>
      </c>
      <c r="G1349" s="41">
        <v>2.1096828858113599E-3</v>
      </c>
      <c r="H1349" s="41">
        <v>2.2794195178815299E-2</v>
      </c>
    </row>
    <row r="1350" spans="1:8">
      <c r="A1350" s="30"/>
      <c r="B1350" s="17" t="s">
        <v>1133</v>
      </c>
      <c r="C1350" s="52">
        <v>-1.2847544899247132</v>
      </c>
      <c r="D1350" s="41">
        <v>1.1646596361979501E-2</v>
      </c>
      <c r="E1350" s="38">
        <v>4.90016825079303E-2</v>
      </c>
      <c r="F1350" s="52">
        <v>-1.4467532329779274</v>
      </c>
      <c r="G1350" s="41">
        <v>3.1753343201261202E-3</v>
      </c>
      <c r="H1350" s="41">
        <v>2.9163184223566702E-2</v>
      </c>
    </row>
    <row r="1351" spans="1:8">
      <c r="A1351" s="30"/>
      <c r="B1351" s="17" t="s">
        <v>974</v>
      </c>
      <c r="C1351" s="52">
        <v>-1.4731891295052724</v>
      </c>
      <c r="D1351" s="41">
        <v>1.18125853960239E-3</v>
      </c>
      <c r="E1351" s="38">
        <v>8.8264599098935997E-3</v>
      </c>
      <c r="F1351" s="52">
        <v>-1.6158583427372695</v>
      </c>
      <c r="G1351" s="41">
        <v>1.3008226431529401E-3</v>
      </c>
      <c r="H1351" s="41">
        <v>1.7083430083519702E-2</v>
      </c>
    </row>
    <row r="1352" spans="1:8">
      <c r="A1352" s="30"/>
      <c r="B1352" s="17" t="s">
        <v>1107</v>
      </c>
      <c r="C1352" s="52">
        <v>1.2742965040364358</v>
      </c>
      <c r="D1352" s="41">
        <v>1.0604743285741499E-3</v>
      </c>
      <c r="E1352" s="38">
        <v>8.2393624290922601E-3</v>
      </c>
      <c r="F1352" s="52">
        <v>1.3158428638194335</v>
      </c>
      <c r="G1352" s="41">
        <v>2.8367213626236398E-3</v>
      </c>
      <c r="H1352" s="41">
        <v>2.7477822169673798E-2</v>
      </c>
    </row>
    <row r="1353" spans="1:8">
      <c r="A1353" s="30"/>
      <c r="B1353" s="17" t="s">
        <v>1009</v>
      </c>
      <c r="C1353" s="52">
        <v>-1.4703796024315168</v>
      </c>
      <c r="D1353" s="41">
        <v>2.2621999742845999E-5</v>
      </c>
      <c r="E1353" s="38">
        <v>4.2671924432923701E-4</v>
      </c>
      <c r="F1353" s="52">
        <v>-1.4157601175425589</v>
      </c>
      <c r="G1353" s="41">
        <v>1.6541005959471999E-3</v>
      </c>
      <c r="H1353" s="41">
        <v>1.9714226889349599E-2</v>
      </c>
    </row>
    <row r="1354" spans="1:8">
      <c r="A1354" s="30"/>
      <c r="B1354" s="17" t="s">
        <v>684</v>
      </c>
      <c r="C1354" s="52">
        <v>-1.6779485985213138</v>
      </c>
      <c r="D1354" s="41">
        <v>8.4217044648169504E-7</v>
      </c>
      <c r="E1354" s="38">
        <v>3.4413785744674197E-5</v>
      </c>
      <c r="F1354" s="52">
        <v>-1.6731926609551062</v>
      </c>
      <c r="G1354" s="41">
        <v>5.4919428712642501E-5</v>
      </c>
      <c r="H1354" s="41">
        <v>2.5172857721567298E-3</v>
      </c>
    </row>
    <row r="1355" spans="1:8">
      <c r="A1355" s="30"/>
      <c r="B1355" s="17" t="s">
        <v>1240</v>
      </c>
      <c r="C1355" s="52">
        <v>-1.4596098443250507</v>
      </c>
      <c r="D1355" s="41">
        <v>1.16464909467867E-4</v>
      </c>
      <c r="E1355" s="38">
        <v>1.5149181842644601E-3</v>
      </c>
      <c r="F1355" s="52">
        <v>-1.3912341379080586</v>
      </c>
      <c r="G1355" s="41">
        <v>5.7529624361042399E-3</v>
      </c>
      <c r="H1355" s="41">
        <v>4.2816076962174501E-2</v>
      </c>
    </row>
    <row r="1356" spans="1:8">
      <c r="A1356" s="30"/>
      <c r="B1356" s="17" t="s">
        <v>878</v>
      </c>
      <c r="C1356" s="52">
        <v>-1.6055175170360159</v>
      </c>
      <c r="D1356" s="41">
        <v>3.9028006294516103E-5</v>
      </c>
      <c r="E1356" s="38">
        <v>6.4034018660869896E-4</v>
      </c>
      <c r="F1356" s="52">
        <v>-1.6224137908880587</v>
      </c>
      <c r="G1356" s="41">
        <v>6.1226910188848498E-4</v>
      </c>
      <c r="H1356" s="41">
        <v>1.09362623291958E-2</v>
      </c>
    </row>
    <row r="1357" spans="1:8">
      <c r="A1357" s="30"/>
      <c r="B1357" s="17" t="s">
        <v>911</v>
      </c>
      <c r="C1357" s="52">
        <v>-1.2596332371463008</v>
      </c>
      <c r="D1357" s="41">
        <v>4.9163271561250797E-3</v>
      </c>
      <c r="E1357" s="38">
        <v>2.5734224866170202E-2</v>
      </c>
      <c r="F1357" s="52">
        <v>-1.4137670123525734</v>
      </c>
      <c r="G1357" s="41">
        <v>8.46976948375313E-4</v>
      </c>
      <c r="H1357" s="41">
        <v>1.34383906662552E-2</v>
      </c>
    </row>
    <row r="1358" spans="1:8">
      <c r="A1358" s="30"/>
      <c r="B1358" s="17" t="s">
        <v>647</v>
      </c>
      <c r="C1358" s="52">
        <v>-1.5873108865711099</v>
      </c>
      <c r="D1358" s="41">
        <v>7.2059200827156903E-8</v>
      </c>
      <c r="E1358" s="38">
        <v>4.8019142828127701E-6</v>
      </c>
      <c r="F1358" s="52">
        <v>-1.539927402197466</v>
      </c>
      <c r="G1358" s="41">
        <v>2.70651001089445E-5</v>
      </c>
      <c r="H1358" s="41">
        <v>1.61699973961232E-3</v>
      </c>
    </row>
    <row r="1359" spans="1:8">
      <c r="A1359" s="30"/>
      <c r="B1359" s="17" t="s">
        <v>1250</v>
      </c>
      <c r="C1359" s="52">
        <v>-1.2475911988498876</v>
      </c>
      <c r="D1359" s="41">
        <v>8.6169188489302999E-4</v>
      </c>
      <c r="E1359" s="38">
        <v>6.9960982182083603E-3</v>
      </c>
      <c r="F1359" s="52">
        <v>-1.2520239764547272</v>
      </c>
      <c r="G1359" s="41">
        <v>6.0887753651984802E-3</v>
      </c>
      <c r="H1359" s="41">
        <v>4.4399809112909597E-2</v>
      </c>
    </row>
    <row r="1360" spans="1:8">
      <c r="A1360" s="30"/>
      <c r="B1360" s="17" t="s">
        <v>541</v>
      </c>
      <c r="C1360" s="52">
        <v>-1.3740047406842815</v>
      </c>
      <c r="D1360" s="41">
        <v>8.5143382068654505E-4</v>
      </c>
      <c r="E1360" s="38">
        <v>6.9192975502885001E-3</v>
      </c>
      <c r="F1360" s="52">
        <v>-2.0191998574233652</v>
      </c>
      <c r="G1360" s="41">
        <v>3.6854866414656898E-8</v>
      </c>
      <c r="H1360" s="41">
        <v>1.8780806338245499E-5</v>
      </c>
    </row>
    <row r="1361" spans="1:8">
      <c r="A1361" s="30"/>
      <c r="B1361" s="17" t="s">
        <v>562</v>
      </c>
      <c r="C1361" s="52">
        <v>1.5482662321420368</v>
      </c>
      <c r="D1361" s="41">
        <v>1.7628744789282502E-5</v>
      </c>
      <c r="E1361" s="38">
        <v>3.48670813035512E-4</v>
      </c>
      <c r="F1361" s="52">
        <v>1.9329218373427552</v>
      </c>
      <c r="G1361" s="41">
        <v>4.4889505983493999E-7</v>
      </c>
      <c r="H1361" s="41">
        <v>1.0233626061447599E-4</v>
      </c>
    </row>
    <row r="1362" spans="1:8">
      <c r="A1362" s="30"/>
      <c r="B1362" s="17" t="s">
        <v>1174</v>
      </c>
      <c r="C1362" s="52">
        <v>1.430726220687986</v>
      </c>
      <c r="D1362" s="41">
        <v>1.6146266378665702E-5</v>
      </c>
      <c r="E1362" s="38">
        <v>3.2439084252725502E-4</v>
      </c>
      <c r="F1362" s="52">
        <v>1.3359702249954335</v>
      </c>
      <c r="G1362" s="41">
        <v>3.8091468217996199E-3</v>
      </c>
      <c r="H1362" s="41">
        <v>3.2704300215312301E-2</v>
      </c>
    </row>
    <row r="1363" spans="1:8">
      <c r="A1363" s="30"/>
      <c r="B1363" s="17" t="s">
        <v>892</v>
      </c>
      <c r="C1363" s="52">
        <v>1.4569382250407801</v>
      </c>
      <c r="D1363" s="41">
        <v>1.0904037522416799E-6</v>
      </c>
      <c r="E1363" s="38">
        <v>4.2170391543168199E-5</v>
      </c>
      <c r="F1363" s="52">
        <v>1.3676470067232001</v>
      </c>
      <c r="G1363" s="41">
        <v>6.9708229090146201E-4</v>
      </c>
      <c r="H1363" s="41">
        <v>1.18574547070842E-2</v>
      </c>
    </row>
    <row r="1364" spans="1:8">
      <c r="A1364" s="30"/>
      <c r="B1364" s="17" t="s">
        <v>844</v>
      </c>
      <c r="C1364" s="52">
        <v>-1.3321521166806334</v>
      </c>
      <c r="D1364" s="41">
        <v>1.5264336501720399E-3</v>
      </c>
      <c r="E1364" s="38">
        <v>1.0604245959455E-2</v>
      </c>
      <c r="F1364" s="52">
        <v>-1.4938431146631035</v>
      </c>
      <c r="G1364" s="41">
        <v>4.3281783306544898E-4</v>
      </c>
      <c r="H1364" s="41">
        <v>8.8952138377046408E-3</v>
      </c>
    </row>
    <row r="1365" spans="1:8">
      <c r="A1365" s="30"/>
      <c r="B1365" s="17" t="s">
        <v>649</v>
      </c>
      <c r="C1365" s="52">
        <v>1.7518026996796898</v>
      </c>
      <c r="D1365" s="41">
        <v>2.4885451558340898E-6</v>
      </c>
      <c r="E1365" s="38">
        <v>7.6719810266870806E-5</v>
      </c>
      <c r="F1365" s="52">
        <v>1.8441405491239471</v>
      </c>
      <c r="G1365" s="41">
        <v>2.8814569488636901E-5</v>
      </c>
      <c r="H1365" s="41">
        <v>1.6753061441614799E-3</v>
      </c>
    </row>
    <row r="1366" spans="1:8">
      <c r="A1366" s="30"/>
      <c r="B1366" s="17" t="s">
        <v>702</v>
      </c>
      <c r="C1366" s="52">
        <v>-2.3933476161229832</v>
      </c>
      <c r="D1366" s="41">
        <v>1.20915757721451E-5</v>
      </c>
      <c r="E1366" s="38">
        <v>2.6451848715680002E-4</v>
      </c>
      <c r="F1366" s="52">
        <v>-2.635215232430701</v>
      </c>
      <c r="G1366" s="41">
        <v>8.2109342803749101E-5</v>
      </c>
      <c r="H1366" s="41">
        <v>3.2342384574518398E-3</v>
      </c>
    </row>
    <row r="1367" spans="1:8">
      <c r="A1367" s="30"/>
      <c r="B1367" s="17" t="s">
        <v>683</v>
      </c>
      <c r="C1367" s="52">
        <v>-1.5263127642561385</v>
      </c>
      <c r="D1367" s="41">
        <v>3.1506213272069399E-4</v>
      </c>
      <c r="E1367" s="38">
        <v>3.2609118945751202E-3</v>
      </c>
      <c r="F1367" s="52">
        <v>-1.8219721282664099</v>
      </c>
      <c r="G1367" s="41">
        <v>5.33838508863624E-5</v>
      </c>
      <c r="H1367" s="41">
        <v>2.4649045993521599E-3</v>
      </c>
    </row>
    <row r="1368" spans="1:8">
      <c r="A1368" s="30"/>
      <c r="B1368" s="17" t="s">
        <v>581</v>
      </c>
      <c r="C1368" s="52">
        <v>-1.6935684676830334</v>
      </c>
      <c r="D1368" s="41">
        <v>6.7454244812583702E-10</v>
      </c>
      <c r="E1368" s="38">
        <v>1.16871224562283E-7</v>
      </c>
      <c r="F1368" s="52">
        <v>-1.6130251970681169</v>
      </c>
      <c r="G1368" s="41">
        <v>2.0702335514163899E-6</v>
      </c>
      <c r="H1368" s="41">
        <v>2.96456647323242E-4</v>
      </c>
    </row>
    <row r="1369" spans="1:8">
      <c r="A1369" s="30"/>
      <c r="B1369" s="17" t="s">
        <v>1037</v>
      </c>
      <c r="C1369" s="52">
        <v>-1.2903680963894633</v>
      </c>
      <c r="D1369" s="41">
        <v>1.0192398274628E-4</v>
      </c>
      <c r="E1369" s="38">
        <v>1.3710674884022101E-3</v>
      </c>
      <c r="F1369" s="52">
        <v>-1.2835649133756142</v>
      </c>
      <c r="G1369" s="41">
        <v>1.9086921034527E-3</v>
      </c>
      <c r="H1369" s="41">
        <v>2.14183933836927E-2</v>
      </c>
    </row>
    <row r="1370" spans="1:8">
      <c r="A1370" s="30"/>
      <c r="B1370" s="17" t="s">
        <v>655</v>
      </c>
      <c r="C1370" s="52">
        <v>-1.9037446330745194</v>
      </c>
      <c r="D1370" s="41">
        <v>1.42156775335955E-7</v>
      </c>
      <c r="E1370" s="38">
        <v>8.4349598954477997E-6</v>
      </c>
      <c r="F1370" s="52">
        <v>-1.8487209465888841</v>
      </c>
      <c r="G1370" s="41">
        <v>3.0263151964439901E-5</v>
      </c>
      <c r="H1370" s="41">
        <v>1.6859918776345999E-3</v>
      </c>
    </row>
    <row r="1371" spans="1:8">
      <c r="A1371" s="30"/>
      <c r="B1371" s="17" t="s">
        <v>532</v>
      </c>
      <c r="C1371" s="52">
        <v>-3.7355700953628737</v>
      </c>
      <c r="D1371" s="41">
        <v>5.2441914144677598E-15</v>
      </c>
      <c r="E1371" s="38">
        <v>7.5717383705890308E-12</v>
      </c>
      <c r="F1371" s="52">
        <v>-3.137318434414583</v>
      </c>
      <c r="G1371" s="41">
        <v>2.1832323175452602E-9</v>
      </c>
      <c r="H1371" s="41">
        <v>2.4103589137229898E-6</v>
      </c>
    </row>
    <row r="1372" spans="1:8">
      <c r="A1372" s="30"/>
      <c r="B1372" s="17" t="s">
        <v>993</v>
      </c>
      <c r="C1372" s="52">
        <v>-1.2965524391617078</v>
      </c>
      <c r="D1372" s="41">
        <v>2.57003858358259E-3</v>
      </c>
      <c r="E1372" s="38">
        <v>1.5742559500308301E-2</v>
      </c>
      <c r="F1372" s="52">
        <v>-1.4097702080069234</v>
      </c>
      <c r="G1372" s="41">
        <v>1.48232765988124E-3</v>
      </c>
      <c r="H1372" s="41">
        <v>1.8473475477683798E-2</v>
      </c>
    </row>
    <row r="1373" spans="1:8">
      <c r="A1373" s="30"/>
      <c r="B1373" s="17" t="s">
        <v>1085</v>
      </c>
      <c r="C1373" s="52">
        <v>1.2757451561038071</v>
      </c>
      <c r="D1373" s="41">
        <v>1.7383975743164701E-3</v>
      </c>
      <c r="E1373" s="38">
        <v>1.1665172878624E-2</v>
      </c>
      <c r="F1373" s="52">
        <v>1.3419856228912621</v>
      </c>
      <c r="G1373" s="41">
        <v>2.4245978247559299E-3</v>
      </c>
      <c r="H1373" s="41">
        <v>2.4740036461555499E-2</v>
      </c>
    </row>
    <row r="1374" spans="1:8">
      <c r="A1374" s="30"/>
      <c r="B1374" s="17" t="s">
        <v>547</v>
      </c>
      <c r="C1374" s="52">
        <v>-1.8844288871720838</v>
      </c>
      <c r="D1374" s="41">
        <v>2.4095493123963298E-6</v>
      </c>
      <c r="E1374" s="38">
        <v>7.5086063644925897E-5</v>
      </c>
      <c r="F1374" s="52">
        <v>-2.4627910118211136</v>
      </c>
      <c r="G1374" s="41">
        <v>1.43609176679066E-7</v>
      </c>
      <c r="H1374" s="41">
        <v>5.4090708590032501E-5</v>
      </c>
    </row>
    <row r="1375" spans="1:8">
      <c r="A1375" s="30"/>
      <c r="B1375" s="17" t="s">
        <v>858</v>
      </c>
      <c r="C1375" s="52">
        <v>-1.3360008736203439</v>
      </c>
      <c r="D1375" s="41">
        <v>2.2176331355867199E-3</v>
      </c>
      <c r="E1375" s="38">
        <v>1.4084571740166999E-2</v>
      </c>
      <c r="F1375" s="52">
        <v>-1.5161160432857288</v>
      </c>
      <c r="G1375" s="41">
        <v>4.9796928019808795E-4</v>
      </c>
      <c r="H1375" s="41">
        <v>9.6941749985528809E-3</v>
      </c>
    </row>
    <row r="1376" spans="1:8">
      <c r="A1376" s="30"/>
      <c r="B1376" s="17" t="s">
        <v>797</v>
      </c>
      <c r="C1376" s="52">
        <v>-1.9276591236782068</v>
      </c>
      <c r="D1376" s="41">
        <v>3.16422190412656E-7</v>
      </c>
      <c r="E1376" s="38">
        <v>1.5663802488827599E-5</v>
      </c>
      <c r="F1376" s="52">
        <v>-1.7448934923058195</v>
      </c>
      <c r="G1376" s="41">
        <v>2.7705932343842298E-4</v>
      </c>
      <c r="H1376" s="41">
        <v>6.7448506595836196E-3</v>
      </c>
    </row>
    <row r="1377" spans="1:8">
      <c r="A1377" s="30"/>
      <c r="B1377" s="17" t="s">
        <v>680</v>
      </c>
      <c r="C1377" s="52">
        <v>-1.2490190203350042</v>
      </c>
      <c r="D1377" s="41">
        <v>6.0786161380431598E-4</v>
      </c>
      <c r="E1377" s="38">
        <v>5.3678951685899997E-3</v>
      </c>
      <c r="F1377" s="52">
        <v>-1.3975442402210656</v>
      </c>
      <c r="G1377" s="41">
        <v>4.92466776962456E-5</v>
      </c>
      <c r="H1377" s="41">
        <v>2.3186085265357401E-3</v>
      </c>
    </row>
    <row r="1378" spans="1:8">
      <c r="A1378" s="30"/>
      <c r="B1378" s="17" t="s">
        <v>1017</v>
      </c>
      <c r="C1378" s="52">
        <v>-1.2744433164404323</v>
      </c>
      <c r="D1378" s="41">
        <v>8.1450484055130398E-4</v>
      </c>
      <c r="E1378" s="38">
        <v>6.7072770282280902E-3</v>
      </c>
      <c r="F1378" s="52">
        <v>-1.3262185124761745</v>
      </c>
      <c r="G1378" s="41">
        <v>1.7276917953842699E-3</v>
      </c>
      <c r="H1378" s="41">
        <v>2.01440027233027E-2</v>
      </c>
    </row>
    <row r="1379" spans="1:8">
      <c r="A1379" s="30"/>
      <c r="B1379" s="17" t="s">
        <v>1232</v>
      </c>
      <c r="C1379" s="52">
        <v>-1.2395498644745</v>
      </c>
      <c r="D1379" s="41">
        <v>1.11721279800533E-3</v>
      </c>
      <c r="E1379" s="38">
        <v>8.5422899109621891E-3</v>
      </c>
      <c r="F1379" s="52">
        <v>-1.2532843754601273</v>
      </c>
      <c r="G1379" s="41">
        <v>5.6076708818378297E-3</v>
      </c>
      <c r="H1379" s="41">
        <v>4.2232651170486503E-2</v>
      </c>
    </row>
    <row r="1380" spans="1:8">
      <c r="A1380" s="30"/>
      <c r="B1380" s="17" t="s">
        <v>1061</v>
      </c>
      <c r="C1380" s="52">
        <v>1.2294321434448148</v>
      </c>
      <c r="D1380" s="41">
        <v>1.2809563493468099E-3</v>
      </c>
      <c r="E1380" s="38">
        <v>9.3329897850222398E-3</v>
      </c>
      <c r="F1380" s="52">
        <v>1.2778869328456268</v>
      </c>
      <c r="G1380" s="41">
        <v>2.1504263531475099E-3</v>
      </c>
      <c r="H1380" s="41">
        <v>2.3140942496173399E-2</v>
      </c>
    </row>
    <row r="1381" spans="1:8">
      <c r="A1381" s="30"/>
      <c r="B1381" s="17" t="s">
        <v>832</v>
      </c>
      <c r="C1381" s="52">
        <v>-1.3966277080005216</v>
      </c>
      <c r="D1381" s="41">
        <v>9.8392450235684705E-4</v>
      </c>
      <c r="E1381" s="38">
        <v>7.7629671802526097E-3</v>
      </c>
      <c r="F1381" s="52">
        <v>-1.5740158407983604</v>
      </c>
      <c r="G1381" s="41">
        <v>3.7531042007307898E-4</v>
      </c>
      <c r="H1381" s="41">
        <v>8.0677770945237794E-3</v>
      </c>
    </row>
    <row r="1382" spans="1:8">
      <c r="A1382" s="30"/>
      <c r="B1382" s="17" t="s">
        <v>986</v>
      </c>
      <c r="C1382" s="52">
        <v>-2.0171758208233981</v>
      </c>
      <c r="D1382" s="41">
        <v>3.4523529993774203E-8</v>
      </c>
      <c r="E1382" s="38">
        <v>2.5345537316615698E-6</v>
      </c>
      <c r="F1382" s="52">
        <v>-1.6018816175996875</v>
      </c>
      <c r="G1382" s="41">
        <v>1.42699911664869E-3</v>
      </c>
      <c r="H1382" s="41">
        <v>1.8129352202712098E-2</v>
      </c>
    </row>
    <row r="1383" spans="1:8">
      <c r="A1383" s="30"/>
      <c r="B1383" s="17" t="s">
        <v>1188</v>
      </c>
      <c r="C1383" s="52">
        <v>-1.5825343072020366</v>
      </c>
      <c r="D1383" s="41">
        <v>6.2727818211048901E-6</v>
      </c>
      <c r="E1383" s="38">
        <v>1.60772511586484E-4</v>
      </c>
      <c r="F1383" s="52">
        <v>-1.4134410088093214</v>
      </c>
      <c r="G1383" s="41">
        <v>4.4217623325903104E-3</v>
      </c>
      <c r="H1383" s="41">
        <v>3.6516422390114302E-2</v>
      </c>
    </row>
    <row r="1384" spans="1:8">
      <c r="A1384" s="30"/>
      <c r="B1384" s="17" t="s">
        <v>1109</v>
      </c>
      <c r="C1384" s="52">
        <v>-1.285526766280767</v>
      </c>
      <c r="D1384" s="41">
        <v>2.32165772988949E-3</v>
      </c>
      <c r="E1384" s="38">
        <v>1.46060427843374E-2</v>
      </c>
      <c r="F1384" s="52">
        <v>-1.3591737407386701</v>
      </c>
      <c r="G1384" s="41">
        <v>2.8725935821526101E-3</v>
      </c>
      <c r="H1384" s="41">
        <v>2.7664941630663801E-2</v>
      </c>
    </row>
    <row r="1385" spans="1:8">
      <c r="A1385" s="30"/>
      <c r="B1385" s="17" t="s">
        <v>739</v>
      </c>
      <c r="C1385" s="52">
        <v>-8.1813855447909205</v>
      </c>
      <c r="D1385" s="41">
        <v>5.4161356578561102E-8</v>
      </c>
      <c r="E1385" s="38">
        <v>3.69448686645728E-6</v>
      </c>
      <c r="F1385" s="52">
        <v>-5.7250895315892052</v>
      </c>
      <c r="G1385" s="41">
        <v>1.3704847467074601E-4</v>
      </c>
      <c r="H1385" s="41">
        <v>4.2553796991852202E-3</v>
      </c>
    </row>
    <row r="1386" spans="1:8">
      <c r="A1386" s="30"/>
      <c r="B1386" s="17" t="s">
        <v>1046</v>
      </c>
      <c r="C1386" s="52">
        <v>1.3319977806366592</v>
      </c>
      <c r="D1386" s="41">
        <v>1.5227904126209201E-3</v>
      </c>
      <c r="E1386" s="38">
        <v>1.0587426440236801E-2</v>
      </c>
      <c r="F1386" s="52">
        <v>1.4181605963916908</v>
      </c>
      <c r="G1386" s="41">
        <v>1.96224046265015E-3</v>
      </c>
      <c r="H1386" s="41">
        <v>2.1765543057539399E-2</v>
      </c>
    </row>
    <row r="1387" spans="1:8">
      <c r="A1387" s="30"/>
      <c r="B1387" s="17" t="s">
        <v>795</v>
      </c>
      <c r="C1387" s="52">
        <v>-2.9527633167398646</v>
      </c>
      <c r="D1387" s="41">
        <v>1.11149161703336E-9</v>
      </c>
      <c r="E1387" s="38">
        <v>1.6601468755793099E-7</v>
      </c>
      <c r="F1387" s="52">
        <v>-2.0989336379238761</v>
      </c>
      <c r="G1387" s="41">
        <v>2.7056113675618401E-4</v>
      </c>
      <c r="H1387" s="41">
        <v>6.6265892920383002E-3</v>
      </c>
    </row>
    <row r="1388" spans="1:8">
      <c r="A1388" s="30"/>
      <c r="B1388" s="17" t="s">
        <v>932</v>
      </c>
      <c r="C1388" s="52">
        <v>-2.3257377763055467</v>
      </c>
      <c r="D1388" s="41">
        <v>1.81692077302144E-8</v>
      </c>
      <c r="E1388" s="38">
        <v>1.5584143224440399E-6</v>
      </c>
      <c r="F1388" s="52">
        <v>-1.7704512674556909</v>
      </c>
      <c r="G1388" s="41">
        <v>1.0117873037600901E-3</v>
      </c>
      <c r="H1388" s="41">
        <v>1.4810677311083899E-2</v>
      </c>
    </row>
    <row r="1389" spans="1:8">
      <c r="A1389" s="30"/>
      <c r="B1389" s="17" t="s">
        <v>711</v>
      </c>
      <c r="C1389" s="52">
        <v>1.4084800177394263</v>
      </c>
      <c r="D1389" s="41">
        <v>2.8080063263198798E-6</v>
      </c>
      <c r="E1389" s="38">
        <v>8.4464440294823302E-5</v>
      </c>
      <c r="F1389" s="52">
        <v>1.4164497828438112</v>
      </c>
      <c r="G1389" s="41">
        <v>9.5162045721061602E-5</v>
      </c>
      <c r="H1389" s="41">
        <v>3.5100796839381502E-3</v>
      </c>
    </row>
    <row r="1390" spans="1:8">
      <c r="A1390" s="30"/>
      <c r="B1390" s="17" t="s">
        <v>694</v>
      </c>
      <c r="C1390" s="52">
        <v>-1.3475868470407462</v>
      </c>
      <c r="D1390" s="41">
        <v>1.4024737754791701E-6</v>
      </c>
      <c r="E1390" s="38">
        <v>4.9388741125918897E-5</v>
      </c>
      <c r="F1390" s="52">
        <v>-1.3474928232882779</v>
      </c>
      <c r="G1390" s="41">
        <v>7.32163678617695E-5</v>
      </c>
      <c r="H1390" s="41">
        <v>3.0493913210889899E-3</v>
      </c>
    </row>
    <row r="1391" spans="1:8">
      <c r="A1391" s="30"/>
      <c r="B1391" s="17" t="s">
        <v>963</v>
      </c>
      <c r="C1391" s="52">
        <v>1.4791065819037581</v>
      </c>
      <c r="D1391" s="41">
        <v>2.4923771095893201E-7</v>
      </c>
      <c r="E1391" s="38">
        <v>1.2626586491445801E-5</v>
      </c>
      <c r="F1391" s="52">
        <v>1.3352399565948934</v>
      </c>
      <c r="G1391" s="41">
        <v>1.2341508387485199E-3</v>
      </c>
      <c r="H1391" s="41">
        <v>1.66274474589088E-2</v>
      </c>
    </row>
    <row r="1392" spans="1:8">
      <c r="A1392" s="30"/>
      <c r="B1392" s="17" t="s">
        <v>610</v>
      </c>
      <c r="C1392" s="52">
        <v>1.5997615696159388</v>
      </c>
      <c r="D1392" s="41">
        <v>3.7859702897656703E-5</v>
      </c>
      <c r="E1392" s="38">
        <v>6.2591337061526696E-4</v>
      </c>
      <c r="F1392" s="52">
        <v>1.9107549834737763</v>
      </c>
      <c r="G1392" s="41">
        <v>7.1079741921429401E-6</v>
      </c>
      <c r="H1392" s="41">
        <v>6.5506787687802501E-4</v>
      </c>
    </row>
    <row r="1393" spans="1:8">
      <c r="A1393" s="30"/>
      <c r="B1393" s="17" t="s">
        <v>1099</v>
      </c>
      <c r="C1393" s="52">
        <v>-1.3465100571615722</v>
      </c>
      <c r="D1393" s="41">
        <v>5.6729262393166602E-6</v>
      </c>
      <c r="E1393" s="38">
        <v>1.4780859367841199E-4</v>
      </c>
      <c r="F1393" s="52">
        <v>-1.2653900243270091</v>
      </c>
      <c r="G1393" s="41">
        <v>2.75044435523884E-3</v>
      </c>
      <c r="H1393" s="41">
        <v>2.7107052843497199E-2</v>
      </c>
    </row>
    <row r="1394" spans="1:8">
      <c r="A1394" s="30"/>
      <c r="B1394" s="17" t="s">
        <v>1026</v>
      </c>
      <c r="C1394" s="52">
        <v>-1.6371315460374707</v>
      </c>
      <c r="D1394" s="41">
        <v>4.8395029595834996E-7</v>
      </c>
      <c r="E1394" s="38">
        <v>2.1835736530662401E-5</v>
      </c>
      <c r="F1394" s="52">
        <v>-1.4351331329276589</v>
      </c>
      <c r="G1394" s="41">
        <v>1.8039796659498899E-3</v>
      </c>
      <c r="H1394" s="41">
        <v>2.0699173306124401E-2</v>
      </c>
    </row>
    <row r="1395" spans="1:8">
      <c r="A1395" s="30"/>
      <c r="B1395" s="17" t="s">
        <v>1175</v>
      </c>
      <c r="C1395" s="52">
        <v>1.2961724815631148</v>
      </c>
      <c r="D1395" s="41">
        <v>5.4549511846457399E-4</v>
      </c>
      <c r="E1395" s="38">
        <v>4.9835921766528696E-3</v>
      </c>
      <c r="F1395" s="52">
        <v>1.306479621675664</v>
      </c>
      <c r="G1395" s="41">
        <v>3.8883078489084801E-3</v>
      </c>
      <c r="H1395" s="41">
        <v>3.3219340133228997E-2</v>
      </c>
    </row>
    <row r="1396" spans="1:8">
      <c r="A1396" s="30"/>
      <c r="B1396" s="17" t="s">
        <v>734</v>
      </c>
      <c r="C1396" s="52">
        <v>-1.2057736966118984</v>
      </c>
      <c r="D1396" s="41">
        <v>9.6877772033843804E-3</v>
      </c>
      <c r="E1396" s="38">
        <v>4.30606536238681E-2</v>
      </c>
      <c r="F1396" s="52">
        <v>-1.4269974580830975</v>
      </c>
      <c r="G1396" s="41">
        <v>1.3159976366381701E-4</v>
      </c>
      <c r="H1396" s="41">
        <v>4.2315580521345101E-3</v>
      </c>
    </row>
    <row r="1397" spans="1:8">
      <c r="A1397" s="30"/>
      <c r="B1397" s="17" t="s">
        <v>1087</v>
      </c>
      <c r="C1397" s="52">
        <v>1.2597293186451699</v>
      </c>
      <c r="D1397" s="41">
        <v>2.4194340206461901E-4</v>
      </c>
      <c r="E1397" s="38">
        <v>2.69403045255243E-3</v>
      </c>
      <c r="F1397" s="52">
        <v>1.2641349253434713</v>
      </c>
      <c r="G1397" s="41">
        <v>2.4708802547105499E-3</v>
      </c>
      <c r="H1397" s="41">
        <v>2.4980675879767902E-2</v>
      </c>
    </row>
    <row r="1398" spans="1:8">
      <c r="A1398" s="30"/>
      <c r="B1398" s="17" t="s">
        <v>1197</v>
      </c>
      <c r="C1398" s="52">
        <v>1.2782144794344799</v>
      </c>
      <c r="D1398" s="41">
        <v>1.08631431879895E-3</v>
      </c>
      <c r="E1398" s="38">
        <v>8.3733552185357892E-3</v>
      </c>
      <c r="F1398" s="52">
        <v>1.3010898094174754</v>
      </c>
      <c r="G1398" s="41">
        <v>4.6667424753473203E-3</v>
      </c>
      <c r="H1398" s="41">
        <v>3.7712677298445803E-2</v>
      </c>
    </row>
    <row r="1399" spans="1:8">
      <c r="A1399" s="30"/>
      <c r="B1399" s="17" t="s">
        <v>826</v>
      </c>
      <c r="C1399" s="52">
        <v>-1.3828945289721322</v>
      </c>
      <c r="D1399" s="41">
        <v>1.50410265336784E-4</v>
      </c>
      <c r="E1399" s="38">
        <v>1.8378055410614401E-3</v>
      </c>
      <c r="F1399" s="52">
        <v>-1.4632967068293774</v>
      </c>
      <c r="G1399" s="41">
        <v>3.4276623703968599E-4</v>
      </c>
      <c r="H1399" s="41">
        <v>7.5943322544112504E-3</v>
      </c>
    </row>
    <row r="1400" spans="1:8">
      <c r="A1400" s="30"/>
      <c r="B1400" s="17" t="s">
        <v>962</v>
      </c>
      <c r="C1400" s="52">
        <v>1.3987767167687897</v>
      </c>
      <c r="D1400" s="41">
        <v>1.67624791069191E-3</v>
      </c>
      <c r="E1400" s="38">
        <v>1.13803570927304E-2</v>
      </c>
      <c r="F1400" s="52">
        <v>1.5413995102579232</v>
      </c>
      <c r="G1400" s="41">
        <v>1.2189627775008999E-3</v>
      </c>
      <c r="H1400" s="41">
        <v>1.6474063247254801E-2</v>
      </c>
    </row>
    <row r="1401" spans="1:8">
      <c r="A1401" s="30"/>
      <c r="B1401" s="17" t="s">
        <v>602</v>
      </c>
      <c r="C1401" s="52">
        <v>-1.3141398474408772</v>
      </c>
      <c r="D1401" s="41">
        <v>2.2647992789645399E-3</v>
      </c>
      <c r="E1401" s="38">
        <v>1.4310690119379899E-2</v>
      </c>
      <c r="F1401" s="52">
        <v>-1.6936338795913368</v>
      </c>
      <c r="G1401" s="41">
        <v>6.0027275841329302E-6</v>
      </c>
      <c r="H1401" s="41">
        <v>6.0467010536445996E-4</v>
      </c>
    </row>
    <row r="1402" spans="1:8">
      <c r="A1402" s="30"/>
      <c r="B1402" s="17" t="s">
        <v>658</v>
      </c>
      <c r="C1402" s="52">
        <v>1.3430227894844833</v>
      </c>
      <c r="D1402" s="41">
        <v>3.3799979845203699E-5</v>
      </c>
      <c r="E1402" s="38">
        <v>5.7189301835742102E-4</v>
      </c>
      <c r="F1402" s="52">
        <v>1.4466687309620581</v>
      </c>
      <c r="G1402" s="41">
        <v>3.2909322348417801E-5</v>
      </c>
      <c r="H1402" s="41">
        <v>1.80092767427571E-3</v>
      </c>
    </row>
    <row r="1403" spans="1:8">
      <c r="A1403" s="30"/>
      <c r="B1403" s="17" t="s">
        <v>661</v>
      </c>
      <c r="C1403" s="52">
        <v>1.4303216926625275</v>
      </c>
      <c r="D1403" s="41">
        <v>1.37884352470327E-3</v>
      </c>
      <c r="E1403" s="38">
        <v>9.9127978875555196E-3</v>
      </c>
      <c r="F1403" s="52">
        <v>1.8094547459745733</v>
      </c>
      <c r="G1403" s="41">
        <v>3.50876856255505E-5</v>
      </c>
      <c r="H1403" s="41">
        <v>1.88797900977729E-3</v>
      </c>
    </row>
    <row r="1404" spans="1:8">
      <c r="A1404" s="30"/>
      <c r="B1404" s="17" t="s">
        <v>592</v>
      </c>
      <c r="C1404" s="52">
        <v>6.6272078590994301</v>
      </c>
      <c r="D1404" s="41">
        <v>9.5986581720579496E-10</v>
      </c>
      <c r="E1404" s="38">
        <v>1.5118759226279599E-7</v>
      </c>
      <c r="F1404" s="52">
        <v>5.3353502690609487</v>
      </c>
      <c r="G1404" s="41">
        <v>4.2342698544049999E-6</v>
      </c>
      <c r="H1404" s="41">
        <v>4.8908639664947402E-4</v>
      </c>
    </row>
    <row r="1405" spans="1:8">
      <c r="A1405" s="30"/>
      <c r="B1405" s="17" t="s">
        <v>773</v>
      </c>
      <c r="C1405" s="52">
        <v>1.3240018451292104</v>
      </c>
      <c r="D1405" s="41">
        <v>3.03634266418006E-6</v>
      </c>
      <c r="E1405" s="38">
        <v>8.9468831631945103E-5</v>
      </c>
      <c r="F1405" s="52">
        <v>1.3116335738531251</v>
      </c>
      <c r="G1405" s="41">
        <v>2.03076112502623E-4</v>
      </c>
      <c r="H1405" s="41">
        <v>5.3964673699700002E-3</v>
      </c>
    </row>
    <row r="1406" spans="1:8">
      <c r="A1406" s="30"/>
      <c r="B1406" s="17" t="s">
        <v>689</v>
      </c>
      <c r="C1406" s="52">
        <v>1.3565157554673095</v>
      </c>
      <c r="D1406" s="41">
        <v>1.48528282475037E-4</v>
      </c>
      <c r="E1406" s="38">
        <v>1.82212812637362E-3</v>
      </c>
      <c r="F1406" s="52">
        <v>1.4964899439523871</v>
      </c>
      <c r="G1406" s="41">
        <v>6.5993560000471196E-5</v>
      </c>
      <c r="H1406" s="41">
        <v>2.84835228688239E-3</v>
      </c>
    </row>
    <row r="1407" spans="1:8">
      <c r="A1407" s="30"/>
      <c r="B1407" s="17" t="s">
        <v>1071</v>
      </c>
      <c r="C1407" s="52">
        <v>-1.2247388411344542</v>
      </c>
      <c r="D1407" s="41">
        <v>1.6710540066643799E-3</v>
      </c>
      <c r="E1407" s="38">
        <v>1.1353992831163499E-2</v>
      </c>
      <c r="F1407" s="52">
        <v>-1.2788876909990741</v>
      </c>
      <c r="G1407" s="41">
        <v>2.23585045384308E-3</v>
      </c>
      <c r="H1407" s="41">
        <v>2.3620942050783598E-2</v>
      </c>
    </row>
    <row r="1408" spans="1:8">
      <c r="A1408" s="30"/>
      <c r="B1408" s="17" t="s">
        <v>676</v>
      </c>
      <c r="C1408" s="52">
        <v>-1.5791889305627038</v>
      </c>
      <c r="D1408" s="41">
        <v>1.9199603263480699E-7</v>
      </c>
      <c r="E1408" s="38">
        <v>1.0610287576351001E-5</v>
      </c>
      <c r="F1408" s="52">
        <v>-1.5362425046633694</v>
      </c>
      <c r="G1408" s="41">
        <v>4.7548841477514499E-5</v>
      </c>
      <c r="H1408" s="41">
        <v>2.2876561995064798E-3</v>
      </c>
    </row>
    <row r="1409" spans="1:8">
      <c r="A1409" s="30"/>
      <c r="B1409" s="17" t="s">
        <v>769</v>
      </c>
      <c r="C1409" s="52">
        <v>1.3395801866962556</v>
      </c>
      <c r="D1409" s="41">
        <v>1.58601441436968E-4</v>
      </c>
      <c r="E1409" s="38">
        <v>1.91359928574993E-3</v>
      </c>
      <c r="F1409" s="52">
        <v>1.4337930052339547</v>
      </c>
      <c r="G1409" s="41">
        <v>1.92182062664877E-4</v>
      </c>
      <c r="H1409" s="41">
        <v>5.1663382071088703E-3</v>
      </c>
    </row>
    <row r="1410" spans="1:8">
      <c r="A1410" s="30"/>
      <c r="B1410" s="17" t="s">
        <v>883</v>
      </c>
      <c r="C1410" s="52">
        <v>1.2950239115194113</v>
      </c>
      <c r="D1410" s="41">
        <v>1.17124501353362E-3</v>
      </c>
      <c r="E1410" s="38">
        <v>8.7848446339755405E-3</v>
      </c>
      <c r="F1410" s="52">
        <v>1.4064906307126357</v>
      </c>
      <c r="G1410" s="41">
        <v>6.4372548635443399E-4</v>
      </c>
      <c r="H1410" s="41">
        <v>1.1357625027064101E-2</v>
      </c>
    </row>
    <row r="1411" spans="1:8">
      <c r="A1411" s="30"/>
      <c r="B1411" s="17" t="s">
        <v>1179</v>
      </c>
      <c r="C1411" s="52">
        <v>-3.7958370500185161</v>
      </c>
      <c r="D1411" s="41">
        <v>7.2821402120640304E-10</v>
      </c>
      <c r="E1411" s="38">
        <v>1.2369643266100101E-7</v>
      </c>
      <c r="F1411" s="52">
        <v>-2.012752109985128</v>
      </c>
      <c r="G1411" s="41">
        <v>3.9901078998066299E-3</v>
      </c>
      <c r="H1411" s="41">
        <v>3.38222159843687E-2</v>
      </c>
    </row>
    <row r="1412" spans="1:8">
      <c r="A1412" s="30"/>
      <c r="B1412" s="17" t="s">
        <v>875</v>
      </c>
      <c r="C1412" s="52">
        <v>1.7448627822504819</v>
      </c>
      <c r="D1412" s="41">
        <v>6.5608247799560899E-5</v>
      </c>
      <c r="E1412" s="38">
        <v>9.7156282168819798E-4</v>
      </c>
      <c r="F1412" s="52">
        <v>1.8052333476417064</v>
      </c>
      <c r="G1412" s="41">
        <v>5.8485635494620104E-4</v>
      </c>
      <c r="H1412" s="41">
        <v>1.06218251633102E-2</v>
      </c>
    </row>
    <row r="1413" spans="1:8">
      <c r="A1413" s="30"/>
      <c r="B1413" s="17" t="s">
        <v>1123</v>
      </c>
      <c r="C1413" s="52">
        <v>1.3297549925257779</v>
      </c>
      <c r="D1413" s="41">
        <v>4.7541048365065398E-4</v>
      </c>
      <c r="E1413" s="38">
        <v>4.4668991538672599E-3</v>
      </c>
      <c r="F1413" s="52">
        <v>1.3485647331619626</v>
      </c>
      <c r="G1413" s="41">
        <v>2.99079523703168E-3</v>
      </c>
      <c r="H1413" s="41">
        <v>2.8162436457196301E-2</v>
      </c>
    </row>
    <row r="1414" spans="1:8">
      <c r="A1414" s="30"/>
      <c r="B1414" s="17" t="s">
        <v>719</v>
      </c>
      <c r="C1414" s="52">
        <v>1.4178413575145925</v>
      </c>
      <c r="D1414" s="41">
        <v>3.2485050688850398E-6</v>
      </c>
      <c r="E1414" s="38">
        <v>9.4424554559755799E-5</v>
      </c>
      <c r="F1414" s="52">
        <v>1.4267251786817201</v>
      </c>
      <c r="G1414" s="41">
        <v>1.03848689021829E-4</v>
      </c>
      <c r="H1414" s="41">
        <v>3.6634584105382402E-3</v>
      </c>
    </row>
    <row r="1415" spans="1:8">
      <c r="A1415" s="30"/>
      <c r="B1415" s="17" t="s">
        <v>949</v>
      </c>
      <c r="C1415" s="52">
        <v>1.2622170499724712</v>
      </c>
      <c r="D1415" s="41">
        <v>2.7575221264183299E-3</v>
      </c>
      <c r="E1415" s="38">
        <v>1.6598615796388098E-2</v>
      </c>
      <c r="F1415" s="52">
        <v>1.374816332075715</v>
      </c>
      <c r="G1415" s="41">
        <v>1.1348013562504E-3</v>
      </c>
      <c r="H1415" s="41">
        <v>1.58561034664471E-2</v>
      </c>
    </row>
    <row r="1416" spans="1:8">
      <c r="A1416" s="30"/>
      <c r="B1416" s="17" t="s">
        <v>885</v>
      </c>
      <c r="C1416" s="52">
        <v>1.2765521232309152</v>
      </c>
      <c r="D1416" s="41">
        <v>1.4836833205921301E-3</v>
      </c>
      <c r="E1416" s="38">
        <v>1.0390580926669E-2</v>
      </c>
      <c r="F1416" s="52">
        <v>1.3892213464252479</v>
      </c>
      <c r="G1416" s="41">
        <v>6.61926888584482E-4</v>
      </c>
      <c r="H1416" s="41">
        <v>1.1584389163247199E-2</v>
      </c>
    </row>
    <row r="1417" spans="1:8">
      <c r="A1417" s="30"/>
      <c r="B1417" s="17" t="s">
        <v>1252</v>
      </c>
      <c r="C1417" s="52">
        <v>-1.7626000707265392</v>
      </c>
      <c r="D1417" s="41">
        <v>8.5858448126376302E-5</v>
      </c>
      <c r="E1417" s="38">
        <v>1.1996640905141899E-3</v>
      </c>
      <c r="F1417" s="52">
        <v>-1.6178344670910314</v>
      </c>
      <c r="G1417" s="41">
        <v>6.09271907094885E-3</v>
      </c>
      <c r="H1417" s="41">
        <v>4.4399809112909597E-2</v>
      </c>
    </row>
    <row r="1418" spans="1:8">
      <c r="A1418" s="30"/>
      <c r="B1418" s="17" t="s">
        <v>1165</v>
      </c>
      <c r="C1418" s="52">
        <v>-1.5928537850088595</v>
      </c>
      <c r="D1418" s="41">
        <v>3.1813662762429E-6</v>
      </c>
      <c r="E1418" s="38">
        <v>9.2795205559233204E-5</v>
      </c>
      <c r="F1418" s="52">
        <v>-1.4135864356094132</v>
      </c>
      <c r="G1418" s="41">
        <v>3.66327165439707E-3</v>
      </c>
      <c r="H1418" s="41">
        <v>3.1840057085752098E-2</v>
      </c>
    </row>
    <row r="1419" spans="1:8">
      <c r="A1419" s="30"/>
      <c r="B1419" s="17" t="s">
        <v>762</v>
      </c>
      <c r="C1419" s="52">
        <v>1.563323595512697</v>
      </c>
      <c r="D1419" s="41">
        <v>4.1640623148580101E-5</v>
      </c>
      <c r="E1419" s="38">
        <v>6.7806901942885295E-4</v>
      </c>
      <c r="F1419" s="52">
        <v>1.6571082294282045</v>
      </c>
      <c r="G1419" s="41">
        <v>1.81707486079414E-4</v>
      </c>
      <c r="H1419" s="41">
        <v>5.0615175302442502E-3</v>
      </c>
    </row>
    <row r="1420" spans="1:8">
      <c r="A1420" s="30"/>
      <c r="B1420" s="17" t="s">
        <v>1180</v>
      </c>
      <c r="C1420" s="52">
        <v>1.5609197546176825</v>
      </c>
      <c r="D1420" s="41">
        <v>1.1492629602507599E-6</v>
      </c>
      <c r="E1420" s="38">
        <v>4.2914073382122301E-5</v>
      </c>
      <c r="F1420" s="52">
        <v>1.3641801432099154</v>
      </c>
      <c r="G1420" s="41">
        <v>4.1253757599934802E-3</v>
      </c>
      <c r="H1420" s="41">
        <v>3.4764718101968399E-2</v>
      </c>
    </row>
    <row r="1421" spans="1:8">
      <c r="A1421" s="30"/>
      <c r="B1421" s="17" t="s">
        <v>1190</v>
      </c>
      <c r="C1421" s="52">
        <v>1.3066000562701001</v>
      </c>
      <c r="D1421" s="41">
        <v>7.1573398372129903E-3</v>
      </c>
      <c r="E1421" s="38">
        <v>3.4143191084678497E-2</v>
      </c>
      <c r="F1421" s="52">
        <v>1.4256459140215627</v>
      </c>
      <c r="G1421" s="41">
        <v>4.4484575759087298E-3</v>
      </c>
      <c r="H1421" s="41">
        <v>3.6636734315278897E-2</v>
      </c>
    </row>
    <row r="1422" spans="1:8">
      <c r="A1422" s="30"/>
      <c r="B1422" s="17" t="s">
        <v>1033</v>
      </c>
      <c r="C1422" s="52">
        <v>-1.268798766604319</v>
      </c>
      <c r="D1422" s="41">
        <v>1.2664441813750699E-3</v>
      </c>
      <c r="E1422" s="38">
        <v>9.2428019740962292E-3</v>
      </c>
      <c r="F1422" s="52">
        <v>-1.3317382654753638</v>
      </c>
      <c r="G1422" s="41">
        <v>1.8642528279998001E-3</v>
      </c>
      <c r="H1422" s="41">
        <v>2.1086136490875599E-2</v>
      </c>
    </row>
    <row r="1423" spans="1:8">
      <c r="A1423" s="30"/>
      <c r="B1423" s="17" t="s">
        <v>1271</v>
      </c>
      <c r="C1423" s="52">
        <v>-1.3117628914560227</v>
      </c>
      <c r="D1423" s="41">
        <v>1.48706520298528E-4</v>
      </c>
      <c r="E1423" s="38">
        <v>1.82212812637362E-3</v>
      </c>
      <c r="F1423" s="52">
        <v>-1.2662974330834129</v>
      </c>
      <c r="G1423" s="41">
        <v>6.7884127291691397E-3</v>
      </c>
      <c r="H1423" s="41">
        <v>4.7579303780576197E-2</v>
      </c>
    </row>
    <row r="1424" spans="1:8">
      <c r="A1424" s="30"/>
      <c r="B1424" s="17" t="s">
        <v>1115</v>
      </c>
      <c r="C1424" s="52">
        <v>-1.6600922930467927</v>
      </c>
      <c r="D1424" s="41">
        <v>1.1598650722561401E-4</v>
      </c>
      <c r="E1424" s="38">
        <v>1.51249559982765E-3</v>
      </c>
      <c r="F1424" s="52">
        <v>-1.6139124465638564</v>
      </c>
      <c r="G1424" s="41">
        <v>2.93204058282105E-3</v>
      </c>
      <c r="H1424" s="41">
        <v>2.7943088634740099E-2</v>
      </c>
    </row>
    <row r="1425" spans="1:8">
      <c r="A1425" s="30"/>
      <c r="B1425" s="17" t="s">
        <v>1028</v>
      </c>
      <c r="C1425" s="52">
        <v>-1.304718272160553</v>
      </c>
      <c r="D1425" s="41">
        <v>1.3633548146386E-5</v>
      </c>
      <c r="E1425" s="38">
        <v>2.9019023978413299E-4</v>
      </c>
      <c r="F1425" s="52">
        <v>-1.2591412350357705</v>
      </c>
      <c r="G1425" s="41">
        <v>1.8365532115052099E-3</v>
      </c>
      <c r="H1425" s="41">
        <v>2.0977037465049E-2</v>
      </c>
    </row>
    <row r="1426" spans="1:8">
      <c r="A1426" s="30"/>
      <c r="B1426" s="17" t="s">
        <v>937</v>
      </c>
      <c r="C1426" s="52">
        <v>-1.3974161439255495</v>
      </c>
      <c r="D1426" s="41">
        <v>1.2220610722970501E-3</v>
      </c>
      <c r="E1426" s="38">
        <v>9.0023087324059003E-3</v>
      </c>
      <c r="F1426" s="52">
        <v>-1.5280446856239129</v>
      </c>
      <c r="G1426" s="41">
        <v>1.0576841026971799E-3</v>
      </c>
      <c r="H1426" s="41">
        <v>1.52206181272327E-2</v>
      </c>
    </row>
    <row r="1427" spans="1:8">
      <c r="A1427" s="30"/>
      <c r="B1427" s="17" t="s">
        <v>1003</v>
      </c>
      <c r="C1427" s="52">
        <v>-1.3000699653425458</v>
      </c>
      <c r="D1427" s="41">
        <v>2.7928354045767001E-4</v>
      </c>
      <c r="E1427" s="38">
        <v>3.00550721861465E-3</v>
      </c>
      <c r="F1427" s="52">
        <v>-1.3253370455646158</v>
      </c>
      <c r="G1427" s="41">
        <v>1.5972709078044499E-3</v>
      </c>
      <c r="H1427" s="41">
        <v>1.9311120281915301E-2</v>
      </c>
    </row>
    <row r="1428" spans="1:8">
      <c r="A1428" s="30"/>
      <c r="B1428" s="17" t="s">
        <v>794</v>
      </c>
      <c r="C1428" s="52">
        <v>-1.4824934232420444</v>
      </c>
      <c r="D1428" s="41">
        <v>1.1732546398901001E-5</v>
      </c>
      <c r="E1428" s="38">
        <v>2.60612947317127E-4</v>
      </c>
      <c r="F1428" s="52">
        <v>-1.4927462731720709</v>
      </c>
      <c r="G1428" s="41">
        <v>2.6837059454227298E-4</v>
      </c>
      <c r="H1428" s="41">
        <v>6.6048138082946198E-3</v>
      </c>
    </row>
    <row r="1429" spans="1:8">
      <c r="A1429" s="30"/>
      <c r="B1429" s="17" t="s">
        <v>589</v>
      </c>
      <c r="C1429" s="52">
        <v>-1.3281807316927545</v>
      </c>
      <c r="D1429" s="41">
        <v>3.3509206001510399E-5</v>
      </c>
      <c r="E1429" s="38">
        <v>5.6919657174722498E-4</v>
      </c>
      <c r="F1429" s="52">
        <v>-1.4923512141638149</v>
      </c>
      <c r="G1429" s="41">
        <v>3.9697550798393799E-6</v>
      </c>
      <c r="H1429" s="41">
        <v>4.8436603178378298E-4</v>
      </c>
    </row>
    <row r="1430" spans="1:8">
      <c r="A1430" s="30"/>
      <c r="B1430" s="17" t="s">
        <v>1042</v>
      </c>
      <c r="C1430" s="52">
        <v>1.2530312712764089</v>
      </c>
      <c r="D1430" s="41">
        <v>3.7489517341244199E-4</v>
      </c>
      <c r="E1430" s="38">
        <v>3.6738878815293901E-3</v>
      </c>
      <c r="F1430" s="52">
        <v>1.2751407677794571</v>
      </c>
      <c r="G1430" s="41">
        <v>1.9371575566866099E-3</v>
      </c>
      <c r="H1430" s="41">
        <v>2.1597935538708E-2</v>
      </c>
    </row>
    <row r="1431" spans="1:8">
      <c r="A1431" s="30"/>
      <c r="B1431" s="17" t="s">
        <v>754</v>
      </c>
      <c r="C1431" s="52">
        <v>-1.4245791455357359</v>
      </c>
      <c r="D1431" s="41">
        <v>4.1987528375383098E-4</v>
      </c>
      <c r="E1431" s="38">
        <v>4.0606827816960702E-3</v>
      </c>
      <c r="F1431" s="52">
        <v>-1.6111298338398046</v>
      </c>
      <c r="G1431" s="41">
        <v>1.5789474303600699E-4</v>
      </c>
      <c r="H1431" s="41">
        <v>4.5747229395348699E-3</v>
      </c>
    </row>
    <row r="1432" spans="1:8">
      <c r="A1432" s="30"/>
      <c r="B1432" s="17" t="s">
        <v>835</v>
      </c>
      <c r="C1432" s="52">
        <v>-1.2822540923147836</v>
      </c>
      <c r="D1432" s="41">
        <v>3.4606058067382399E-3</v>
      </c>
      <c r="E1432" s="38">
        <v>1.97752164272911E-2</v>
      </c>
      <c r="F1432" s="52">
        <v>-1.4662125425153736</v>
      </c>
      <c r="G1432" s="41">
        <v>3.87021576814995E-4</v>
      </c>
      <c r="H1432" s="41">
        <v>8.2580490639120596E-3</v>
      </c>
    </row>
    <row r="1433" spans="1:8">
      <c r="A1433" s="30"/>
      <c r="B1433" s="17" t="s">
        <v>708</v>
      </c>
      <c r="C1433" s="52">
        <v>-3.6710891284004497</v>
      </c>
      <c r="D1433" s="41">
        <v>2.3839995931720798E-13</v>
      </c>
      <c r="E1433" s="38">
        <v>1.8775080432408799E-10</v>
      </c>
      <c r="F1433" s="52">
        <v>-2.1241112792748931</v>
      </c>
      <c r="G1433" s="41">
        <v>8.9807636604703606E-5</v>
      </c>
      <c r="H1433" s="41">
        <v>3.41229629783573E-3</v>
      </c>
    </row>
    <row r="1434" spans="1:8">
      <c r="A1434" s="30"/>
      <c r="B1434" s="17" t="s">
        <v>1131</v>
      </c>
      <c r="C1434" s="52">
        <v>-1.3201520113990155</v>
      </c>
      <c r="D1434" s="41">
        <v>3.6390091721165798E-4</v>
      </c>
      <c r="E1434" s="38">
        <v>3.6028270237766801E-3</v>
      </c>
      <c r="F1434" s="52">
        <v>-1.3277922122550918</v>
      </c>
      <c r="G1434" s="41">
        <v>3.1500373275977702E-3</v>
      </c>
      <c r="H1434" s="41">
        <v>2.9092508922152999E-2</v>
      </c>
    </row>
    <row r="1435" spans="1:8">
      <c r="A1435" s="30"/>
      <c r="B1435" s="17" t="s">
        <v>614</v>
      </c>
      <c r="C1435" s="52">
        <v>-1.6732956812061826</v>
      </c>
      <c r="D1435" s="41">
        <v>1.29766086530657E-5</v>
      </c>
      <c r="E1435" s="38">
        <v>2.7894878600870501E-4</v>
      </c>
      <c r="F1435" s="52">
        <v>-1.9367533000229096</v>
      </c>
      <c r="G1435" s="41">
        <v>8.0290293906565604E-6</v>
      </c>
      <c r="H1435" s="41">
        <v>7.0974981235977295E-4</v>
      </c>
    </row>
    <row r="1436" spans="1:8">
      <c r="A1436" s="30"/>
      <c r="B1436" s="17" t="s">
        <v>1012</v>
      </c>
      <c r="C1436" s="52">
        <v>-1.5287842768461493</v>
      </c>
      <c r="D1436" s="41">
        <v>7.3184278473060298E-7</v>
      </c>
      <c r="E1436" s="38">
        <v>3.1227836713558103E-5</v>
      </c>
      <c r="F1436" s="52">
        <v>-1.3761390270134868</v>
      </c>
      <c r="G1436" s="41">
        <v>1.680286459565E-3</v>
      </c>
      <c r="H1436" s="41">
        <v>1.98363278611434E-2</v>
      </c>
    </row>
    <row r="1437" spans="1:8">
      <c r="A1437" s="30"/>
      <c r="B1437" s="17" t="s">
        <v>613</v>
      </c>
      <c r="C1437" s="52">
        <v>-1.5198024580845628</v>
      </c>
      <c r="D1437" s="41">
        <v>2.0538108939088599E-7</v>
      </c>
      <c r="E1437" s="38">
        <v>1.10339892814568E-5</v>
      </c>
      <c r="F1437" s="52">
        <v>-1.5524759130711401</v>
      </c>
      <c r="G1437" s="41">
        <v>7.5219083762716899E-6</v>
      </c>
      <c r="H1437" s="41">
        <v>6.7177620890352199E-4</v>
      </c>
    </row>
    <row r="1438" spans="1:8">
      <c r="A1438" s="30"/>
      <c r="B1438" s="17" t="s">
        <v>620</v>
      </c>
      <c r="C1438" s="52">
        <v>-1.4367915531801174</v>
      </c>
      <c r="D1438" s="41">
        <v>7.4255982899999002E-4</v>
      </c>
      <c r="E1438" s="38">
        <v>6.2881679360966896E-3</v>
      </c>
      <c r="F1438" s="52">
        <v>-1.8446046360137691</v>
      </c>
      <c r="G1438" s="41">
        <v>9.5570822783906607E-6</v>
      </c>
      <c r="H1438" s="41">
        <v>7.8850479788284105E-4</v>
      </c>
    </row>
    <row r="1439" spans="1:8">
      <c r="A1439" s="30"/>
      <c r="B1439" s="17" t="s">
        <v>1269</v>
      </c>
      <c r="C1439" s="52">
        <v>1.7706010316382237</v>
      </c>
      <c r="D1439" s="41">
        <v>1.7832361296038099E-7</v>
      </c>
      <c r="E1439" s="38">
        <v>1.0031282201790799E-5</v>
      </c>
      <c r="F1439" s="52">
        <v>1.4127194209929568</v>
      </c>
      <c r="G1439" s="41">
        <v>6.6645151945063097E-3</v>
      </c>
      <c r="H1439" s="41">
        <v>4.6900645922021297E-2</v>
      </c>
    </row>
    <row r="1440" spans="1:8">
      <c r="A1440" s="30"/>
      <c r="B1440" s="17" t="s">
        <v>872</v>
      </c>
      <c r="C1440" s="52">
        <v>-1.5115111880069949</v>
      </c>
      <c r="D1440" s="41">
        <v>1.93071189912581E-4</v>
      </c>
      <c r="E1440" s="38">
        <v>2.2276077635712001E-3</v>
      </c>
      <c r="F1440" s="52">
        <v>-1.6079360448531768</v>
      </c>
      <c r="G1440" s="41">
        <v>5.5442485680353803E-4</v>
      </c>
      <c r="H1440" s="41">
        <v>1.02847591744948E-2</v>
      </c>
    </row>
    <row r="1441" spans="1:8">
      <c r="A1441" s="30"/>
      <c r="B1441" s="17" t="s">
        <v>1184</v>
      </c>
      <c r="C1441" s="52">
        <v>-1.3028676796153185</v>
      </c>
      <c r="D1441" s="41">
        <v>2.6312075995045098E-3</v>
      </c>
      <c r="E1441" s="38">
        <v>1.5984678425320899E-2</v>
      </c>
      <c r="F1441" s="52">
        <v>-1.3675468161036279</v>
      </c>
      <c r="G1441" s="41">
        <v>4.29156174417159E-3</v>
      </c>
      <c r="H1441" s="41">
        <v>3.5713544082380901E-2</v>
      </c>
    </row>
    <row r="1442" spans="1:8">
      <c r="A1442" s="30"/>
      <c r="B1442" s="17" t="s">
        <v>870</v>
      </c>
      <c r="C1442" s="52">
        <v>-1.8383294079348633</v>
      </c>
      <c r="D1442" s="41">
        <v>1.2828555740944101E-7</v>
      </c>
      <c r="E1442" s="38">
        <v>7.7715928939719608E-6</v>
      </c>
      <c r="F1442" s="52">
        <v>-1.6000086524588577</v>
      </c>
      <c r="G1442" s="41">
        <v>5.4975976985677103E-4</v>
      </c>
      <c r="H1442" s="41">
        <v>1.02535607068394E-2</v>
      </c>
    </row>
    <row r="1443" spans="1:8">
      <c r="A1443" s="30"/>
      <c r="B1443" s="17" t="s">
        <v>864</v>
      </c>
      <c r="C1443" s="52">
        <v>-1.2836688207889677</v>
      </c>
      <c r="D1443" s="41">
        <v>1.3070907290861299E-3</v>
      </c>
      <c r="E1443" s="38">
        <v>9.4640516782335607E-3</v>
      </c>
      <c r="F1443" s="52">
        <v>-1.4027028170943532</v>
      </c>
      <c r="G1443" s="41">
        <v>5.3188827972446701E-4</v>
      </c>
      <c r="H1443" s="41">
        <v>1.0104710893098799E-2</v>
      </c>
    </row>
    <row r="1444" spans="1:8">
      <c r="A1444" s="30"/>
      <c r="B1444" s="17" t="s">
        <v>894</v>
      </c>
      <c r="C1444" s="52">
        <v>-1.2647270448587276</v>
      </c>
      <c r="D1444" s="41">
        <v>9.4543249369606597E-4</v>
      </c>
      <c r="E1444" s="38">
        <v>7.4865463371928901E-3</v>
      </c>
      <c r="F1444" s="52">
        <v>-1.3519143934010207</v>
      </c>
      <c r="G1444" s="41">
        <v>7.01069761788855E-4</v>
      </c>
      <c r="H1444" s="41">
        <v>1.18574547070842E-2</v>
      </c>
    </row>
    <row r="1445" spans="1:8">
      <c r="A1445" s="30"/>
      <c r="B1445" s="17" t="s">
        <v>617</v>
      </c>
      <c r="C1445" s="52">
        <v>-1.3025083338486916</v>
      </c>
      <c r="D1445" s="41">
        <v>2.7613407189310799E-4</v>
      </c>
      <c r="E1445" s="38">
        <v>2.9790155228019899E-3</v>
      </c>
      <c r="F1445" s="52">
        <v>-1.5114906625390687</v>
      </c>
      <c r="G1445" s="41">
        <v>8.8951988244471597E-6</v>
      </c>
      <c r="H1445" s="41">
        <v>7.55481445256723E-4</v>
      </c>
    </row>
    <row r="1446" spans="1:8">
      <c r="A1446" s="30"/>
      <c r="B1446" s="17" t="s">
        <v>933</v>
      </c>
      <c r="C1446" s="52">
        <v>-1.1863153539929392</v>
      </c>
      <c r="D1446" s="41">
        <v>4.9256305153068296E-3</v>
      </c>
      <c r="E1446" s="38">
        <v>2.5736270901147801E-2</v>
      </c>
      <c r="F1446" s="52">
        <v>-1.2860667630864346</v>
      </c>
      <c r="G1446" s="41">
        <v>1.0405268200781601E-3</v>
      </c>
      <c r="H1446" s="41">
        <v>1.51836767027552E-2</v>
      </c>
    </row>
    <row r="1447" spans="1:8">
      <c r="A1447" s="30"/>
      <c r="B1447" s="17" t="s">
        <v>1151</v>
      </c>
      <c r="C1447" s="52">
        <v>1.4448009645150406</v>
      </c>
      <c r="D1447" s="41">
        <v>3.40453637210706E-5</v>
      </c>
      <c r="E1447" s="38">
        <v>5.7380347454403504E-4</v>
      </c>
      <c r="F1447" s="52">
        <v>1.3710085527102966</v>
      </c>
      <c r="G1447" s="41">
        <v>3.37284694426553E-3</v>
      </c>
      <c r="H1447" s="41">
        <v>3.0216104527582499E-2</v>
      </c>
    </row>
    <row r="1448" spans="1:8">
      <c r="A1448" s="30"/>
      <c r="B1448" s="17" t="s">
        <v>1136</v>
      </c>
      <c r="C1448" s="52">
        <v>1.2018501982414904</v>
      </c>
      <c r="D1448" s="41">
        <v>4.7759215147319799E-3</v>
      </c>
      <c r="E1448" s="38">
        <v>2.5120709218046801E-2</v>
      </c>
      <c r="F1448" s="52">
        <v>1.2723614172305686</v>
      </c>
      <c r="G1448" s="41">
        <v>3.1806122682987701E-3</v>
      </c>
      <c r="H1448" s="41">
        <v>2.9163184223566702E-2</v>
      </c>
    </row>
    <row r="1449" spans="1:8">
      <c r="A1449" s="30"/>
      <c r="B1449" s="17" t="s">
        <v>1077</v>
      </c>
      <c r="C1449" s="52">
        <v>-1.4546013458370741</v>
      </c>
      <c r="D1449" s="41">
        <v>6.1527380322895996E-4</v>
      </c>
      <c r="E1449" s="38">
        <v>5.4057981312094104E-3</v>
      </c>
      <c r="F1449" s="52">
        <v>-1.512297409170916</v>
      </c>
      <c r="G1449" s="41">
        <v>2.2858892996839401E-3</v>
      </c>
      <c r="H1449" s="41">
        <v>2.3783079711669E-2</v>
      </c>
    </row>
    <row r="1450" spans="1:8">
      <c r="A1450" s="30"/>
      <c r="B1450" s="17" t="s">
        <v>1132</v>
      </c>
      <c r="C1450" s="52">
        <v>-1.1979273558488055</v>
      </c>
      <c r="D1450" s="41">
        <v>8.1169576482956803E-3</v>
      </c>
      <c r="E1450" s="38">
        <v>3.7582685252370698E-2</v>
      </c>
      <c r="F1450" s="52">
        <v>-1.2882254880528248</v>
      </c>
      <c r="G1450" s="41">
        <v>3.1558323235161201E-3</v>
      </c>
      <c r="H1450" s="41">
        <v>2.9114989796187599E-2</v>
      </c>
    </row>
    <row r="1451" spans="1:8">
      <c r="A1451" s="30"/>
      <c r="B1451" s="17" t="s">
        <v>1177</v>
      </c>
      <c r="C1451" s="52">
        <v>-1.650687302313659</v>
      </c>
      <c r="D1451" s="41">
        <v>7.0074402710246998E-7</v>
      </c>
      <c r="E1451" s="38">
        <v>3.0052205479152E-5</v>
      </c>
      <c r="F1451" s="52">
        <v>-1.4095821172550247</v>
      </c>
      <c r="G1451" s="41">
        <v>3.9465537831613901E-3</v>
      </c>
      <c r="H1451" s="41">
        <v>3.3551516607975597E-2</v>
      </c>
    </row>
    <row r="1452" spans="1:8">
      <c r="A1452" s="30"/>
      <c r="B1452" s="17" t="s">
        <v>1139</v>
      </c>
      <c r="C1452" s="52">
        <v>-1.1965905520919689</v>
      </c>
      <c r="D1452" s="41">
        <v>7.3094314414779296E-3</v>
      </c>
      <c r="E1452" s="38">
        <v>3.4734835204346302E-2</v>
      </c>
      <c r="F1452" s="52">
        <v>-1.2809480096504731</v>
      </c>
      <c r="G1452" s="41">
        <v>3.2285731818965401E-3</v>
      </c>
      <c r="H1452" s="41">
        <v>2.94411889208103E-2</v>
      </c>
    </row>
    <row r="1453" spans="1:8">
      <c r="A1453" s="30"/>
      <c r="B1453" s="17" t="s">
        <v>622</v>
      </c>
      <c r="C1453" s="52">
        <v>1.6103129469147157</v>
      </c>
      <c r="D1453" s="41">
        <v>4.2966204686401303E-3</v>
      </c>
      <c r="E1453" s="38">
        <v>2.3205500698148099E-2</v>
      </c>
      <c r="F1453" s="52">
        <v>2.6074734574302716</v>
      </c>
      <c r="G1453" s="41">
        <v>1.0178938452499701E-5</v>
      </c>
      <c r="H1453" s="41">
        <v>8.2411349358883204E-4</v>
      </c>
    </row>
    <row r="1454" spans="1:8">
      <c r="A1454" s="30"/>
      <c r="B1454" s="17" t="s">
        <v>692</v>
      </c>
      <c r="C1454" s="52">
        <v>-1.2590091477253029</v>
      </c>
      <c r="D1454" s="41">
        <v>3.2133677275709098E-4</v>
      </c>
      <c r="E1454" s="38">
        <v>3.2865885034175598E-3</v>
      </c>
      <c r="F1454" s="52">
        <v>-1.3793250006614721</v>
      </c>
      <c r="G1454" s="41">
        <v>6.9698925030194095E-5</v>
      </c>
      <c r="H1454" s="41">
        <v>2.9453745733491301E-3</v>
      </c>
    </row>
    <row r="1455" spans="1:8">
      <c r="A1455" s="30"/>
      <c r="B1455" s="17" t="s">
        <v>545</v>
      </c>
      <c r="C1455" s="52">
        <v>-5.0263948113991637</v>
      </c>
      <c r="D1455" s="41">
        <v>1.33938259367223E-15</v>
      </c>
      <c r="E1455" s="38">
        <v>2.3206142817965099E-12</v>
      </c>
      <c r="F1455" s="52">
        <v>-3.2826331085938238</v>
      </c>
      <c r="G1455" s="41">
        <v>7.51291005079828E-8</v>
      </c>
      <c r="H1455" s="41">
        <v>3.0992542747650199E-5</v>
      </c>
    </row>
    <row r="1456" spans="1:8">
      <c r="A1456" s="30"/>
      <c r="B1456" s="17" t="s">
        <v>1114</v>
      </c>
      <c r="C1456" s="52">
        <v>-1.3089475464824787</v>
      </c>
      <c r="D1456" s="41">
        <v>9.4717083494126904E-5</v>
      </c>
      <c r="E1456" s="38">
        <v>1.2885178497872101E-3</v>
      </c>
      <c r="F1456" s="52">
        <v>-1.2849696020989687</v>
      </c>
      <c r="G1456" s="41">
        <v>2.92679422107835E-3</v>
      </c>
      <c r="H1456" s="41">
        <v>2.79238087414116E-2</v>
      </c>
    </row>
    <row r="1457" spans="1:8">
      <c r="A1457" s="30"/>
      <c r="B1457" s="17" t="s">
        <v>1225</v>
      </c>
      <c r="C1457" s="52">
        <v>-1.4354533197277659</v>
      </c>
      <c r="D1457" s="41">
        <v>6.5747539136449302E-6</v>
      </c>
      <c r="E1457" s="38">
        <v>1.6509302363451001E-4</v>
      </c>
      <c r="F1457" s="52">
        <v>-1.3046738588053908</v>
      </c>
      <c r="G1457" s="41">
        <v>5.5208852464707801E-3</v>
      </c>
      <c r="H1457" s="41">
        <v>4.1982449514097298E-2</v>
      </c>
    </row>
    <row r="1458" spans="1:8">
      <c r="A1458" s="30"/>
      <c r="B1458" s="17" t="s">
        <v>838</v>
      </c>
      <c r="C1458" s="52">
        <v>1.2571978216297233</v>
      </c>
      <c r="D1458" s="41">
        <v>8.6500221918574503E-3</v>
      </c>
      <c r="E1458" s="38">
        <v>3.9501920004249402E-2</v>
      </c>
      <c r="F1458" s="52">
        <v>1.4820096140423795</v>
      </c>
      <c r="G1458" s="41">
        <v>4.0159496634217302E-4</v>
      </c>
      <c r="H1458" s="41">
        <v>8.4490627015434607E-3</v>
      </c>
    </row>
    <row r="1459" spans="1:8">
      <c r="A1459" s="30"/>
      <c r="B1459" s="17" t="s">
        <v>945</v>
      </c>
      <c r="C1459" s="52">
        <v>-1.4480831927495346</v>
      </c>
      <c r="D1459" s="41">
        <v>6.7027594802703001E-6</v>
      </c>
      <c r="E1459" s="38">
        <v>1.6782082479069801E-4</v>
      </c>
      <c r="F1459" s="52">
        <v>-1.3824037046203212</v>
      </c>
      <c r="G1459" s="41">
        <v>1.1086312518352301E-3</v>
      </c>
      <c r="H1459" s="41">
        <v>1.5625088078646598E-2</v>
      </c>
    </row>
    <row r="1460" spans="1:8">
      <c r="A1460" s="30"/>
      <c r="B1460" s="17" t="s">
        <v>775</v>
      </c>
      <c r="C1460" s="52">
        <v>-1.4322819926384602</v>
      </c>
      <c r="D1460" s="41">
        <v>3.60590351934354E-5</v>
      </c>
      <c r="E1460" s="38">
        <v>6.0188713271817104E-4</v>
      </c>
      <c r="F1460" s="52">
        <v>-1.4886885818670255</v>
      </c>
      <c r="G1460" s="41">
        <v>2.11750622220434E-4</v>
      </c>
      <c r="H1460" s="41">
        <v>5.5742088676075403E-3</v>
      </c>
    </row>
    <row r="1461" spans="1:8">
      <c r="A1461" s="30"/>
      <c r="B1461" s="17" t="s">
        <v>851</v>
      </c>
      <c r="C1461" s="52">
        <v>-1.4247173995636493</v>
      </c>
      <c r="D1461" s="41">
        <v>1.2626260547907899E-4</v>
      </c>
      <c r="E1461" s="38">
        <v>1.61091745399892E-3</v>
      </c>
      <c r="F1461" s="52">
        <v>-1.4926458725366691</v>
      </c>
      <c r="G1461" s="41">
        <v>4.6383902320598403E-4</v>
      </c>
      <c r="H1461" s="41">
        <v>9.2799941294074897E-3</v>
      </c>
    </row>
    <row r="1462" spans="1:8">
      <c r="A1462" s="30"/>
      <c r="B1462" s="17" t="s">
        <v>678</v>
      </c>
      <c r="C1462" s="52">
        <v>4.4733551296357561</v>
      </c>
      <c r="D1462" s="41">
        <v>5.0969045843564399E-9</v>
      </c>
      <c r="E1462" s="38">
        <v>5.4190328013292E-7</v>
      </c>
      <c r="F1462" s="52">
        <v>3.3911706758148061</v>
      </c>
      <c r="G1462" s="41">
        <v>4.8061113737755799E-5</v>
      </c>
      <c r="H1462" s="41">
        <v>2.2876561995064798E-3</v>
      </c>
    </row>
    <row r="1463" spans="1:8">
      <c r="A1463" s="30"/>
      <c r="B1463" s="17" t="s">
        <v>745</v>
      </c>
      <c r="C1463" s="52">
        <v>-1.2957576472613348</v>
      </c>
      <c r="D1463" s="41">
        <v>4.4982406600214302E-4</v>
      </c>
      <c r="E1463" s="38">
        <v>4.2681554039173796E-3</v>
      </c>
      <c r="F1463" s="52">
        <v>-1.4233047526145588</v>
      </c>
      <c r="G1463" s="41">
        <v>1.47088043333996E-4</v>
      </c>
      <c r="H1463" s="41">
        <v>4.4333180347217198E-3</v>
      </c>
    </row>
    <row r="1464" spans="1:8">
      <c r="A1464" s="30"/>
      <c r="B1464" s="17" t="s">
        <v>631</v>
      </c>
      <c r="C1464" s="52">
        <v>1.5439883305781363</v>
      </c>
      <c r="D1464" s="41">
        <v>1.1904888536785799E-7</v>
      </c>
      <c r="E1464" s="38">
        <v>7.2628203798714797E-6</v>
      </c>
      <c r="F1464" s="52">
        <v>1.5413246377913992</v>
      </c>
      <c r="G1464" s="41">
        <v>1.2991329715019699E-5</v>
      </c>
      <c r="H1464" s="41">
        <v>9.6075196370432698E-4</v>
      </c>
    </row>
    <row r="1465" spans="1:8">
      <c r="A1465" s="30"/>
      <c r="B1465" s="17" t="s">
        <v>1051</v>
      </c>
      <c r="C1465" s="52">
        <v>-1.1856590599704357</v>
      </c>
      <c r="D1465" s="41">
        <v>8.9130896075643E-3</v>
      </c>
      <c r="E1465" s="38">
        <v>4.0426227890224903E-2</v>
      </c>
      <c r="F1465" s="52">
        <v>-1.2888910553336408</v>
      </c>
      <c r="G1465" s="41">
        <v>2.0118816607278701E-3</v>
      </c>
      <c r="H1465" s="41">
        <v>2.2146036628825298E-2</v>
      </c>
    </row>
    <row r="1466" spans="1:8">
      <c r="A1466" s="30"/>
      <c r="B1466" s="17" t="s">
        <v>703</v>
      </c>
      <c r="C1466" s="52">
        <v>1.8271686552313124</v>
      </c>
      <c r="D1466" s="41">
        <v>1.18634973321501E-7</v>
      </c>
      <c r="E1466" s="38">
        <v>7.2628203798714797E-6</v>
      </c>
      <c r="F1466" s="52">
        <v>1.7070709321961899</v>
      </c>
      <c r="G1466" s="41">
        <v>8.3499399515055202E-5</v>
      </c>
      <c r="H1466" s="41">
        <v>3.2583571981933501E-3</v>
      </c>
    </row>
    <row r="1467" spans="1:8">
      <c r="A1467" s="30"/>
      <c r="B1467" s="17" t="s">
        <v>984</v>
      </c>
      <c r="C1467" s="52">
        <v>-1.25247611309719</v>
      </c>
      <c r="D1467" s="41">
        <v>5.4567735355378101E-3</v>
      </c>
      <c r="E1467" s="38">
        <v>2.7723068970507098E-2</v>
      </c>
      <c r="F1467" s="52">
        <v>-1.3855615234521264</v>
      </c>
      <c r="G1467" s="41">
        <v>1.41174552928269E-3</v>
      </c>
      <c r="H1467" s="41">
        <v>1.8011710633543399E-2</v>
      </c>
    </row>
    <row r="1468" spans="1:8">
      <c r="A1468" s="30"/>
      <c r="B1468" s="17" t="s">
        <v>715</v>
      </c>
      <c r="C1468" s="52">
        <v>-1.4779257432811381</v>
      </c>
      <c r="D1468" s="41">
        <v>2.00712327042143E-6</v>
      </c>
      <c r="E1468" s="38">
        <v>6.5613995817588095E-5</v>
      </c>
      <c r="F1468" s="52">
        <v>-1.4763401000922225</v>
      </c>
      <c r="G1468" s="41">
        <v>9.8347576292691802E-5</v>
      </c>
      <c r="H1468" s="41">
        <v>3.5797691320318902E-3</v>
      </c>
    </row>
    <row r="1469" spans="1:8">
      <c r="A1469" s="30"/>
      <c r="B1469" s="17" t="s">
        <v>611</v>
      </c>
      <c r="C1469" s="52">
        <v>-2.4577655431775809</v>
      </c>
      <c r="D1469" s="41">
        <v>1.26565540862787E-6</v>
      </c>
      <c r="E1469" s="38">
        <v>4.6263176392165401E-5</v>
      </c>
      <c r="F1469" s="52">
        <v>-2.7921238380869413</v>
      </c>
      <c r="G1469" s="41">
        <v>7.4365955219873696E-6</v>
      </c>
      <c r="H1469" s="41">
        <v>6.7177620890352199E-4</v>
      </c>
    </row>
    <row r="1470" spans="1:8">
      <c r="A1470" s="30"/>
      <c r="B1470" s="17" t="s">
        <v>632</v>
      </c>
      <c r="C1470" s="52">
        <v>-3.1590569212388631</v>
      </c>
      <c r="D1470" s="41">
        <v>8.2476570192583806E-12</v>
      </c>
      <c r="E1470" s="38">
        <v>3.7604975135702801E-9</v>
      </c>
      <c r="F1470" s="52">
        <v>-2.2807538780423018</v>
      </c>
      <c r="G1470" s="41">
        <v>1.38624666894992E-5</v>
      </c>
      <c r="H1470" s="41">
        <v>1.0091642767322E-3</v>
      </c>
    </row>
    <row r="1471" spans="1:8">
      <c r="A1471" s="30"/>
      <c r="B1471" s="17" t="s">
        <v>1120</v>
      </c>
      <c r="C1471" s="52">
        <v>-2.0805318036716627</v>
      </c>
      <c r="D1471" s="41">
        <v>5.8275925282558997E-4</v>
      </c>
      <c r="E1471" s="38">
        <v>5.21533409837612E-3</v>
      </c>
      <c r="F1471" s="52">
        <v>-2.1866628696533508</v>
      </c>
      <c r="G1471" s="41">
        <v>2.9783155876299101E-3</v>
      </c>
      <c r="H1471" s="41">
        <v>2.8162436457196301E-2</v>
      </c>
    </row>
    <row r="1472" spans="1:8">
      <c r="A1472" s="30"/>
      <c r="B1472" s="17" t="s">
        <v>804</v>
      </c>
      <c r="C1472" s="52">
        <v>-2.7338858776025456</v>
      </c>
      <c r="D1472" s="41">
        <v>2.10051501396939E-10</v>
      </c>
      <c r="E1472" s="38">
        <v>4.0437247924481897E-8</v>
      </c>
      <c r="F1472" s="52">
        <v>-1.913641859457424</v>
      </c>
      <c r="G1472" s="41">
        <v>2.8895918007465298E-4</v>
      </c>
      <c r="H1472" s="41">
        <v>6.8500148752247596E-3</v>
      </c>
    </row>
    <row r="1473" spans="1:8">
      <c r="A1473" s="30"/>
      <c r="B1473" s="17" t="s">
        <v>909</v>
      </c>
      <c r="C1473" s="52">
        <v>-1.3642158778871307</v>
      </c>
      <c r="D1473" s="41">
        <v>2.3192643038531901E-3</v>
      </c>
      <c r="E1473" s="38">
        <v>1.46015891455525E-2</v>
      </c>
      <c r="F1473" s="52">
        <v>-1.5371389445059902</v>
      </c>
      <c r="G1473" s="41">
        <v>8.0811127829779499E-4</v>
      </c>
      <c r="H1473" s="41">
        <v>1.3012394059282201E-2</v>
      </c>
    </row>
    <row r="1474" spans="1:8">
      <c r="A1474" s="30"/>
      <c r="B1474" s="17" t="s">
        <v>1235</v>
      </c>
      <c r="C1474" s="52">
        <v>-1.3666673749618172</v>
      </c>
      <c r="D1474" s="41">
        <v>1.4893703142016301E-3</v>
      </c>
      <c r="E1474" s="38">
        <v>1.04065203048822E-2</v>
      </c>
      <c r="F1474" s="52">
        <v>-1.4014403744375084</v>
      </c>
      <c r="G1474" s="41">
        <v>5.61606996980267E-3</v>
      </c>
      <c r="H1474" s="41">
        <v>4.2232651170486503E-2</v>
      </c>
    </row>
    <row r="1475" spans="1:8">
      <c r="A1475" s="30"/>
      <c r="B1475" s="17" t="s">
        <v>802</v>
      </c>
      <c r="C1475" s="52">
        <v>-1.4083138194536295</v>
      </c>
      <c r="D1475" s="41">
        <v>1.61764797381709E-5</v>
      </c>
      <c r="E1475" s="38">
        <v>3.2439084252725502E-4</v>
      </c>
      <c r="F1475" s="52">
        <v>-1.4233012937256659</v>
      </c>
      <c r="G1475" s="41">
        <v>2.8744136525467502E-4</v>
      </c>
      <c r="H1475" s="41">
        <v>6.8412643255620197E-3</v>
      </c>
    </row>
    <row r="1476" spans="1:8">
      <c r="A1476" s="30"/>
      <c r="B1476" s="17" t="s">
        <v>720</v>
      </c>
      <c r="C1476" s="52">
        <v>-3.4098532846840754</v>
      </c>
      <c r="D1476" s="41">
        <v>2.6620127753365E-8</v>
      </c>
      <c r="E1476" s="38">
        <v>2.0639225163597101E-6</v>
      </c>
      <c r="F1476" s="52">
        <v>-2.7400950239462234</v>
      </c>
      <c r="G1476" s="41">
        <v>1.066703173885E-4</v>
      </c>
      <c r="H1476" s="41">
        <v>3.7261490303894199E-3</v>
      </c>
    </row>
    <row r="1477" spans="1:8">
      <c r="A1477" s="30"/>
      <c r="B1477" s="17" t="s">
        <v>1062</v>
      </c>
      <c r="C1477" s="52">
        <v>1.2457595440004923</v>
      </c>
      <c r="D1477" s="41">
        <v>3.47603304671252E-3</v>
      </c>
      <c r="E1477" s="38">
        <v>1.9850279686005699E-2</v>
      </c>
      <c r="F1477" s="52">
        <v>1.3351116323998093</v>
      </c>
      <c r="G1477" s="41">
        <v>2.1740384223765401E-3</v>
      </c>
      <c r="H1477" s="41">
        <v>2.3327789791923102E-2</v>
      </c>
    </row>
    <row r="1478" spans="1:8">
      <c r="A1478" s="30"/>
      <c r="B1478" s="17" t="s">
        <v>914</v>
      </c>
      <c r="C1478" s="52">
        <v>-1.2299038885986482</v>
      </c>
      <c r="D1478" s="41">
        <v>1.50283468719291E-3</v>
      </c>
      <c r="E1478" s="38">
        <v>1.0490779125827699E-2</v>
      </c>
      <c r="F1478" s="52">
        <v>-1.3127935912741542</v>
      </c>
      <c r="G1478" s="41">
        <v>8.7521094262037603E-4</v>
      </c>
      <c r="H1478" s="41">
        <v>1.3655223069954699E-2</v>
      </c>
    </row>
    <row r="1479" spans="1:8">
      <c r="A1479" s="30"/>
      <c r="B1479" s="17" t="s">
        <v>1150</v>
      </c>
      <c r="C1479" s="52">
        <v>-1.4865778629333957</v>
      </c>
      <c r="D1479" s="41">
        <v>3.11160479587533E-5</v>
      </c>
      <c r="E1479" s="38">
        <v>5.4121732463342201E-4</v>
      </c>
      <c r="F1479" s="52">
        <v>-1.4027332715046676</v>
      </c>
      <c r="G1479" s="41">
        <v>3.34462659332964E-3</v>
      </c>
      <c r="H1479" s="41">
        <v>3.0056535454372001E-2</v>
      </c>
    </row>
    <row r="1480" spans="1:8">
      <c r="A1480" s="30"/>
      <c r="B1480" s="17" t="s">
        <v>1276</v>
      </c>
      <c r="C1480" s="52">
        <v>-1.571276067450682</v>
      </c>
      <c r="D1480" s="41">
        <v>2.5282138089014899E-5</v>
      </c>
      <c r="E1480" s="38">
        <v>4.6012429047297501E-4</v>
      </c>
      <c r="F1480" s="52">
        <v>-1.4168106396222702</v>
      </c>
      <c r="G1480" s="41">
        <v>7.0013095234606601E-3</v>
      </c>
      <c r="H1480" s="41">
        <v>4.8405701836982999E-2</v>
      </c>
    </row>
    <row r="1481" spans="1:8">
      <c r="A1481" s="30"/>
      <c r="B1481" s="17" t="s">
        <v>941</v>
      </c>
      <c r="C1481" s="52">
        <v>-1.2076257478967463</v>
      </c>
      <c r="D1481" s="41">
        <v>8.2816472110789508E-3</v>
      </c>
      <c r="E1481" s="38">
        <v>3.8141366182656601E-2</v>
      </c>
      <c r="F1481" s="52">
        <v>-1.3444003287421784</v>
      </c>
      <c r="G1481" s="41">
        <v>1.07419697601742E-3</v>
      </c>
      <c r="H1481" s="41">
        <v>1.5356053470691199E-2</v>
      </c>
    </row>
    <row r="1482" spans="1:8">
      <c r="A1482" s="30"/>
      <c r="B1482" s="17" t="s">
        <v>1246</v>
      </c>
      <c r="C1482" s="52">
        <v>-1.3151891696443609</v>
      </c>
      <c r="D1482" s="41">
        <v>2.1629383331745701E-3</v>
      </c>
      <c r="E1482" s="38">
        <v>1.3818240988415401E-2</v>
      </c>
      <c r="F1482" s="52">
        <v>-1.3576120241446192</v>
      </c>
      <c r="G1482" s="41">
        <v>5.8622640268883404E-3</v>
      </c>
      <c r="H1482" s="41">
        <v>4.3111029936276503E-2</v>
      </c>
    </row>
    <row r="1483" spans="1:8">
      <c r="A1483" s="30"/>
      <c r="B1483" s="17" t="s">
        <v>1021</v>
      </c>
      <c r="C1483" s="52">
        <v>1.2271211187501962</v>
      </c>
      <c r="D1483" s="41">
        <v>1.21239238992584E-3</v>
      </c>
      <c r="E1483" s="38">
        <v>8.9615659333853008E-3</v>
      </c>
      <c r="F1483" s="52">
        <v>1.2800610198148674</v>
      </c>
      <c r="G1483" s="41">
        <v>1.7454990670571801E-3</v>
      </c>
      <c r="H1483" s="41">
        <v>2.0188596018579901E-2</v>
      </c>
    </row>
    <row r="1484" spans="1:8">
      <c r="A1484" s="30"/>
      <c r="B1484" s="17" t="s">
        <v>1091</v>
      </c>
      <c r="C1484" s="52">
        <v>1.713387870689757</v>
      </c>
      <c r="D1484" s="41">
        <v>2.6859762661388202E-7</v>
      </c>
      <c r="E1484" s="38">
        <v>1.3528263019512E-5</v>
      </c>
      <c r="F1484" s="52">
        <v>1.4494364785078335</v>
      </c>
      <c r="G1484" s="41">
        <v>2.5311597762906301E-3</v>
      </c>
      <c r="H1484" s="41">
        <v>2.5497019932564799E-2</v>
      </c>
    </row>
    <row r="1485" spans="1:8">
      <c r="A1485" s="30"/>
      <c r="B1485" s="17" t="s">
        <v>563</v>
      </c>
      <c r="C1485" s="52">
        <v>-2.5763505181003548</v>
      </c>
      <c r="D1485" s="41">
        <v>2.9028746274111499E-12</v>
      </c>
      <c r="E1485" s="38">
        <v>1.6666572240436099E-9</v>
      </c>
      <c r="F1485" s="52">
        <v>-2.1779730385015887</v>
      </c>
      <c r="G1485" s="41">
        <v>5.1945089073966602E-7</v>
      </c>
      <c r="H1485" s="41">
        <v>1.15384694012249E-4</v>
      </c>
    </row>
    <row r="1486" spans="1:8">
      <c r="A1486" s="30"/>
      <c r="B1486" s="17" t="s">
        <v>792</v>
      </c>
      <c r="C1486" s="52">
        <v>1.3744603371506297</v>
      </c>
      <c r="D1486" s="41">
        <v>1.8547495189241299E-4</v>
      </c>
      <c r="E1486" s="38">
        <v>2.1683799031632601E-3</v>
      </c>
      <c r="F1486" s="52">
        <v>1.4727717676799952</v>
      </c>
      <c r="G1486" s="41">
        <v>2.6371829189094601E-4</v>
      </c>
      <c r="H1486" s="41">
        <v>6.5461076293732599E-3</v>
      </c>
    </row>
    <row r="1487" spans="1:8">
      <c r="A1487" s="30"/>
      <c r="B1487" s="17" t="s">
        <v>831</v>
      </c>
      <c r="C1487" s="52">
        <v>1.4118980067565836</v>
      </c>
      <c r="D1487" s="41">
        <v>2.6921764325135399E-8</v>
      </c>
      <c r="E1487" s="38">
        <v>2.0639225163597101E-6</v>
      </c>
      <c r="F1487" s="52">
        <v>1.2948273096883534</v>
      </c>
      <c r="G1487" s="41">
        <v>3.7045541061083901E-4</v>
      </c>
      <c r="H1487" s="41">
        <v>7.9832219455763607E-3</v>
      </c>
    </row>
    <row r="1488" spans="1:8">
      <c r="A1488" s="30"/>
      <c r="B1488" s="17" t="s">
        <v>959</v>
      </c>
      <c r="C1488" s="52">
        <v>1.521980766930334</v>
      </c>
      <c r="D1488" s="41">
        <v>7.3360749391414905E-5</v>
      </c>
      <c r="E1488" s="38">
        <v>1.0521923377116299E-3</v>
      </c>
      <c r="F1488" s="52">
        <v>1.5228374522325208</v>
      </c>
      <c r="G1488" s="41">
        <v>1.2108617818559801E-3</v>
      </c>
      <c r="H1488" s="41">
        <v>1.6424622204200399E-2</v>
      </c>
    </row>
    <row r="1489" spans="1:8">
      <c r="A1489" s="30"/>
      <c r="B1489" s="17" t="s">
        <v>1129</v>
      </c>
      <c r="C1489" s="52">
        <v>1.4531334681073942</v>
      </c>
      <c r="D1489" s="41">
        <v>5.8077977725574698E-4</v>
      </c>
      <c r="E1489" s="38">
        <v>5.2083801349549997E-3</v>
      </c>
      <c r="F1489" s="52">
        <v>1.4877313965381285</v>
      </c>
      <c r="G1489" s="41">
        <v>3.0982990660299698E-3</v>
      </c>
      <c r="H1489" s="41">
        <v>2.8829822566076899E-2</v>
      </c>
    </row>
    <row r="1490" spans="1:8">
      <c r="A1490" s="30"/>
      <c r="B1490" s="17" t="s">
        <v>593</v>
      </c>
      <c r="C1490" s="52">
        <v>1.2882230375377068</v>
      </c>
      <c r="D1490" s="41">
        <v>1.4291604561007399E-3</v>
      </c>
      <c r="E1490" s="38">
        <v>1.0123317278169E-2</v>
      </c>
      <c r="F1490" s="52">
        <v>1.6038638856072658</v>
      </c>
      <c r="G1490" s="41">
        <v>4.6962663400440801E-6</v>
      </c>
      <c r="H1490" s="41">
        <v>5.3531256978686605E-4</v>
      </c>
    </row>
    <row r="1491" spans="1:8">
      <c r="A1491" s="30"/>
      <c r="B1491" s="17" t="s">
        <v>907</v>
      </c>
      <c r="C1491" s="52">
        <v>-1.2688436172497011</v>
      </c>
      <c r="D1491" s="41">
        <v>1.4129193208751399E-3</v>
      </c>
      <c r="E1491" s="38">
        <v>1.0057617154265701E-2</v>
      </c>
      <c r="F1491" s="52">
        <v>-1.3691102183008172</v>
      </c>
      <c r="G1491" s="41">
        <v>7.8953670053353697E-4</v>
      </c>
      <c r="H1491" s="41">
        <v>1.27845914705085E-2</v>
      </c>
    </row>
    <row r="1492" spans="1:8">
      <c r="A1492" s="30"/>
      <c r="B1492" s="17" t="s">
        <v>583</v>
      </c>
      <c r="C1492" s="52">
        <v>1.4560657835739073</v>
      </c>
      <c r="D1492" s="41">
        <v>6.96888059103453E-6</v>
      </c>
      <c r="E1492" s="38">
        <v>1.72489750171806E-4</v>
      </c>
      <c r="F1492" s="52">
        <v>1.645995155932964</v>
      </c>
      <c r="G1492" s="41">
        <v>2.2298271504225901E-6</v>
      </c>
      <c r="H1492" s="41">
        <v>3.1156439684049798E-4</v>
      </c>
    </row>
    <row r="1493" spans="1:8">
      <c r="A1493" s="30"/>
      <c r="B1493" s="17" t="s">
        <v>730</v>
      </c>
      <c r="C1493" s="52">
        <v>1.539713566224455</v>
      </c>
      <c r="D1493" s="41">
        <v>8.8051767957052597E-7</v>
      </c>
      <c r="E1493" s="38">
        <v>3.5644507748221797E-5</v>
      </c>
      <c r="F1493" s="52">
        <v>1.5027245411934338</v>
      </c>
      <c r="G1493" s="41">
        <v>1.22889323557617E-4</v>
      </c>
      <c r="H1493" s="41">
        <v>4.04787152083513E-3</v>
      </c>
    </row>
    <row r="1494" spans="1:8">
      <c r="A1494" s="30"/>
      <c r="B1494" s="17" t="s">
        <v>615</v>
      </c>
      <c r="C1494" s="52">
        <v>-1.5797791851376322</v>
      </c>
      <c r="D1494" s="41">
        <v>2.1062321428930199E-8</v>
      </c>
      <c r="E1494" s="38">
        <v>1.7492396004952301E-6</v>
      </c>
      <c r="F1494" s="52">
        <v>-1.5448597990343254</v>
      </c>
      <c r="G1494" s="41">
        <v>8.6499567089704002E-6</v>
      </c>
      <c r="H1494" s="41">
        <v>7.4934574969810503E-4</v>
      </c>
    </row>
    <row r="1495" spans="1:8">
      <c r="A1495" s="30"/>
      <c r="B1495" s="17" t="s">
        <v>960</v>
      </c>
      <c r="C1495" s="52">
        <v>-2.5998610388344736</v>
      </c>
      <c r="D1495" s="41">
        <v>1.17996943511911E-5</v>
      </c>
      <c r="E1495" s="38">
        <v>2.6143414875797702E-4</v>
      </c>
      <c r="F1495" s="52">
        <v>-2.351529000432699</v>
      </c>
      <c r="G1495" s="41">
        <v>1.2115643153561501E-3</v>
      </c>
      <c r="H1495" s="41">
        <v>1.6424622204200399E-2</v>
      </c>
    </row>
    <row r="1496" spans="1:8">
      <c r="A1496" s="30"/>
      <c r="B1496" s="17" t="s">
        <v>677</v>
      </c>
      <c r="C1496" s="52">
        <v>-2.3557532092335887</v>
      </c>
      <c r="D1496" s="41">
        <v>2.3567255503829699E-11</v>
      </c>
      <c r="E1496" s="38">
        <v>7.70187425088873E-9</v>
      </c>
      <c r="F1496" s="52">
        <v>-1.7989923373518748</v>
      </c>
      <c r="G1496" s="41">
        <v>4.7962901959272E-5</v>
      </c>
      <c r="H1496" s="41">
        <v>2.2876561995064798E-3</v>
      </c>
    </row>
    <row r="1497" spans="1:8">
      <c r="A1497" s="30"/>
      <c r="B1497" s="17" t="s">
        <v>1213</v>
      </c>
      <c r="C1497" s="52">
        <v>-1.3268442500927182</v>
      </c>
      <c r="D1497" s="41">
        <v>4.3410706554863404E-3</v>
      </c>
      <c r="E1497" s="38">
        <v>2.3401801548524101E-2</v>
      </c>
      <c r="F1497" s="52">
        <v>-1.4154891947410941</v>
      </c>
      <c r="G1497" s="41">
        <v>5.0131168213398596E-3</v>
      </c>
      <c r="H1497" s="41">
        <v>3.9180445318833301E-2</v>
      </c>
    </row>
    <row r="1498" spans="1:8">
      <c r="A1498" s="30"/>
      <c r="B1498" s="17" t="s">
        <v>772</v>
      </c>
      <c r="C1498" s="52">
        <v>-2.5017101412196863</v>
      </c>
      <c r="D1498" s="41">
        <v>9.5258708706802199E-7</v>
      </c>
      <c r="E1498" s="38">
        <v>3.8028856844563498E-5</v>
      </c>
      <c r="F1498" s="52">
        <v>-2.3138207163009081</v>
      </c>
      <c r="G1498" s="41">
        <v>1.9821264261585299E-4</v>
      </c>
      <c r="H1498" s="41">
        <v>5.2834342245573398E-3</v>
      </c>
    </row>
    <row r="1499" spans="1:8">
      <c r="A1499" s="30"/>
      <c r="B1499" s="17" t="s">
        <v>628</v>
      </c>
      <c r="C1499" s="52">
        <v>-1.786493433019253</v>
      </c>
      <c r="D1499" s="41">
        <v>9.3542222244884097E-8</v>
      </c>
      <c r="E1499" s="38">
        <v>6.0026390467217097E-6</v>
      </c>
      <c r="F1499" s="52">
        <v>-1.7757402954436883</v>
      </c>
      <c r="G1499" s="41">
        <v>1.22170380427751E-5</v>
      </c>
      <c r="H1499" s="41">
        <v>9.3660354481911999E-4</v>
      </c>
    </row>
    <row r="1500" spans="1:8">
      <c r="A1500" s="30"/>
      <c r="B1500" s="17" t="s">
        <v>783</v>
      </c>
      <c r="C1500" s="52">
        <v>1.4413669811053034</v>
      </c>
      <c r="D1500" s="41">
        <v>5.8881605804576201E-6</v>
      </c>
      <c r="E1500" s="38">
        <v>1.52266074950759E-4</v>
      </c>
      <c r="F1500" s="52">
        <v>1.4376835068442377</v>
      </c>
      <c r="G1500" s="41">
        <v>2.2471891510469501E-4</v>
      </c>
      <c r="H1500" s="41">
        <v>5.7766764437744101E-3</v>
      </c>
    </row>
    <row r="1501" spans="1:8">
      <c r="A1501" s="30"/>
      <c r="B1501" s="17" t="s">
        <v>638</v>
      </c>
      <c r="C1501" s="52">
        <v>1.2276550124955246</v>
      </c>
      <c r="D1501" s="41">
        <v>3.6645228785730198E-4</v>
      </c>
      <c r="E1501" s="38">
        <v>3.6239453992098301E-3</v>
      </c>
      <c r="F1501" s="52">
        <v>1.3691610086839296</v>
      </c>
      <c r="G1501" s="41">
        <v>1.8719849901360201E-5</v>
      </c>
      <c r="H1501" s="41">
        <v>1.2474619976575599E-3</v>
      </c>
    </row>
    <row r="1502" spans="1:8">
      <c r="A1502" s="30"/>
      <c r="B1502" s="17" t="s">
        <v>947</v>
      </c>
      <c r="C1502" s="52">
        <v>1.2439364820928347</v>
      </c>
      <c r="D1502" s="41">
        <v>3.8060170543637098E-3</v>
      </c>
      <c r="E1502" s="38">
        <v>2.1230860104283801E-2</v>
      </c>
      <c r="F1502" s="52">
        <v>1.3632665441926517</v>
      </c>
      <c r="G1502" s="41">
        <v>1.1122882104647499E-3</v>
      </c>
      <c r="H1502" s="41">
        <v>1.5642455791000199E-2</v>
      </c>
    </row>
    <row r="1503" spans="1:8">
      <c r="A1503" s="30"/>
      <c r="B1503" s="17" t="s">
        <v>1158</v>
      </c>
      <c r="C1503" s="52">
        <v>-1.2850670802185757</v>
      </c>
      <c r="D1503" s="41">
        <v>2.46935286654889E-4</v>
      </c>
      <c r="E1503" s="38">
        <v>2.7250960360398701E-3</v>
      </c>
      <c r="F1503" s="52">
        <v>-1.2779219055399977</v>
      </c>
      <c r="G1503" s="41">
        <v>3.5268465285646102E-3</v>
      </c>
      <c r="H1503" s="41">
        <v>3.1057809539824802E-2</v>
      </c>
    </row>
    <row r="1504" spans="1:8">
      <c r="A1504" s="30"/>
      <c r="B1504" s="17" t="s">
        <v>1078</v>
      </c>
      <c r="C1504" s="52">
        <v>-1.3536646685822398</v>
      </c>
      <c r="D1504" s="41">
        <v>8.28801794620318E-4</v>
      </c>
      <c r="E1504" s="38">
        <v>6.7798960781830196E-3</v>
      </c>
      <c r="F1504" s="52">
        <v>-1.4092884732350108</v>
      </c>
      <c r="G1504" s="41">
        <v>2.2868873831028802E-3</v>
      </c>
      <c r="H1504" s="41">
        <v>2.3783079711669E-2</v>
      </c>
    </row>
    <row r="1505" spans="1:8">
      <c r="A1505" s="30"/>
      <c r="B1505" s="17" t="s">
        <v>686</v>
      </c>
      <c r="C1505" s="52">
        <v>1.685817860225985</v>
      </c>
      <c r="D1505" s="41">
        <v>2.2104514082493601E-7</v>
      </c>
      <c r="E1505" s="38">
        <v>1.1632935642557301E-5</v>
      </c>
      <c r="F1505" s="52">
        <v>1.6265480262353864</v>
      </c>
      <c r="G1505" s="41">
        <v>5.97406042261106E-5</v>
      </c>
      <c r="H1505" s="41">
        <v>2.6571115685284502E-3</v>
      </c>
    </row>
    <row r="1506" spans="1:8">
      <c r="A1506" s="30"/>
      <c r="B1506" s="17" t="s">
        <v>776</v>
      </c>
      <c r="C1506" s="52">
        <v>-3.6408009049319991</v>
      </c>
      <c r="D1506" s="41">
        <v>2.2589797698352798E-9</v>
      </c>
      <c r="E1506" s="38">
        <v>2.8361654704468201E-7</v>
      </c>
      <c r="F1506" s="52">
        <v>-2.5178360613490671</v>
      </c>
      <c r="G1506" s="41">
        <v>2.1233855781028401E-4</v>
      </c>
      <c r="H1506" s="41">
        <v>5.5742088676075403E-3</v>
      </c>
    </row>
    <row r="1507" spans="1:8">
      <c r="A1507" s="30"/>
      <c r="B1507" s="17" t="s">
        <v>924</v>
      </c>
      <c r="C1507" s="52">
        <v>-3.3548555460689333</v>
      </c>
      <c r="D1507" s="41">
        <v>2.5524131887922298E-6</v>
      </c>
      <c r="E1507" s="38">
        <v>7.7857589628546194E-5</v>
      </c>
      <c r="F1507" s="52">
        <v>-2.7747904641565628</v>
      </c>
      <c r="G1507" s="41">
        <v>9.5553684890070396E-4</v>
      </c>
      <c r="H1507" s="41">
        <v>1.4346301078036E-2</v>
      </c>
    </row>
    <row r="1508" spans="1:8">
      <c r="A1508" s="30"/>
      <c r="B1508" s="17" t="s">
        <v>1274</v>
      </c>
      <c r="C1508" s="52">
        <v>-2.381851713760347</v>
      </c>
      <c r="D1508" s="41">
        <v>1.6118074810049401E-4</v>
      </c>
      <c r="E1508" s="38">
        <v>1.93662804548485E-3</v>
      </c>
      <c r="F1508" s="52">
        <v>-2.1346509292083691</v>
      </c>
      <c r="G1508" s="41">
        <v>6.87095932951301E-3</v>
      </c>
      <c r="H1508" s="41">
        <v>4.7848167742420601E-2</v>
      </c>
    </row>
    <row r="1509" spans="1:8">
      <c r="A1509" s="30"/>
      <c r="B1509" s="17" t="s">
        <v>538</v>
      </c>
      <c r="C1509" s="52">
        <v>-1.535303504846359</v>
      </c>
      <c r="D1509" s="41">
        <v>7.5506141050904305E-7</v>
      </c>
      <c r="E1509" s="38">
        <v>3.15995024117867E-5</v>
      </c>
      <c r="F1509" s="52">
        <v>-1.8798676757151254</v>
      </c>
      <c r="G1509" s="41">
        <v>1.47075663344783E-8</v>
      </c>
      <c r="H1509" s="41">
        <v>9.8008959350450501E-6</v>
      </c>
    </row>
    <row r="1510" spans="1:8">
      <c r="A1510" s="30"/>
      <c r="B1510" s="17" t="s">
        <v>849</v>
      </c>
      <c r="C1510" s="52">
        <v>-1.5541966021390978</v>
      </c>
      <c r="D1510" s="41">
        <v>4.8026729112993699E-5</v>
      </c>
      <c r="E1510" s="38">
        <v>7.6576831978243697E-4</v>
      </c>
      <c r="F1510" s="52">
        <v>-1.59693939834725</v>
      </c>
      <c r="G1510" s="41">
        <v>4.5690788990717702E-4</v>
      </c>
      <c r="H1510" s="41">
        <v>9.1837425760229099E-3</v>
      </c>
    </row>
    <row r="1511" spans="1:8">
      <c r="A1511" s="30"/>
      <c r="B1511" s="17" t="s">
        <v>687</v>
      </c>
      <c r="C1511" s="52">
        <v>-1.3070013884219651</v>
      </c>
      <c r="D1511" s="41">
        <v>8.4132105371676005E-6</v>
      </c>
      <c r="E1511" s="38">
        <v>1.9805337740076901E-4</v>
      </c>
      <c r="F1511" s="52">
        <v>-1.3459413932387492</v>
      </c>
      <c r="G1511" s="41">
        <v>6.1132838323697702E-5</v>
      </c>
      <c r="H1511" s="41">
        <v>2.7020090734601698E-3</v>
      </c>
    </row>
    <row r="1512" spans="1:8">
      <c r="A1512" s="30"/>
      <c r="B1512" s="17" t="s">
        <v>1076</v>
      </c>
      <c r="C1512" s="52">
        <v>-1.2813114546633335</v>
      </c>
      <c r="D1512" s="41">
        <v>5.6931568046547199E-5</v>
      </c>
      <c r="E1512" s="38">
        <v>8.6525995436357705E-4</v>
      </c>
      <c r="F1512" s="52">
        <v>-1.257578792239034</v>
      </c>
      <c r="G1512" s="41">
        <v>2.2789467913656601E-3</v>
      </c>
      <c r="H1512" s="41">
        <v>2.3757540377377599E-2</v>
      </c>
    </row>
    <row r="1513" spans="1:8">
      <c r="A1513" s="30"/>
      <c r="B1513" s="17" t="s">
        <v>813</v>
      </c>
      <c r="C1513" s="52">
        <v>-1.9862466574890867</v>
      </c>
      <c r="D1513" s="41">
        <v>5.3259252198301399E-7</v>
      </c>
      <c r="E1513" s="38">
        <v>2.3540046009892099E-5</v>
      </c>
      <c r="F1513" s="52">
        <v>-1.8057835551003161</v>
      </c>
      <c r="G1513" s="41">
        <v>3.07312721657323E-4</v>
      </c>
      <c r="H1513" s="41">
        <v>7.0804524141419804E-3</v>
      </c>
    </row>
    <row r="1514" spans="1:8">
      <c r="A1514" s="30"/>
      <c r="B1514" s="17" t="s">
        <v>806</v>
      </c>
      <c r="C1514" s="52">
        <v>1.4415569049661725</v>
      </c>
      <c r="D1514" s="41">
        <v>4.4739639646138301E-4</v>
      </c>
      <c r="E1514" s="38">
        <v>4.2552978103618999E-3</v>
      </c>
      <c r="F1514" s="52">
        <v>1.6050185557448797</v>
      </c>
      <c r="G1514" s="41">
        <v>2.9143990820155199E-4</v>
      </c>
      <c r="H1514" s="41">
        <v>6.8607171868207799E-3</v>
      </c>
    </row>
    <row r="1515" spans="1:8">
      <c r="A1515" s="30"/>
      <c r="B1515" s="17" t="s">
        <v>573</v>
      </c>
      <c r="C1515" s="52">
        <v>-2.0850920571652467</v>
      </c>
      <c r="D1515" s="41">
        <v>9.9354371446691593E-6</v>
      </c>
      <c r="E1515" s="38">
        <v>2.24142427042367E-4</v>
      </c>
      <c r="F1515" s="52">
        <v>-2.7791905540418531</v>
      </c>
      <c r="G1515" s="41">
        <v>1.25433915550903E-6</v>
      </c>
      <c r="H1515" s="41">
        <v>2.10275188359319E-4</v>
      </c>
    </row>
    <row r="1516" spans="1:8">
      <c r="A1516" s="30"/>
      <c r="B1516" s="17" t="s">
        <v>669</v>
      </c>
      <c r="C1516" s="52">
        <v>-1.355120536287699</v>
      </c>
      <c r="D1516" s="41">
        <v>3.5687955819107902E-4</v>
      </c>
      <c r="E1516" s="38">
        <v>3.5577072642224601E-3</v>
      </c>
      <c r="F1516" s="52">
        <v>-1.5541000385180994</v>
      </c>
      <c r="G1516" s="41">
        <v>4.3957982643343803E-5</v>
      </c>
      <c r="H1516" s="41">
        <v>2.2167372967958898E-3</v>
      </c>
    </row>
    <row r="1517" spans="1:8">
      <c r="A1517" s="30"/>
      <c r="B1517" s="17" t="s">
        <v>793</v>
      </c>
      <c r="C1517" s="52">
        <v>-1.3187210191024528</v>
      </c>
      <c r="D1517" s="41">
        <v>9.5296914386390798E-3</v>
      </c>
      <c r="E1517" s="38">
        <v>4.2532569259624099E-2</v>
      </c>
      <c r="F1517" s="52">
        <v>-1.6446913738976847</v>
      </c>
      <c r="G1517" s="41">
        <v>2.6816878043578799E-4</v>
      </c>
      <c r="H1517" s="41">
        <v>6.6048138082946198E-3</v>
      </c>
    </row>
    <row r="1518" spans="1:8">
      <c r="A1518" s="30"/>
      <c r="B1518" s="17" t="s">
        <v>1070</v>
      </c>
      <c r="C1518" s="52">
        <v>1.3003978088865804</v>
      </c>
      <c r="D1518" s="41">
        <v>3.9083185963789202E-3</v>
      </c>
      <c r="E1518" s="38">
        <v>2.15929617349685E-2</v>
      </c>
      <c r="F1518" s="52">
        <v>1.4178188777383152</v>
      </c>
      <c r="G1518" s="41">
        <v>2.23499284518005E-3</v>
      </c>
      <c r="H1518" s="41">
        <v>2.3620942050783598E-2</v>
      </c>
    </row>
    <row r="1519" spans="1:8">
      <c r="A1519" s="30"/>
      <c r="B1519" s="17" t="s">
        <v>728</v>
      </c>
      <c r="C1519" s="52">
        <v>-1.9373370582372882</v>
      </c>
      <c r="D1519" s="41">
        <v>1.21520870221385E-9</v>
      </c>
      <c r="E1519" s="38">
        <v>1.7545588312130899E-7</v>
      </c>
      <c r="F1519" s="52">
        <v>-1.620886375185516</v>
      </c>
      <c r="G1519" s="41">
        <v>1.17635092700179E-4</v>
      </c>
      <c r="H1519" s="41">
        <v>3.93464404657009E-3</v>
      </c>
    </row>
    <row r="1520" spans="1:8">
      <c r="A1520" s="30"/>
      <c r="B1520" s="17" t="s">
        <v>764</v>
      </c>
      <c r="C1520" s="52">
        <v>-1.3246052433223243</v>
      </c>
      <c r="D1520" s="41">
        <v>4.2781172764854602E-4</v>
      </c>
      <c r="E1520" s="38">
        <v>4.1224465855887503E-3</v>
      </c>
      <c r="F1520" s="52">
        <v>-1.4548945057232345</v>
      </c>
      <c r="G1520" s="41">
        <v>1.8591771795960701E-4</v>
      </c>
      <c r="H1520" s="41">
        <v>5.11303235137801E-3</v>
      </c>
    </row>
    <row r="1521" spans="1:8">
      <c r="A1521" s="30"/>
      <c r="B1521" s="17" t="s">
        <v>1210</v>
      </c>
      <c r="C1521" s="52">
        <v>-1.189429755276141</v>
      </c>
      <c r="D1521" s="41">
        <v>6.0501674630478097E-3</v>
      </c>
      <c r="E1521" s="38">
        <v>3.00530967502197E-2</v>
      </c>
      <c r="F1521" s="52">
        <v>-1.2487061330560865</v>
      </c>
      <c r="G1521" s="41">
        <v>4.98126914214335E-3</v>
      </c>
      <c r="H1521" s="41">
        <v>3.9180445318833301E-2</v>
      </c>
    </row>
    <row r="1522" spans="1:8">
      <c r="A1522" s="30"/>
      <c r="B1522" s="17" t="s">
        <v>847</v>
      </c>
      <c r="C1522" s="52">
        <v>1.2733073713912089</v>
      </c>
      <c r="D1522" s="41">
        <v>1.18263519424273E-2</v>
      </c>
      <c r="E1522" s="38">
        <v>4.9589393454621301E-2</v>
      </c>
      <c r="F1522" s="52">
        <v>1.5367670172479275</v>
      </c>
      <c r="G1522" s="41">
        <v>4.5374449811007501E-4</v>
      </c>
      <c r="H1522" s="41">
        <v>9.1456508915222692E-3</v>
      </c>
    </row>
    <row r="1523" spans="1:8">
      <c r="A1523" s="30"/>
      <c r="B1523" s="17" t="s">
        <v>837</v>
      </c>
      <c r="C1523" s="52">
        <v>-1.5036063263452988</v>
      </c>
      <c r="D1523" s="41">
        <v>1.6243198972477299E-5</v>
      </c>
      <c r="E1523" s="38">
        <v>3.24976518934344E-4</v>
      </c>
      <c r="F1523" s="52">
        <v>-1.506998894360225</v>
      </c>
      <c r="G1523" s="41">
        <v>3.9459512904173999E-4</v>
      </c>
      <c r="H1523" s="41">
        <v>8.3578914496053695E-3</v>
      </c>
    </row>
    <row r="1524" spans="1:8">
      <c r="A1524" s="30"/>
      <c r="B1524" s="17" t="s">
        <v>561</v>
      </c>
      <c r="C1524" s="52">
        <v>-1.9315247347302622</v>
      </c>
      <c r="D1524" s="41">
        <v>2.14778342551683E-8</v>
      </c>
      <c r="E1524" s="38">
        <v>1.75530639766531E-6</v>
      </c>
      <c r="F1524" s="52">
        <v>-2.0668546013410491</v>
      </c>
      <c r="G1524" s="41">
        <v>4.4521732965613E-7</v>
      </c>
      <c r="H1524" s="41">
        <v>1.0233626061447599E-4</v>
      </c>
    </row>
    <row r="1525" spans="1:8">
      <c r="A1525" s="30"/>
      <c r="B1525" s="17" t="s">
        <v>723</v>
      </c>
      <c r="C1525" s="52">
        <v>-1.3526145735114845</v>
      </c>
      <c r="D1525" s="41">
        <v>2.1820650497246101E-4</v>
      </c>
      <c r="E1525" s="38">
        <v>2.4788829114800802E-3</v>
      </c>
      <c r="F1525" s="52">
        <v>-1.485780891304231</v>
      </c>
      <c r="G1525" s="41">
        <v>1.1338014371750001E-4</v>
      </c>
      <c r="H1525" s="41">
        <v>3.8983743177948798E-3</v>
      </c>
    </row>
    <row r="1526" spans="1:8">
      <c r="A1526" s="30"/>
      <c r="B1526" s="17" t="s">
        <v>1054</v>
      </c>
      <c r="C1526" s="52">
        <v>-1.4693485444840588</v>
      </c>
      <c r="D1526" s="41">
        <v>8.62145747758627E-5</v>
      </c>
      <c r="E1526" s="38">
        <v>1.20076665801173E-3</v>
      </c>
      <c r="F1526" s="52">
        <v>-1.4468660815134253</v>
      </c>
      <c r="G1526" s="41">
        <v>2.0726531152401302E-3</v>
      </c>
      <c r="H1526" s="41">
        <v>2.2613846268671599E-2</v>
      </c>
    </row>
    <row r="1527" spans="1:8">
      <c r="A1527" s="30"/>
      <c r="B1527" s="17" t="s">
        <v>768</v>
      </c>
      <c r="C1527" s="52">
        <v>-1.4315805838357392</v>
      </c>
      <c r="D1527" s="41">
        <v>5.9074425170235E-7</v>
      </c>
      <c r="E1527" s="38">
        <v>2.5588087262487298E-5</v>
      </c>
      <c r="F1527" s="52">
        <v>-1.3796287212321348</v>
      </c>
      <c r="G1527" s="41">
        <v>1.9186436637967899E-4</v>
      </c>
      <c r="H1527" s="41">
        <v>5.1663382071088703E-3</v>
      </c>
    </row>
    <row r="1528" spans="1:8">
      <c r="A1528" s="30"/>
      <c r="B1528" s="17" t="s">
        <v>916</v>
      </c>
      <c r="C1528" s="52">
        <v>-1.208109318362883</v>
      </c>
      <c r="D1528" s="41">
        <v>4.9637749682639003E-3</v>
      </c>
      <c r="E1528" s="38">
        <v>2.5857596241774E-2</v>
      </c>
      <c r="F1528" s="52">
        <v>-1.3268160568459859</v>
      </c>
      <c r="G1528" s="41">
        <v>8.86115944464774E-4</v>
      </c>
      <c r="H1528" s="41">
        <v>1.37570294388859E-2</v>
      </c>
    </row>
    <row r="1529" spans="1:8">
      <c r="A1529" s="30"/>
      <c r="B1529" s="17" t="s">
        <v>971</v>
      </c>
      <c r="C1529" s="52">
        <v>1.2830149072724348</v>
      </c>
      <c r="D1529" s="41">
        <v>4.9895369629542902E-3</v>
      </c>
      <c r="E1529" s="38">
        <v>2.5960575801845701E-2</v>
      </c>
      <c r="F1529" s="52">
        <v>1.4339133661414121</v>
      </c>
      <c r="G1529" s="41">
        <v>1.2819327253278099E-3</v>
      </c>
      <c r="H1529" s="41">
        <v>1.6954783510709601E-2</v>
      </c>
    </row>
    <row r="1530" spans="1:8">
      <c r="A1530" s="30"/>
      <c r="B1530" s="17" t="s">
        <v>767</v>
      </c>
      <c r="C1530" s="52">
        <v>-1.253347638214958</v>
      </c>
      <c r="D1530" s="41">
        <v>4.9854770818044802E-3</v>
      </c>
      <c r="E1530" s="38">
        <v>2.5955040841149201E-2</v>
      </c>
      <c r="F1530" s="52">
        <v>-1.4667896442533148</v>
      </c>
      <c r="G1530" s="41">
        <v>1.91368887501303E-4</v>
      </c>
      <c r="H1530" s="41">
        <v>5.1663382071088703E-3</v>
      </c>
    </row>
    <row r="1531" spans="1:8">
      <c r="A1531" s="30"/>
      <c r="B1531" s="17" t="s">
        <v>799</v>
      </c>
      <c r="C1531" s="52">
        <v>1.5877372871428135</v>
      </c>
      <c r="D1531" s="41">
        <v>3.6677154949615199E-7</v>
      </c>
      <c r="E1531" s="38">
        <v>1.77505135937719E-5</v>
      </c>
      <c r="F1531" s="52">
        <v>1.4829290098839805</v>
      </c>
      <c r="G1531" s="41">
        <v>2.8336918020542898E-4</v>
      </c>
      <c r="H1531" s="41">
        <v>6.8192392441515102E-3</v>
      </c>
    </row>
    <row r="1532" spans="1:8">
      <c r="A1532" s="30"/>
      <c r="B1532" s="17" t="s">
        <v>1048</v>
      </c>
      <c r="C1532" s="52">
        <v>-1.3672759040130287</v>
      </c>
      <c r="D1532" s="41">
        <v>2.1704517160386798E-5</v>
      </c>
      <c r="E1532" s="38">
        <v>4.1324446628666201E-4</v>
      </c>
      <c r="F1532" s="52">
        <v>-1.3182373669413276</v>
      </c>
      <c r="G1532" s="41">
        <v>1.9835263277063401E-3</v>
      </c>
      <c r="H1532" s="41">
        <v>2.1922170644783901E-2</v>
      </c>
    </row>
    <row r="1533" spans="1:8">
      <c r="A1533" s="30"/>
      <c r="B1533" s="17" t="s">
        <v>693</v>
      </c>
      <c r="C1533" s="52">
        <v>1.3899320785219302</v>
      </c>
      <c r="D1533" s="41">
        <v>1.65351373685663E-6</v>
      </c>
      <c r="E1533" s="38">
        <v>5.6174076479956701E-5</v>
      </c>
      <c r="F1533" s="52">
        <v>1.3943434083638457</v>
      </c>
      <c r="G1533" s="41">
        <v>7.1259094189589806E-5</v>
      </c>
      <c r="H1533" s="41">
        <v>2.9916353146641301E-3</v>
      </c>
    </row>
    <row r="1534" spans="1:8">
      <c r="A1534" s="30"/>
      <c r="B1534" s="17" t="s">
        <v>918</v>
      </c>
      <c r="C1534" s="52">
        <v>-1.3884932896033477</v>
      </c>
      <c r="D1534" s="41">
        <v>5.1418815337587599E-6</v>
      </c>
      <c r="E1534" s="38">
        <v>1.3748185100911201E-4</v>
      </c>
      <c r="F1534" s="52">
        <v>-1.3338821125363742</v>
      </c>
      <c r="G1534" s="41">
        <v>9.1437034091510199E-4</v>
      </c>
      <c r="H1534" s="41">
        <v>1.39703531981438E-2</v>
      </c>
    </row>
    <row r="1535" spans="1:8">
      <c r="A1535" s="30"/>
      <c r="B1535" s="17" t="s">
        <v>1154</v>
      </c>
      <c r="C1535" s="52">
        <v>-2.1583335460337549</v>
      </c>
      <c r="D1535" s="41">
        <v>3.8900300680514198E-7</v>
      </c>
      <c r="E1535" s="38">
        <v>1.8414934688267499E-5</v>
      </c>
      <c r="F1535" s="52">
        <v>-1.6822700547105072</v>
      </c>
      <c r="G1535" s="41">
        <v>3.5019483759486901E-3</v>
      </c>
      <c r="H1535" s="41">
        <v>3.0988129500350899E-2</v>
      </c>
    </row>
    <row r="1536" spans="1:8">
      <c r="A1536" s="30"/>
      <c r="B1536" s="17" t="s">
        <v>624</v>
      </c>
      <c r="C1536" s="52">
        <v>-1.5046978822265655</v>
      </c>
      <c r="D1536" s="41">
        <v>2.11578139693705E-5</v>
      </c>
      <c r="E1536" s="38">
        <v>4.0640829804136701E-4</v>
      </c>
      <c r="F1536" s="52">
        <v>-1.6986605018375398</v>
      </c>
      <c r="G1536" s="41">
        <v>1.1223657585379801E-5</v>
      </c>
      <c r="H1536" s="41">
        <v>8.9202335469857599E-4</v>
      </c>
    </row>
    <row r="1537" spans="1:8">
      <c r="A1537" s="30"/>
      <c r="B1537" s="17" t="s">
        <v>752</v>
      </c>
      <c r="C1537" s="52">
        <v>-1.7829576459945002</v>
      </c>
      <c r="D1537" s="41">
        <v>2.0144276432640899E-7</v>
      </c>
      <c r="E1537" s="38">
        <v>1.0906866670998001E-5</v>
      </c>
      <c r="F1537" s="52">
        <v>-1.6526413925909111</v>
      </c>
      <c r="G1537" s="41">
        <v>1.5504238010506099E-4</v>
      </c>
      <c r="H1537" s="41">
        <v>4.5223304338388804E-3</v>
      </c>
    </row>
    <row r="1538" spans="1:8">
      <c r="A1538" s="30"/>
      <c r="B1538" s="17" t="s">
        <v>903</v>
      </c>
      <c r="C1538" s="52">
        <v>-1.4404532127022478</v>
      </c>
      <c r="D1538" s="41">
        <v>3.0593058490369199E-4</v>
      </c>
      <c r="E1538" s="38">
        <v>3.19337103717313E-3</v>
      </c>
      <c r="F1538" s="52">
        <v>-1.5285305280147803</v>
      </c>
      <c r="G1538" s="41">
        <v>7.3187829965077895E-4</v>
      </c>
      <c r="H1538" s="41">
        <v>1.20997360875471E-2</v>
      </c>
    </row>
    <row r="1539" spans="1:8">
      <c r="A1539" s="30"/>
      <c r="B1539" s="17" t="s">
        <v>1156</v>
      </c>
      <c r="C1539" s="52">
        <v>-1.2364865049409977</v>
      </c>
      <c r="D1539" s="41">
        <v>2.1515752395420101E-3</v>
      </c>
      <c r="E1539" s="38">
        <v>1.37761243903566E-2</v>
      </c>
      <c r="F1539" s="52">
        <v>-1.285973492995707</v>
      </c>
      <c r="G1539" s="41">
        <v>3.5244168250569501E-3</v>
      </c>
      <c r="H1539" s="41">
        <v>3.1057809539824802E-2</v>
      </c>
    </row>
    <row r="1540" spans="1:8">
      <c r="A1540" s="30"/>
      <c r="B1540" s="17" t="s">
        <v>994</v>
      </c>
      <c r="C1540" s="52">
        <v>-1.3266201502455703</v>
      </c>
      <c r="D1540" s="41">
        <v>1.38051232256579E-3</v>
      </c>
      <c r="E1540" s="38">
        <v>9.9163633167822906E-3</v>
      </c>
      <c r="F1540" s="52">
        <v>-1.4201840295641059</v>
      </c>
      <c r="G1540" s="41">
        <v>1.48536990939932E-3</v>
      </c>
      <c r="H1540" s="41">
        <v>1.8473475477683798E-2</v>
      </c>
    </row>
    <row r="1541" spans="1:8">
      <c r="A1541" s="30"/>
      <c r="B1541" s="17" t="s">
        <v>970</v>
      </c>
      <c r="C1541" s="52">
        <v>1.3013026504856562</v>
      </c>
      <c r="D1541" s="41">
        <v>2.7686570451483801E-4</v>
      </c>
      <c r="E1541" s="38">
        <v>2.98319353011448E-3</v>
      </c>
      <c r="F1541" s="52">
        <v>1.3347259526892565</v>
      </c>
      <c r="G1541" s="41">
        <v>1.27601664620111E-3</v>
      </c>
      <c r="H1541" s="41">
        <v>1.6902342822691398E-2</v>
      </c>
    </row>
    <row r="1542" spans="1:8">
      <c r="A1542" s="30"/>
      <c r="B1542" s="17" t="s">
        <v>587</v>
      </c>
      <c r="C1542" s="52">
        <v>-4.2659231926556727</v>
      </c>
      <c r="D1542" s="41">
        <v>9.0987914442896396E-14</v>
      </c>
      <c r="E1542" s="38">
        <v>7.8822830281881101E-11</v>
      </c>
      <c r="F1542" s="52">
        <v>-2.6981674246992302</v>
      </c>
      <c r="G1542" s="41">
        <v>3.5266240171425298E-6</v>
      </c>
      <c r="H1542" s="41">
        <v>4.4277020087689399E-4</v>
      </c>
    </row>
    <row r="1543" spans="1:8">
      <c r="A1543" s="30"/>
      <c r="B1543" s="17" t="s">
        <v>657</v>
      </c>
      <c r="C1543" s="52">
        <v>-1.2030819679364455</v>
      </c>
      <c r="D1543" s="41">
        <v>3.74387359285154E-3</v>
      </c>
      <c r="E1543" s="38">
        <v>2.10468377254205E-2</v>
      </c>
      <c r="F1543" s="52">
        <v>-1.407648056613942</v>
      </c>
      <c r="G1543" s="41">
        <v>3.2430039854701001E-5</v>
      </c>
      <c r="H1543" s="41">
        <v>1.78943589338392E-3</v>
      </c>
    </row>
    <row r="1544" spans="1:8">
      <c r="A1544" s="30"/>
      <c r="B1544" s="17" t="s">
        <v>1030</v>
      </c>
      <c r="C1544" s="52">
        <v>1.4422808407656906</v>
      </c>
      <c r="D1544" s="41">
        <v>8.0389434589796095E-5</v>
      </c>
      <c r="E1544" s="38">
        <v>1.1323799542299201E-3</v>
      </c>
      <c r="F1544" s="52">
        <v>1.4248233071040455</v>
      </c>
      <c r="G1544" s="41">
        <v>1.8463422380768E-3</v>
      </c>
      <c r="H1544" s="41">
        <v>2.1022487859197699E-2</v>
      </c>
    </row>
    <row r="1545" spans="1:8">
      <c r="A1545" s="30"/>
      <c r="B1545" s="17" t="s">
        <v>650</v>
      </c>
      <c r="C1545" s="52">
        <v>-1.9778059194215802</v>
      </c>
      <c r="D1545" s="41">
        <v>1.6762627236163998E-8</v>
      </c>
      <c r="E1545" s="38">
        <v>1.4668145428978701E-6</v>
      </c>
      <c r="F1545" s="52">
        <v>-1.8206393150503024</v>
      </c>
      <c r="G1545" s="41">
        <v>2.9184636331093599E-5</v>
      </c>
      <c r="H1545" s="41">
        <v>1.68157735248519E-3</v>
      </c>
    </row>
    <row r="1546" spans="1:8">
      <c r="A1546" s="30"/>
      <c r="B1546" s="17" t="s">
        <v>770</v>
      </c>
      <c r="C1546" s="52">
        <v>1.410488324557839</v>
      </c>
      <c r="D1546" s="41">
        <v>3.09372469024763E-5</v>
      </c>
      <c r="E1546" s="38">
        <v>5.3925426542485405E-4</v>
      </c>
      <c r="F1546" s="52">
        <v>1.4622908199401892</v>
      </c>
      <c r="G1546" s="41">
        <v>1.9253195577917999E-4</v>
      </c>
      <c r="H1546" s="41">
        <v>5.1663382071088703E-3</v>
      </c>
    </row>
    <row r="1547" spans="1:8">
      <c r="A1547" s="30"/>
      <c r="B1547" s="17" t="s">
        <v>1281</v>
      </c>
      <c r="C1547" s="52">
        <v>-1.3689068326809508</v>
      </c>
      <c r="D1547" s="41">
        <v>6.4146305694466896E-3</v>
      </c>
      <c r="E1547" s="38">
        <v>3.1448751908951099E-2</v>
      </c>
      <c r="F1547" s="52">
        <v>-1.4709551380418913</v>
      </c>
      <c r="G1547" s="41">
        <v>7.3145992025810498E-3</v>
      </c>
      <c r="H1547" s="41">
        <v>4.9621278693782002E-2</v>
      </c>
    </row>
    <row r="1548" spans="1:8">
      <c r="A1548" s="30"/>
      <c r="B1548" s="17" t="s">
        <v>1145</v>
      </c>
      <c r="C1548" s="52">
        <v>-1.6196942911146519</v>
      </c>
      <c r="D1548" s="41">
        <v>8.2386475619028194E-3</v>
      </c>
      <c r="E1548" s="38">
        <v>3.8024189573129502E-2</v>
      </c>
      <c r="F1548" s="52">
        <v>-1.9630045909385523</v>
      </c>
      <c r="G1548" s="41">
        <v>3.2915243647657702E-3</v>
      </c>
      <c r="H1548" s="41">
        <v>2.9764588279713799E-2</v>
      </c>
    </row>
    <row r="1549" spans="1:8">
      <c r="A1549" s="30"/>
      <c r="B1549" s="17" t="s">
        <v>746</v>
      </c>
      <c r="C1549" s="52">
        <v>1.6142506141624076</v>
      </c>
      <c r="D1549" s="41">
        <v>1.6804131786052301E-9</v>
      </c>
      <c r="E1549" s="38">
        <v>2.31070148670748E-7</v>
      </c>
      <c r="F1549" s="52">
        <v>1.4161829085543016</v>
      </c>
      <c r="G1549" s="41">
        <v>1.4738492369847101E-4</v>
      </c>
      <c r="H1549" s="41">
        <v>4.4333180347217198E-3</v>
      </c>
    </row>
    <row r="1550" spans="1:8">
      <c r="A1550" s="30"/>
      <c r="B1550" s="17" t="s">
        <v>1007</v>
      </c>
      <c r="C1550" s="52">
        <v>2.3973249088371262</v>
      </c>
      <c r="D1550" s="41">
        <v>1.0847961114229601E-8</v>
      </c>
      <c r="E1550" s="38">
        <v>1.0104934100276401E-6</v>
      </c>
      <c r="F1550" s="52">
        <v>1.7404707872133192</v>
      </c>
      <c r="G1550" s="41">
        <v>1.64227507758771E-3</v>
      </c>
      <c r="H1550" s="41">
        <v>1.9650592537489402E-2</v>
      </c>
    </row>
    <row r="1551" spans="1:8">
      <c r="A1551" s="30"/>
      <c r="B1551" s="17" t="s">
        <v>855</v>
      </c>
      <c r="C1551" s="52">
        <v>-1.4882100991265623</v>
      </c>
      <c r="D1551" s="41">
        <v>2.9922148901802802E-4</v>
      </c>
      <c r="E1551" s="38">
        <v>3.1750848992269801E-3</v>
      </c>
      <c r="F1551" s="52">
        <v>-1.6130770934138188</v>
      </c>
      <c r="G1551" s="41">
        <v>4.82820636855504E-4</v>
      </c>
      <c r="H1551" s="41">
        <v>9.5277338885631606E-3</v>
      </c>
    </row>
    <row r="1552" spans="1:8">
      <c r="A1552" s="30"/>
      <c r="B1552" s="17" t="s">
        <v>1045</v>
      </c>
      <c r="C1552" s="52">
        <v>1.5101602692199849</v>
      </c>
      <c r="D1552" s="41">
        <v>1.28951712797382E-5</v>
      </c>
      <c r="E1552" s="38">
        <v>2.7858072019045399E-4</v>
      </c>
      <c r="F1552" s="52">
        <v>1.4241843274937982</v>
      </c>
      <c r="G1552" s="41">
        <v>1.96157202219439E-3</v>
      </c>
      <c r="H1552" s="41">
        <v>2.1765543057539399E-2</v>
      </c>
    </row>
    <row r="1553" spans="1:8">
      <c r="A1553" s="30"/>
      <c r="B1553" s="17" t="s">
        <v>1229</v>
      </c>
      <c r="C1553" s="52">
        <v>1.4507623809289849</v>
      </c>
      <c r="D1553" s="41">
        <v>4.4238749801878601E-3</v>
      </c>
      <c r="E1553" s="38">
        <v>2.37153644513412E-2</v>
      </c>
      <c r="F1553" s="52">
        <v>1.5719772344260672</v>
      </c>
      <c r="G1553" s="41">
        <v>5.5692377085116403E-3</v>
      </c>
      <c r="H1553" s="41">
        <v>4.21733446405912E-2</v>
      </c>
    </row>
    <row r="1554" spans="1:8">
      <c r="A1554" s="30"/>
      <c r="B1554" s="17" t="s">
        <v>665</v>
      </c>
      <c r="C1554" s="52">
        <v>-3.0563073652132018</v>
      </c>
      <c r="D1554" s="41">
        <v>3.3882708463134601E-9</v>
      </c>
      <c r="E1554" s="38">
        <v>3.7631526078991702E-7</v>
      </c>
      <c r="F1554" s="52">
        <v>-2.4912252775620205</v>
      </c>
      <c r="G1554" s="41">
        <v>3.6881648470195701E-5</v>
      </c>
      <c r="H1554" s="41">
        <v>1.9363983072564E-3</v>
      </c>
    </row>
    <row r="1555" spans="1:8">
      <c r="A1555" s="30"/>
      <c r="B1555" s="17" t="s">
        <v>1186</v>
      </c>
      <c r="C1555" s="52">
        <v>-3.8084850013084188</v>
      </c>
      <c r="D1555" s="41">
        <v>7.0463444283415698E-6</v>
      </c>
      <c r="E1555" s="38">
        <v>1.7352339705007999E-4</v>
      </c>
      <c r="F1555" s="52">
        <v>-2.7645016452129201</v>
      </c>
      <c r="G1555" s="41">
        <v>4.3318834211032303E-3</v>
      </c>
      <c r="H1555" s="41">
        <v>3.5936564149922801E-2</v>
      </c>
    </row>
    <row r="1556" spans="1:8">
      <c r="A1556" s="30"/>
      <c r="B1556" s="17" t="s">
        <v>1264</v>
      </c>
      <c r="C1556" s="52">
        <v>-1.7024460215279538</v>
      </c>
      <c r="D1556" s="41">
        <v>1.9168238097870801E-4</v>
      </c>
      <c r="E1556" s="38">
        <v>2.2170153089700298E-3</v>
      </c>
      <c r="F1556" s="52">
        <v>-1.6062125121569943</v>
      </c>
      <c r="G1556" s="41">
        <v>6.53702723651459E-3</v>
      </c>
      <c r="H1556" s="41">
        <v>4.62931357659951E-2</v>
      </c>
    </row>
    <row r="1557" spans="1:8">
      <c r="A1557" s="30"/>
      <c r="B1557" s="17" t="s">
        <v>798</v>
      </c>
      <c r="C1557" s="52">
        <v>1.5972520622935236</v>
      </c>
      <c r="D1557" s="41">
        <v>5.1603963049409398E-5</v>
      </c>
      <c r="E1557" s="38">
        <v>8.0839987684816201E-4</v>
      </c>
      <c r="F1557" s="52">
        <v>1.6802026688272</v>
      </c>
      <c r="G1557" s="41">
        <v>2.8321394880226097E-4</v>
      </c>
      <c r="H1557" s="41">
        <v>6.8192392441515102E-3</v>
      </c>
    </row>
    <row r="1558" spans="1:8">
      <c r="A1558" s="30"/>
      <c r="B1558" s="17" t="s">
        <v>543</v>
      </c>
      <c r="C1558" s="52">
        <v>-2.5715242657402064</v>
      </c>
      <c r="D1558" s="41">
        <v>1.4956983562375599E-11</v>
      </c>
      <c r="E1558" s="38">
        <v>5.3988478583691499E-9</v>
      </c>
      <c r="F1558" s="52">
        <v>-2.4308033879367632</v>
      </c>
      <c r="G1558" s="41">
        <v>6.6950985759367698E-8</v>
      </c>
      <c r="H1558" s="41">
        <v>3.0526125770179101E-5</v>
      </c>
    </row>
    <row r="1559" spans="1:8">
      <c r="A1559" s="30"/>
      <c r="B1559" s="17" t="s">
        <v>1192</v>
      </c>
      <c r="C1559" s="52">
        <v>-1.3959413867811257</v>
      </c>
      <c r="D1559" s="41">
        <v>5.0049484910972403E-4</v>
      </c>
      <c r="E1559" s="38">
        <v>4.65712876244633E-3</v>
      </c>
      <c r="F1559" s="52">
        <v>-1.3989113322226556</v>
      </c>
      <c r="G1559" s="41">
        <v>4.4769684234727799E-3</v>
      </c>
      <c r="H1559" s="41">
        <v>3.6661685924025599E-2</v>
      </c>
    </row>
    <row r="1560" spans="1:8">
      <c r="A1560" s="30"/>
      <c r="B1560" s="17" t="s">
        <v>873</v>
      </c>
      <c r="C1560" s="52">
        <v>1.313290504870366</v>
      </c>
      <c r="D1560" s="41">
        <v>4.3327101013133099E-4</v>
      </c>
      <c r="E1560" s="38">
        <v>4.1482469945351499E-3</v>
      </c>
      <c r="F1560" s="52">
        <v>1.3946592215590825</v>
      </c>
      <c r="G1560" s="41">
        <v>5.7612815886019905E-4</v>
      </c>
      <c r="H1560" s="41">
        <v>1.0512307067438701E-2</v>
      </c>
    </row>
    <row r="1561" spans="1:8">
      <c r="A1561" s="30"/>
      <c r="B1561" s="17" t="s">
        <v>580</v>
      </c>
      <c r="C1561" s="52">
        <v>-1.3786693940736403</v>
      </c>
      <c r="D1561" s="41">
        <v>2.0747835160321E-6</v>
      </c>
      <c r="E1561" s="38">
        <v>6.7570863155586806E-5</v>
      </c>
      <c r="F1561" s="52">
        <v>-1.4964567566009623</v>
      </c>
      <c r="G1561" s="41">
        <v>1.9046749460985799E-6</v>
      </c>
      <c r="H1561" s="41">
        <v>2.7966439081444E-4</v>
      </c>
    </row>
    <row r="1562" spans="1:8">
      <c r="A1562" s="30"/>
      <c r="B1562" s="17" t="s">
        <v>704</v>
      </c>
      <c r="C1562" s="52">
        <v>-1.6658171740572696</v>
      </c>
      <c r="D1562" s="41">
        <v>6.3089699872020603E-6</v>
      </c>
      <c r="E1562" s="38">
        <v>1.6122302949596299E-4</v>
      </c>
      <c r="F1562" s="52">
        <v>-1.7250060668058498</v>
      </c>
      <c r="G1562" s="41">
        <v>8.5210255719577396E-5</v>
      </c>
      <c r="H1562" s="41">
        <v>3.3102082748820601E-3</v>
      </c>
    </row>
    <row r="1563" spans="1:8">
      <c r="A1563" s="30"/>
      <c r="B1563" s="17" t="s">
        <v>983</v>
      </c>
      <c r="C1563" s="52">
        <v>-1.2470691367640265</v>
      </c>
      <c r="D1563" s="41">
        <v>6.1209749085028098E-3</v>
      </c>
      <c r="E1563" s="38">
        <v>3.0317899160869001E-2</v>
      </c>
      <c r="F1563" s="52">
        <v>-1.3843523981852037</v>
      </c>
      <c r="G1563" s="41">
        <v>1.37719708779983E-3</v>
      </c>
      <c r="H1563" s="41">
        <v>1.76489029165827E-2</v>
      </c>
    </row>
    <row r="1564" spans="1:8">
      <c r="A1564" s="30"/>
      <c r="B1564" s="17" t="s">
        <v>787</v>
      </c>
      <c r="C1564" s="52">
        <v>-1.3616006470384898</v>
      </c>
      <c r="D1564" s="41">
        <v>5.8521235013194903E-7</v>
      </c>
      <c r="E1564" s="38">
        <v>2.5475852207000398E-5</v>
      </c>
      <c r="F1564" s="52">
        <v>-1.3127129759338281</v>
      </c>
      <c r="G1564" s="41">
        <v>2.4025726946000399E-4</v>
      </c>
      <c r="H1564" s="41">
        <v>6.0858149863509204E-3</v>
      </c>
    </row>
    <row r="1565" spans="1:8">
      <c r="A1565" s="30"/>
      <c r="B1565" s="17" t="s">
        <v>531</v>
      </c>
      <c r="C1565" s="52">
        <v>-1.773693338153415</v>
      </c>
      <c r="D1565" s="41">
        <v>7.8386346819424804E-8</v>
      </c>
      <c r="E1565" s="38">
        <v>5.1057212217795302E-6</v>
      </c>
      <c r="F1565" s="52">
        <v>-2.2719292629618089</v>
      </c>
      <c r="G1565" s="41">
        <v>2.05704724161421E-9</v>
      </c>
      <c r="H1565" s="41">
        <v>2.4103589137229898E-6</v>
      </c>
    </row>
    <row r="1566" spans="1:8">
      <c r="A1566" s="30"/>
      <c r="B1566" s="17" t="s">
        <v>904</v>
      </c>
      <c r="C1566" s="52">
        <v>-1.6658734448212849</v>
      </c>
      <c r="D1566" s="41">
        <v>1.32877315134395E-8</v>
      </c>
      <c r="E1566" s="38">
        <v>1.19907935521798E-6</v>
      </c>
      <c r="F1566" s="52">
        <v>-1.4205565609566786</v>
      </c>
      <c r="G1566" s="41">
        <v>7.4185584445099896E-4</v>
      </c>
      <c r="H1566" s="41">
        <v>1.22413279628171E-2</v>
      </c>
    </row>
    <row r="1567" spans="1:8">
      <c r="A1567" s="30"/>
      <c r="B1567" s="17" t="s">
        <v>630</v>
      </c>
      <c r="C1567" s="52">
        <v>-1.5053497703905547</v>
      </c>
      <c r="D1567" s="41">
        <v>3.1231689535941E-6</v>
      </c>
      <c r="E1567" s="38">
        <v>9.1405448124951504E-5</v>
      </c>
      <c r="F1567" s="52">
        <v>-1.6065798135631943</v>
      </c>
      <c r="G1567" s="41">
        <v>1.2670666298880099E-5</v>
      </c>
      <c r="H1567" s="41">
        <v>9.4625846678619298E-4</v>
      </c>
    </row>
    <row r="1568" spans="1:8">
      <c r="A1568" s="30"/>
      <c r="B1568" s="17" t="s">
        <v>1143</v>
      </c>
      <c r="C1568" s="52">
        <v>1.5827132912748287</v>
      </c>
      <c r="D1568" s="41">
        <v>7.9991054380536399E-7</v>
      </c>
      <c r="E1568" s="38">
        <v>3.3156100674573501E-5</v>
      </c>
      <c r="F1568" s="52">
        <v>1.3814822538850651</v>
      </c>
      <c r="G1568" s="41">
        <v>3.2798287691101101E-3</v>
      </c>
      <c r="H1568" s="41">
        <v>2.9735659625178601E-2</v>
      </c>
    </row>
    <row r="1569" spans="1:8">
      <c r="A1569" s="30"/>
      <c r="B1569" s="17" t="s">
        <v>646</v>
      </c>
      <c r="C1569" s="52">
        <v>-1.523833519780897</v>
      </c>
      <c r="D1569" s="41">
        <v>2.4372097868734601E-4</v>
      </c>
      <c r="E1569" s="38">
        <v>2.7033992808815298E-3</v>
      </c>
      <c r="F1569" s="52">
        <v>-1.8439323342576233</v>
      </c>
      <c r="G1569" s="41">
        <v>2.6670403722471998E-5</v>
      </c>
      <c r="H1569" s="41">
        <v>1.6044840794984399E-3</v>
      </c>
    </row>
    <row r="1570" spans="1:8">
      <c r="A1570" s="30"/>
      <c r="B1570" s="17" t="s">
        <v>1092</v>
      </c>
      <c r="C1570" s="52">
        <v>-1.9106837718756913</v>
      </c>
      <c r="D1570" s="41">
        <v>2.8218067055462798E-4</v>
      </c>
      <c r="E1570" s="38">
        <v>3.02540983788954E-3</v>
      </c>
      <c r="F1570" s="52">
        <v>-1.9406187584222352</v>
      </c>
      <c r="G1570" s="41">
        <v>2.5445155169175398E-3</v>
      </c>
      <c r="H1570" s="41">
        <v>2.56017862056407E-2</v>
      </c>
    </row>
    <row r="1571" spans="1:8">
      <c r="A1571" s="30"/>
      <c r="B1571" s="17" t="s">
        <v>893</v>
      </c>
      <c r="C1571" s="52">
        <v>-1.3094078599779684</v>
      </c>
      <c r="D1571" s="41">
        <v>1.3041958674991699E-3</v>
      </c>
      <c r="E1571" s="38">
        <v>9.4546015063977605E-3</v>
      </c>
      <c r="F1571" s="52">
        <v>-1.4287007687770583</v>
      </c>
      <c r="G1571" s="41">
        <v>6.9885864799825999E-4</v>
      </c>
      <c r="H1571" s="41">
        <v>1.18574547070842E-2</v>
      </c>
    </row>
    <row r="1572" spans="1:8">
      <c r="A1572" s="30"/>
      <c r="B1572" s="17" t="s">
        <v>1160</v>
      </c>
      <c r="C1572" s="52">
        <v>-1.3251155292468584</v>
      </c>
      <c r="D1572" s="41">
        <v>1.8028002146737001E-3</v>
      </c>
      <c r="E1572" s="38">
        <v>1.2017293779342301E-2</v>
      </c>
      <c r="F1572" s="52">
        <v>-1.3865974089107851</v>
      </c>
      <c r="G1572" s="41">
        <v>3.59183323395002E-3</v>
      </c>
      <c r="H1572" s="41">
        <v>3.1462134788381203E-2</v>
      </c>
    </row>
    <row r="1573" spans="1:8">
      <c r="A1573" s="30"/>
      <c r="B1573" s="17" t="s">
        <v>1218</v>
      </c>
      <c r="C1573" s="52">
        <v>-1.3055729060436008</v>
      </c>
      <c r="D1573" s="41">
        <v>1.3277795911268301E-3</v>
      </c>
      <c r="E1573" s="38">
        <v>9.5909760652851603E-3</v>
      </c>
      <c r="F1573" s="52">
        <v>-1.3327086547348352</v>
      </c>
      <c r="G1573" s="41">
        <v>5.2589972417378898E-3</v>
      </c>
      <c r="H1573" s="41">
        <v>4.0553371993850201E-2</v>
      </c>
    </row>
    <row r="1574" spans="1:8">
      <c r="A1574" s="30"/>
      <c r="B1574" s="17" t="s">
        <v>597</v>
      </c>
      <c r="C1574" s="52">
        <v>1.5215418305571731</v>
      </c>
      <c r="D1574" s="41">
        <v>3.7999412145359398E-6</v>
      </c>
      <c r="E1574" s="38">
        <v>1.0653362699522599E-4</v>
      </c>
      <c r="F1574" s="52">
        <v>1.6757390294610501</v>
      </c>
      <c r="G1574" s="41">
        <v>5.1697934220790596E-6</v>
      </c>
      <c r="H1574" s="41">
        <v>5.5291259772186302E-4</v>
      </c>
    </row>
    <row r="1575" spans="1:8">
      <c r="A1575" s="30"/>
      <c r="B1575" s="17" t="s">
        <v>534</v>
      </c>
      <c r="C1575" s="52">
        <v>-3.5017472214916223</v>
      </c>
      <c r="D1575" s="41">
        <v>2.51120641844115E-14</v>
      </c>
      <c r="E1575" s="38">
        <v>2.7193226503694599E-11</v>
      </c>
      <c r="F1575" s="52">
        <v>-3.0707530983665894</v>
      </c>
      <c r="G1575" s="41">
        <v>2.6416846479293599E-9</v>
      </c>
      <c r="H1575" s="41">
        <v>2.5427682338902201E-6</v>
      </c>
    </row>
    <row r="1576" spans="1:8">
      <c r="A1576" s="30"/>
      <c r="B1576" s="17" t="s">
        <v>862</v>
      </c>
      <c r="C1576" s="52">
        <v>-1.2820991660526784</v>
      </c>
      <c r="D1576" s="41">
        <v>3.6051276611857499E-3</v>
      </c>
      <c r="E1576" s="38">
        <v>2.04125626985962E-2</v>
      </c>
      <c r="F1576" s="52">
        <v>-1.4554893661777057</v>
      </c>
      <c r="G1576" s="41">
        <v>5.1492681455120597E-4</v>
      </c>
      <c r="H1576" s="41">
        <v>9.9129133210157701E-3</v>
      </c>
    </row>
    <row r="1577" spans="1:8">
      <c r="A1577" s="30"/>
      <c r="B1577" s="17" t="s">
        <v>1069</v>
      </c>
      <c r="C1577" s="52">
        <v>1.351301773774551</v>
      </c>
      <c r="D1577" s="41">
        <v>2.64537891903832E-4</v>
      </c>
      <c r="E1577" s="38">
        <v>2.8790097456820301E-3</v>
      </c>
      <c r="F1577" s="52">
        <v>1.364981702513683</v>
      </c>
      <c r="G1577" s="41">
        <v>2.2248776663379901E-3</v>
      </c>
      <c r="H1577" s="41">
        <v>2.3616931427328701E-2</v>
      </c>
    </row>
    <row r="1578" spans="1:8">
      <c r="A1578" s="30"/>
      <c r="B1578" s="17" t="s">
        <v>1227</v>
      </c>
      <c r="C1578" s="52">
        <v>1.1985598014926699</v>
      </c>
      <c r="D1578" s="41">
        <v>6.4108884773890996E-3</v>
      </c>
      <c r="E1578" s="38">
        <v>3.1448203216093901E-2</v>
      </c>
      <c r="F1578" s="52">
        <v>1.2592747711369516</v>
      </c>
      <c r="G1578" s="41">
        <v>5.5499490773184904E-3</v>
      </c>
      <c r="H1578" s="41">
        <v>4.20650541899397E-2</v>
      </c>
    </row>
    <row r="1579" spans="1:8">
      <c r="A1579" s="30"/>
      <c r="B1579" s="17" t="s">
        <v>810</v>
      </c>
      <c r="C1579" s="52">
        <v>-1.7071721545477572</v>
      </c>
      <c r="D1579" s="41">
        <v>8.5841163819321296E-7</v>
      </c>
      <c r="E1579" s="38">
        <v>3.49127700547784E-5</v>
      </c>
      <c r="F1579" s="52">
        <v>-1.6019287510687314</v>
      </c>
      <c r="G1579" s="41">
        <v>3.0432620031158698E-4</v>
      </c>
      <c r="H1579" s="41">
        <v>7.0680371938318396E-3</v>
      </c>
    </row>
    <row r="1580" spans="1:8">
      <c r="A1580" s="30"/>
      <c r="B1580" s="17" t="s">
        <v>866</v>
      </c>
      <c r="C1580" s="52">
        <v>-1.3539831961916704</v>
      </c>
      <c r="D1580" s="41">
        <v>2.5421366086928802E-6</v>
      </c>
      <c r="E1580" s="38">
        <v>7.7818125233591597E-5</v>
      </c>
      <c r="F1580" s="52">
        <v>-1.3082110032847172</v>
      </c>
      <c r="G1580" s="41">
        <v>5.3867616388194998E-4</v>
      </c>
      <c r="H1580" s="41">
        <v>1.01667791017633E-2</v>
      </c>
    </row>
    <row r="1581" spans="1:8">
      <c r="A1581" s="30"/>
      <c r="B1581" s="17" t="s">
        <v>619</v>
      </c>
      <c r="C1581" s="52">
        <v>-1.9734172003098365</v>
      </c>
      <c r="D1581" s="41">
        <v>2.4831019057367999E-9</v>
      </c>
      <c r="E1581" s="38">
        <v>2.98765441797193E-7</v>
      </c>
      <c r="F1581" s="52">
        <v>-1.8136426012258409</v>
      </c>
      <c r="G1581" s="41">
        <v>9.4382342692925095E-6</v>
      </c>
      <c r="H1581" s="41">
        <v>7.8618676418154804E-4</v>
      </c>
    </row>
    <row r="1582" spans="1:8">
      <c r="A1582" s="30"/>
      <c r="B1582" s="17" t="s">
        <v>823</v>
      </c>
      <c r="C1582" s="52">
        <v>-1.3124082265892409</v>
      </c>
      <c r="D1582" s="41">
        <v>3.1924878635420302E-5</v>
      </c>
      <c r="E1582" s="38">
        <v>5.4765390815573502E-4</v>
      </c>
      <c r="F1582" s="52">
        <v>-1.3351783576651355</v>
      </c>
      <c r="G1582" s="41">
        <v>3.2575432100783602E-4</v>
      </c>
      <c r="H1582" s="41">
        <v>7.2920146844725701E-3</v>
      </c>
    </row>
    <row r="1583" spans="1:8">
      <c r="A1583" s="30"/>
      <c r="B1583" s="17" t="s">
        <v>1260</v>
      </c>
      <c r="C1583" s="52">
        <v>-1.2270387654043149</v>
      </c>
      <c r="D1583" s="41">
        <v>8.5774338139275996E-3</v>
      </c>
      <c r="E1583" s="38">
        <v>3.9232475781443898E-2</v>
      </c>
      <c r="F1583" s="52">
        <v>-1.3044419200993076</v>
      </c>
      <c r="G1583" s="41">
        <v>6.4027191856287097E-3</v>
      </c>
      <c r="H1583" s="41">
        <v>4.5726921933307102E-2</v>
      </c>
    </row>
    <row r="1584" spans="1:8">
      <c r="A1584" s="30"/>
      <c r="B1584" s="17" t="s">
        <v>625</v>
      </c>
      <c r="C1584" s="52">
        <v>-1.699540457281602</v>
      </c>
      <c r="D1584" s="41">
        <v>4.2530324838679898E-7</v>
      </c>
      <c r="E1584" s="38">
        <v>1.9597883195610802E-5</v>
      </c>
      <c r="F1584" s="52">
        <v>-1.7536930638752</v>
      </c>
      <c r="G1584" s="41">
        <v>1.1590501214997501E-5</v>
      </c>
      <c r="H1584" s="41">
        <v>9.1050750658066204E-4</v>
      </c>
    </row>
    <row r="1585" spans="1:8">
      <c r="A1585" s="30"/>
      <c r="B1585" s="17" t="s">
        <v>1106</v>
      </c>
      <c r="C1585" s="52">
        <v>2.936765679529068</v>
      </c>
      <c r="D1585" s="41">
        <v>9.3443509058052397E-9</v>
      </c>
      <c r="E1585" s="38">
        <v>9.0955181906731198E-7</v>
      </c>
      <c r="F1585" s="52">
        <v>1.8997078590326701</v>
      </c>
      <c r="G1585" s="41">
        <v>2.8296778805002401E-3</v>
      </c>
      <c r="H1585" s="41">
        <v>2.74507272998584E-2</v>
      </c>
    </row>
    <row r="1586" spans="1:8">
      <c r="A1586" s="30"/>
      <c r="B1586" s="17" t="s">
        <v>1052</v>
      </c>
      <c r="C1586" s="52">
        <v>1.314693945016711</v>
      </c>
      <c r="D1586" s="41">
        <v>6.7057568850734204E-4</v>
      </c>
      <c r="E1586" s="38">
        <v>5.8325272987340398E-3</v>
      </c>
      <c r="F1586" s="52">
        <v>1.3602433288330897</v>
      </c>
      <c r="G1586" s="41">
        <v>2.0539762440663898E-3</v>
      </c>
      <c r="H1586" s="41">
        <v>2.24950647311595E-2</v>
      </c>
    </row>
    <row r="1587" spans="1:8">
      <c r="A1587" s="30"/>
      <c r="B1587" s="17" t="s">
        <v>717</v>
      </c>
      <c r="C1587" s="52">
        <v>-2.4087254592528149</v>
      </c>
      <c r="D1587" s="41">
        <v>2.8073472207025401E-11</v>
      </c>
      <c r="E1587" s="38">
        <v>8.1066829909820398E-9</v>
      </c>
      <c r="F1587" s="52">
        <v>-1.7794748546587817</v>
      </c>
      <c r="G1587" s="41">
        <v>1.0088338105582799E-4</v>
      </c>
      <c r="H1587" s="41">
        <v>3.6120186990351399E-3</v>
      </c>
    </row>
    <row r="1588" spans="1:8">
      <c r="A1588" s="30"/>
      <c r="B1588" s="17" t="s">
        <v>1095</v>
      </c>
      <c r="C1588" s="52">
        <v>-1.2512143291131661</v>
      </c>
      <c r="D1588" s="41">
        <v>1.91312651142098E-3</v>
      </c>
      <c r="E1588" s="38">
        <v>1.2598892417429499E-2</v>
      </c>
      <c r="F1588" s="52">
        <v>-1.3105398534097905</v>
      </c>
      <c r="G1588" s="41">
        <v>2.6782678079359601E-3</v>
      </c>
      <c r="H1588" s="41">
        <v>2.66063267318273E-2</v>
      </c>
    </row>
    <row r="1589" spans="1:8">
      <c r="A1589" s="30"/>
      <c r="B1589" s="17" t="s">
        <v>666</v>
      </c>
      <c r="C1589" s="52">
        <v>-1.9444326331570567</v>
      </c>
      <c r="D1589" s="41">
        <v>4.1330191708513697E-11</v>
      </c>
      <c r="E1589" s="38">
        <v>1.1549788734543701E-8</v>
      </c>
      <c r="F1589" s="52">
        <v>-1.6009888558217584</v>
      </c>
      <c r="G1589" s="41">
        <v>3.7550861982087099E-5</v>
      </c>
      <c r="H1589" s="41">
        <v>1.9596573334386799E-3</v>
      </c>
    </row>
    <row r="1590" spans="1:8">
      <c r="A1590" s="30"/>
      <c r="B1590" s="17" t="s">
        <v>1014</v>
      </c>
      <c r="C1590" s="52">
        <v>-1.4997344785560502</v>
      </c>
      <c r="D1590" s="41">
        <v>1.18999642770306E-5</v>
      </c>
      <c r="E1590" s="38">
        <v>2.6204238289973398E-4</v>
      </c>
      <c r="F1590" s="52">
        <v>-1.4204364898355206</v>
      </c>
      <c r="G1590" s="41">
        <v>1.7073498348515301E-3</v>
      </c>
      <c r="H1590" s="41">
        <v>2.00734114663416E-2</v>
      </c>
    </row>
    <row r="1591" spans="1:8">
      <c r="A1591" s="30"/>
      <c r="B1591" s="17" t="s">
        <v>535</v>
      </c>
      <c r="C1591" s="52">
        <v>-2.0948333915018944</v>
      </c>
      <c r="D1591" s="41">
        <v>5.0426048609276604E-6</v>
      </c>
      <c r="E1591" s="38">
        <v>1.35664863075206E-4</v>
      </c>
      <c r="F1591" s="52">
        <v>-3.3334384512494664</v>
      </c>
      <c r="G1591" s="41">
        <v>1.23021392287122E-8</v>
      </c>
      <c r="H1591" s="41">
        <v>9.8008959350450501E-6</v>
      </c>
    </row>
    <row r="1592" spans="1:8">
      <c r="A1592" s="30"/>
      <c r="B1592" s="17" t="s">
        <v>1101</v>
      </c>
      <c r="C1592" s="52">
        <v>-1.3390355914964527</v>
      </c>
      <c r="D1592" s="41">
        <v>2.4322182056627701E-3</v>
      </c>
      <c r="E1592" s="38">
        <v>1.5114997356999E-2</v>
      </c>
      <c r="F1592" s="52">
        <v>-1.4330994450251664</v>
      </c>
      <c r="G1592" s="41">
        <v>2.7729899077354298E-3</v>
      </c>
      <c r="H1592" s="41">
        <v>2.7236294297859499E-2</v>
      </c>
    </row>
    <row r="1593" spans="1:8">
      <c r="A1593" s="30"/>
      <c r="B1593" s="17" t="s">
        <v>1187</v>
      </c>
      <c r="C1593" s="52">
        <v>-1.2556408391251184</v>
      </c>
      <c r="D1593" s="41">
        <v>1.45420731012288E-3</v>
      </c>
      <c r="E1593" s="38">
        <v>1.0251971966363399E-2</v>
      </c>
      <c r="F1593" s="52">
        <v>-1.2879571725072707</v>
      </c>
      <c r="G1593" s="41">
        <v>4.3530918509568197E-3</v>
      </c>
      <c r="H1593" s="41">
        <v>3.6030119365629401E-2</v>
      </c>
    </row>
    <row r="1594" spans="1:8">
      <c r="A1594" s="30"/>
      <c r="B1594" s="17" t="s">
        <v>724</v>
      </c>
      <c r="C1594" s="52">
        <v>-1.6433499733508499</v>
      </c>
      <c r="D1594" s="41">
        <v>8.7557028296829996E-5</v>
      </c>
      <c r="E1594" s="38">
        <v>1.2098582139981201E-3</v>
      </c>
      <c r="F1594" s="52">
        <v>-1.839663959288484</v>
      </c>
      <c r="G1594" s="41">
        <v>1.14300713000104E-4</v>
      </c>
      <c r="H1594" s="41">
        <v>3.8983743177948798E-3</v>
      </c>
    </row>
    <row r="1595" spans="1:8">
      <c r="A1595" s="30"/>
      <c r="B1595" s="17" t="s">
        <v>800</v>
      </c>
      <c r="C1595" s="52">
        <v>-1.3466780771810187</v>
      </c>
      <c r="D1595" s="41">
        <v>7.7391004608299901E-4</v>
      </c>
      <c r="E1595" s="38">
        <v>6.4603263213540898E-3</v>
      </c>
      <c r="F1595" s="52">
        <v>-1.4983521828051982</v>
      </c>
      <c r="G1595" s="41">
        <v>2.8371703258356801E-4</v>
      </c>
      <c r="H1595" s="41">
        <v>6.8192392441515102E-3</v>
      </c>
    </row>
    <row r="1596" spans="1:8">
      <c r="A1596" s="30"/>
      <c r="B1596" s="17" t="s">
        <v>1183</v>
      </c>
      <c r="C1596" s="52">
        <v>-1.2241421805304027</v>
      </c>
      <c r="D1596" s="41">
        <v>1.12609408473596E-3</v>
      </c>
      <c r="E1596" s="38">
        <v>8.5874586761158604E-3</v>
      </c>
      <c r="F1596" s="52">
        <v>-1.2461319792631818</v>
      </c>
      <c r="G1596" s="41">
        <v>4.2441047201863804E-3</v>
      </c>
      <c r="H1596" s="41">
        <v>3.5454849750216601E-2</v>
      </c>
    </row>
    <row r="1597" spans="1:8">
      <c r="A1597" s="30"/>
      <c r="B1597" s="17" t="s">
        <v>936</v>
      </c>
      <c r="C1597" s="52">
        <v>-1.4316935015203587</v>
      </c>
      <c r="D1597" s="41">
        <v>5.47267260166954E-4</v>
      </c>
      <c r="E1597" s="38">
        <v>4.9835921766528696E-3</v>
      </c>
      <c r="F1597" s="52">
        <v>-1.527014286628922</v>
      </c>
      <c r="G1597" s="41">
        <v>1.0530034956632E-3</v>
      </c>
      <c r="H1597" s="41">
        <v>1.52206181272327E-2</v>
      </c>
    </row>
    <row r="1598" spans="1:8">
      <c r="A1598" s="30"/>
      <c r="B1598" s="17" t="s">
        <v>594</v>
      </c>
      <c r="C1598" s="52">
        <v>-1.5178995641496276</v>
      </c>
      <c r="D1598" s="41">
        <v>5.9698042323858206E-8</v>
      </c>
      <c r="E1598" s="38">
        <v>4.0403448488404898E-6</v>
      </c>
      <c r="F1598" s="52">
        <v>-1.5315061021529679</v>
      </c>
      <c r="G1598" s="41">
        <v>4.9145546612668799E-6</v>
      </c>
      <c r="H1598" s="41">
        <v>5.5291259772186302E-4</v>
      </c>
    </row>
    <row r="1599" spans="1:8">
      <c r="A1599" s="30"/>
      <c r="B1599" s="17" t="s">
        <v>917</v>
      </c>
      <c r="C1599" s="52">
        <v>-1.22829101257245</v>
      </c>
      <c r="D1599" s="41">
        <v>1.5139084889943799E-3</v>
      </c>
      <c r="E1599" s="38">
        <v>1.05425958522173E-2</v>
      </c>
      <c r="F1599" s="52">
        <v>-1.3096045920081671</v>
      </c>
      <c r="G1599" s="41">
        <v>9.0804927218633897E-4</v>
      </c>
      <c r="H1599" s="41">
        <v>1.3922886451239401E-2</v>
      </c>
    </row>
    <row r="1600" spans="1:8">
      <c r="A1600" s="30"/>
      <c r="B1600" s="17" t="s">
        <v>652</v>
      </c>
      <c r="C1600" s="52">
        <v>-1.6234908352949511</v>
      </c>
      <c r="D1600" s="41">
        <v>2.30479373789957E-10</v>
      </c>
      <c r="E1600" s="38">
        <v>4.3405278590052197E-8</v>
      </c>
      <c r="F1600" s="52">
        <v>-1.4432358902944538</v>
      </c>
      <c r="G1600" s="41">
        <v>2.96828573335838E-5</v>
      </c>
      <c r="H1600" s="41">
        <v>1.6859918776345999E-3</v>
      </c>
    </row>
    <row r="1601" spans="1:8">
      <c r="A1601" s="30"/>
      <c r="B1601" s="17" t="s">
        <v>786</v>
      </c>
      <c r="C1601" s="52">
        <v>-1.3341861485704845</v>
      </c>
      <c r="D1601" s="41">
        <v>2.8420113626582098E-6</v>
      </c>
      <c r="E1601" s="38">
        <v>8.4605994620989798E-5</v>
      </c>
      <c r="F1601" s="52">
        <v>-1.3161200157053108</v>
      </c>
      <c r="G1601" s="41">
        <v>2.3516430260706099E-4</v>
      </c>
      <c r="H1601" s="41">
        <v>5.9742766964368497E-3</v>
      </c>
    </row>
    <row r="1602" spans="1:8">
      <c r="A1602" s="30"/>
      <c r="B1602" s="17" t="s">
        <v>1275</v>
      </c>
      <c r="C1602" s="52">
        <v>-1.293689200573461</v>
      </c>
      <c r="D1602" s="41">
        <v>2.63043942810938E-3</v>
      </c>
      <c r="E1602" s="38">
        <v>1.5984678425320899E-2</v>
      </c>
      <c r="F1602" s="52">
        <v>-1.3321651264684802</v>
      </c>
      <c r="G1602" s="41">
        <v>6.9961551223768504E-3</v>
      </c>
      <c r="H1602" s="41">
        <v>4.8405701836982999E-2</v>
      </c>
    </row>
    <row r="1603" spans="1:8">
      <c r="A1603" s="30"/>
      <c r="B1603" s="17" t="s">
        <v>1231</v>
      </c>
      <c r="C1603" s="52">
        <v>-1.8917237904486981</v>
      </c>
      <c r="D1603" s="41">
        <v>1.5701910698392899E-5</v>
      </c>
      <c r="E1603" s="38">
        <v>3.2006035854159398E-4</v>
      </c>
      <c r="F1603" s="52">
        <v>-1.6348626246226214</v>
      </c>
      <c r="G1603" s="41">
        <v>5.6007177142533802E-3</v>
      </c>
      <c r="H1603" s="41">
        <v>4.2232651170486503E-2</v>
      </c>
    </row>
    <row r="1604" spans="1:8">
      <c r="A1604" s="30"/>
      <c r="B1604" s="17" t="s">
        <v>1245</v>
      </c>
      <c r="C1604" s="52">
        <v>-1.5770044160997545</v>
      </c>
      <c r="D1604" s="41">
        <v>1.7332939147864E-3</v>
      </c>
      <c r="E1604" s="38">
        <v>1.1665172878624E-2</v>
      </c>
      <c r="F1604" s="52">
        <v>-1.6437769140563701</v>
      </c>
      <c r="G1604" s="41">
        <v>5.8579659263633E-3</v>
      </c>
      <c r="H1604" s="41">
        <v>4.3111029936276503E-2</v>
      </c>
    </row>
    <row r="1605" spans="1:8">
      <c r="A1605" s="30"/>
      <c r="B1605" s="17" t="s">
        <v>1203</v>
      </c>
      <c r="C1605" s="52">
        <v>-1.5077821163143958</v>
      </c>
      <c r="D1605" s="41">
        <v>1.6700896669741199E-4</v>
      </c>
      <c r="E1605" s="38">
        <v>1.98736082211495E-3</v>
      </c>
      <c r="F1605" s="52">
        <v>-1.4567469251222522</v>
      </c>
      <c r="G1605" s="41">
        <v>4.7959386363472098E-3</v>
      </c>
      <c r="H1605" s="41">
        <v>3.8287846330622301E-2</v>
      </c>
    </row>
    <row r="1606" spans="1:8">
      <c r="A1606" s="30"/>
      <c r="B1606" s="17" t="s">
        <v>897</v>
      </c>
      <c r="C1606" s="52">
        <v>-1.7618935744697626</v>
      </c>
      <c r="D1606" s="41">
        <v>4.6889810305471001E-5</v>
      </c>
      <c r="E1606" s="38">
        <v>7.4958221140260196E-4</v>
      </c>
      <c r="F1606" s="52">
        <v>-1.7838621323666217</v>
      </c>
      <c r="G1606" s="41">
        <v>7.0216717819856795E-4</v>
      </c>
      <c r="H1606" s="41">
        <v>1.18574547070842E-2</v>
      </c>
    </row>
    <row r="1607" spans="1:8">
      <c r="A1607" s="30"/>
      <c r="B1607" s="17" t="s">
        <v>853</v>
      </c>
      <c r="C1607" s="52">
        <v>-1.3458965185476173</v>
      </c>
      <c r="D1607" s="41">
        <v>3.3635970712304599E-4</v>
      </c>
      <c r="E1607" s="38">
        <v>3.41204232178799E-3</v>
      </c>
      <c r="F1607" s="52">
        <v>-1.4354520651978342</v>
      </c>
      <c r="G1607" s="41">
        <v>4.6842309227423202E-4</v>
      </c>
      <c r="H1607" s="41">
        <v>9.3072230467240204E-3</v>
      </c>
    </row>
    <row r="1608" spans="1:8">
      <c r="A1608" s="30"/>
      <c r="B1608" s="17" t="s">
        <v>1226</v>
      </c>
      <c r="C1608" s="52">
        <v>1.2819345952087815</v>
      </c>
      <c r="D1608" s="41">
        <v>5.2286815177396296E-3</v>
      </c>
      <c r="E1608" s="38">
        <v>2.68819394588596E-2</v>
      </c>
      <c r="F1608" s="52">
        <v>1.3612024867350165</v>
      </c>
      <c r="G1608" s="41">
        <v>5.5246441701570998E-3</v>
      </c>
      <c r="H1608" s="41">
        <v>4.1982449514097298E-2</v>
      </c>
    </row>
    <row r="1609" spans="1:8">
      <c r="A1609" s="30"/>
      <c r="B1609" s="17" t="s">
        <v>540</v>
      </c>
      <c r="C1609" s="52">
        <v>-2.0764208802090622</v>
      </c>
      <c r="D1609" s="41">
        <v>2.13308285371855E-11</v>
      </c>
      <c r="E1609" s="38">
        <v>7.3915587047055096E-9</v>
      </c>
      <c r="F1609" s="52">
        <v>-2.0525407990197442</v>
      </c>
      <c r="G1609" s="41">
        <v>2.7498678225969901E-8</v>
      </c>
      <c r="H1609" s="41">
        <v>1.48888155919736E-5</v>
      </c>
    </row>
    <row r="1610" spans="1:8">
      <c r="A1610" s="30"/>
      <c r="B1610" s="17" t="s">
        <v>599</v>
      </c>
      <c r="C1610" s="52">
        <v>-1.8127564118346278</v>
      </c>
      <c r="D1610" s="41">
        <v>2.1908151046542001E-7</v>
      </c>
      <c r="E1610" s="38">
        <v>1.1632935642557301E-5</v>
      </c>
      <c r="F1610" s="52">
        <v>-1.8871999864359181</v>
      </c>
      <c r="G1610" s="41">
        <v>5.9012907110619499E-6</v>
      </c>
      <c r="H1610" s="41">
        <v>6.0467010536445996E-4</v>
      </c>
    </row>
    <row r="1611" spans="1:8">
      <c r="A1611" s="30"/>
      <c r="B1611" s="17" t="s">
        <v>579</v>
      </c>
      <c r="C1611" s="52">
        <v>-3.3168650969115503</v>
      </c>
      <c r="D1611" s="41">
        <v>1.55966021828528E-12</v>
      </c>
      <c r="E1611" s="38">
        <v>9.6509546221466892E-10</v>
      </c>
      <c r="F1611" s="52">
        <v>-2.4970232834379047</v>
      </c>
      <c r="G1611" s="41">
        <v>1.76930099712525E-6</v>
      </c>
      <c r="H1611" s="41">
        <v>2.6426645755338101E-4</v>
      </c>
    </row>
    <row r="1612" spans="1:8">
      <c r="A1612" s="30"/>
      <c r="B1612" s="17" t="s">
        <v>668</v>
      </c>
      <c r="C1612" s="52">
        <v>-2.4718555872101904</v>
      </c>
      <c r="D1612" s="41">
        <v>4.6614808779873602E-11</v>
      </c>
      <c r="E1612" s="38">
        <v>1.26195027643764E-8</v>
      </c>
      <c r="F1612" s="52">
        <v>-1.8936277829273507</v>
      </c>
      <c r="G1612" s="41">
        <v>4.1767293847408803E-5</v>
      </c>
      <c r="H1612" s="41">
        <v>2.14100631124321E-3</v>
      </c>
    </row>
    <row r="1613" spans="1:8">
      <c r="A1613" s="30"/>
      <c r="B1613" s="17" t="s">
        <v>942</v>
      </c>
      <c r="C1613" s="52">
        <v>-2.1801533130515161</v>
      </c>
      <c r="D1613" s="41">
        <v>1.0957063247505E-6</v>
      </c>
      <c r="E1613" s="38">
        <v>4.2187128405837999E-5</v>
      </c>
      <c r="F1613" s="52">
        <v>-1.8644223404539659</v>
      </c>
      <c r="G1613" s="41">
        <v>1.0892500937711199E-3</v>
      </c>
      <c r="H1613" s="41">
        <v>1.54817363869103E-2</v>
      </c>
    </row>
    <row r="1614" spans="1:8">
      <c r="A1614" s="30"/>
      <c r="B1614" s="17" t="s">
        <v>575</v>
      </c>
      <c r="C1614" s="52">
        <v>1.7670029791237554</v>
      </c>
      <c r="D1614" s="41">
        <v>2.86185676939801E-9</v>
      </c>
      <c r="E1614" s="38">
        <v>3.3056353591059899E-7</v>
      </c>
      <c r="F1614" s="52">
        <v>1.735618760827301</v>
      </c>
      <c r="G1614" s="41">
        <v>1.49163588250803E-6</v>
      </c>
      <c r="H1614" s="41">
        <v>2.4381210660692499E-4</v>
      </c>
    </row>
    <row r="1615" spans="1:8">
      <c r="A1615" s="30"/>
      <c r="B1615" s="17" t="s">
        <v>1098</v>
      </c>
      <c r="C1615" s="52">
        <v>-2.3483507442620724</v>
      </c>
      <c r="D1615" s="41">
        <v>1.4125011572454099E-10</v>
      </c>
      <c r="E1615" s="38">
        <v>2.8456970988876699E-8</v>
      </c>
      <c r="F1615" s="52">
        <v>-1.5588301109258198</v>
      </c>
      <c r="G1615" s="41">
        <v>2.6879114785068499E-3</v>
      </c>
      <c r="H1615" s="41">
        <v>2.66063267318273E-2</v>
      </c>
    </row>
    <row r="1616" spans="1:8">
      <c r="A1616" s="30"/>
      <c r="B1616" s="17" t="s">
        <v>656</v>
      </c>
      <c r="C1616" s="52">
        <v>-2.076232065534803</v>
      </c>
      <c r="D1616" s="41">
        <v>2.7846134239442001E-11</v>
      </c>
      <c r="E1616" s="38">
        <v>8.1066829909820398E-9</v>
      </c>
      <c r="F1616" s="52">
        <v>-1.6783171380408393</v>
      </c>
      <c r="G1616" s="41">
        <v>3.0360698708414799E-5</v>
      </c>
      <c r="H1616" s="41">
        <v>1.6859918776345999E-3</v>
      </c>
    </row>
    <row r="1617" spans="1:8">
      <c r="A1617" s="30"/>
      <c r="B1617" s="17" t="s">
        <v>554</v>
      </c>
      <c r="C1617" s="52">
        <v>-1.5134667332852052</v>
      </c>
      <c r="D1617" s="41">
        <v>2.5220024251369601E-8</v>
      </c>
      <c r="E1617" s="38">
        <v>2.0044134870606901E-6</v>
      </c>
      <c r="F1617" s="52">
        <v>-1.6081240381710227</v>
      </c>
      <c r="G1617" s="41">
        <v>2.12222569141751E-7</v>
      </c>
      <c r="H1617" s="41">
        <v>5.9038660053242802E-5</v>
      </c>
    </row>
    <row r="1618" spans="1:8">
      <c r="A1618" s="30"/>
      <c r="B1618" s="17" t="s">
        <v>859</v>
      </c>
      <c r="C1618" s="52">
        <v>-2.2150511417820571</v>
      </c>
      <c r="D1618" s="41">
        <v>1.15432141134234E-3</v>
      </c>
      <c r="E1618" s="38">
        <v>8.7259043511855906E-3</v>
      </c>
      <c r="F1618" s="52">
        <v>-2.9154062976146395</v>
      </c>
      <c r="G1618" s="41">
        <v>5.0321505509527903E-4</v>
      </c>
      <c r="H1618" s="41">
        <v>9.7328767607457699E-3</v>
      </c>
    </row>
    <row r="1619" spans="1:8">
      <c r="A1619" s="30"/>
      <c r="B1619" s="17" t="s">
        <v>982</v>
      </c>
      <c r="C1619" s="52">
        <v>-1.759930036867847</v>
      </c>
      <c r="D1619" s="41">
        <v>3.90492204895419E-3</v>
      </c>
      <c r="E1619" s="38">
        <v>2.1587964077913298E-2</v>
      </c>
      <c r="F1619" s="52">
        <v>-2.2018448472024739</v>
      </c>
      <c r="G1619" s="41">
        <v>1.3662700771171999E-3</v>
      </c>
      <c r="H1619" s="41">
        <v>1.7560827415528699E-2</v>
      </c>
    </row>
    <row r="1620" spans="1:8">
      <c r="A1620" s="30"/>
      <c r="B1620" s="17" t="s">
        <v>1065</v>
      </c>
      <c r="C1620" s="52">
        <v>-1.7965975053681547</v>
      </c>
      <c r="D1620" s="41">
        <v>3.3067388738249599E-3</v>
      </c>
      <c r="E1620" s="38">
        <v>1.9123016598094501E-2</v>
      </c>
      <c r="F1620" s="52">
        <v>-2.1507771410494345</v>
      </c>
      <c r="G1620" s="41">
        <v>2.18604147278743E-3</v>
      </c>
      <c r="H1620" s="41">
        <v>2.3361531064643899E-2</v>
      </c>
    </row>
    <row r="1621" spans="1:8">
      <c r="A1621" s="30"/>
      <c r="B1621" s="17" t="s">
        <v>867</v>
      </c>
      <c r="C1621" s="52">
        <v>-1.5365674654164345</v>
      </c>
      <c r="D1621" s="41">
        <v>3.3640385148318501E-3</v>
      </c>
      <c r="E1621" s="38">
        <v>1.9376772376321998E-2</v>
      </c>
      <c r="F1621" s="52">
        <v>-1.8976414906346766</v>
      </c>
      <c r="G1621" s="41">
        <v>5.4572461989103296E-4</v>
      </c>
      <c r="H1621" s="41">
        <v>1.02535607068394E-2</v>
      </c>
    </row>
    <row r="1622" spans="1:8">
      <c r="A1622" s="30"/>
      <c r="B1622" s="17" t="s">
        <v>721</v>
      </c>
      <c r="C1622" s="52">
        <v>-1.4282438997514277</v>
      </c>
      <c r="D1622" s="41">
        <v>7.3319612842529804E-4</v>
      </c>
      <c r="E1622" s="38">
        <v>6.2298760387688203E-3</v>
      </c>
      <c r="F1622" s="52">
        <v>-1.6778505933549259</v>
      </c>
      <c r="G1622" s="41">
        <v>1.07798355496488E-4</v>
      </c>
      <c r="H1622" s="41">
        <v>3.75043033600833E-3</v>
      </c>
    </row>
    <row r="1623" spans="1:8">
      <c r="A1623" s="30"/>
      <c r="B1623" s="17" t="s">
        <v>1075</v>
      </c>
      <c r="C1623" s="52">
        <v>1.4220228186937243</v>
      </c>
      <c r="D1623" s="41">
        <v>6.9503426186969799E-4</v>
      </c>
      <c r="E1623" s="38">
        <v>6.00307259279879E-3</v>
      </c>
      <c r="F1623" s="52">
        <v>1.4816941638257421</v>
      </c>
      <c r="G1623" s="41">
        <v>2.2620601271615701E-3</v>
      </c>
      <c r="H1623" s="41">
        <v>2.3659525865338201E-2</v>
      </c>
    </row>
    <row r="1624" spans="1:8">
      <c r="A1624" s="30"/>
      <c r="B1624" s="17" t="s">
        <v>1124</v>
      </c>
      <c r="C1624" s="52">
        <v>1.2308691180768219</v>
      </c>
      <c r="D1624" s="41">
        <v>5.5408735348511E-3</v>
      </c>
      <c r="E1624" s="38">
        <v>2.8054113052259001E-2</v>
      </c>
      <c r="F1624" s="52">
        <v>1.3215882154399106</v>
      </c>
      <c r="G1624" s="41">
        <v>3.0062803903271001E-3</v>
      </c>
      <c r="H1624" s="41">
        <v>2.8222248270873301E-2</v>
      </c>
    </row>
    <row r="1625" spans="1:8">
      <c r="A1625" s="30"/>
      <c r="B1625" s="17" t="s">
        <v>1089</v>
      </c>
      <c r="C1625" s="52">
        <v>-1.4632344274167679</v>
      </c>
      <c r="D1625" s="41">
        <v>5.3786775384965103E-4</v>
      </c>
      <c r="E1625" s="38">
        <v>4.93331521163984E-3</v>
      </c>
      <c r="F1625" s="52">
        <v>-1.5086943010579481</v>
      </c>
      <c r="G1625" s="41">
        <v>2.51254960381002E-3</v>
      </c>
      <c r="H1625" s="41">
        <v>2.5361600539727702E-2</v>
      </c>
    </row>
    <row r="1626" spans="1:8">
      <c r="A1626" s="30"/>
      <c r="B1626" s="17" t="s">
        <v>1137</v>
      </c>
      <c r="C1626" s="52">
        <v>-1.3212777509487359</v>
      </c>
      <c r="D1626" s="41">
        <v>7.8305709873209995E-4</v>
      </c>
      <c r="E1626" s="38">
        <v>6.5101954379233997E-3</v>
      </c>
      <c r="F1626" s="52">
        <v>-1.3538558829387453</v>
      </c>
      <c r="G1626" s="41">
        <v>3.1905651754916601E-3</v>
      </c>
      <c r="H1626" s="41">
        <v>2.9189627700331899E-2</v>
      </c>
    </row>
    <row r="1627" spans="1:8">
      <c r="A1627" s="30"/>
      <c r="B1627" s="17" t="s">
        <v>709</v>
      </c>
      <c r="C1627" s="52">
        <v>-1.2976004742676808</v>
      </c>
      <c r="D1627" s="41">
        <v>1.5296321102929199E-3</v>
      </c>
      <c r="E1627" s="38">
        <v>1.0617951098932399E-2</v>
      </c>
      <c r="F1627" s="52">
        <v>-1.5061828552447363</v>
      </c>
      <c r="G1627" s="41">
        <v>9.1587833901939501E-5</v>
      </c>
      <c r="H1627" s="41">
        <v>3.4496756743152201E-3</v>
      </c>
    </row>
    <row r="1628" spans="1:8">
      <c r="A1628" s="30"/>
      <c r="B1628" s="17" t="s">
        <v>667</v>
      </c>
      <c r="C1628" s="52">
        <v>-1.1885254571890635</v>
      </c>
      <c r="D1628" s="41">
        <v>6.58903828530357E-3</v>
      </c>
      <c r="E1628" s="38">
        <v>3.2106570506001603E-2</v>
      </c>
      <c r="F1628" s="52">
        <v>-1.4010343258930933</v>
      </c>
      <c r="G1628" s="41">
        <v>4.0711284892486999E-5</v>
      </c>
      <c r="H1628" s="41">
        <v>2.0992967918072301E-3</v>
      </c>
    </row>
    <row r="1629" spans="1:8">
      <c r="A1629" s="30"/>
      <c r="B1629" s="17" t="s">
        <v>707</v>
      </c>
      <c r="C1629" s="52">
        <v>-1.3050542961180831</v>
      </c>
      <c r="D1629" s="41">
        <v>4.18093483103439E-4</v>
      </c>
      <c r="E1629" s="38">
        <v>4.0513913245247097E-3</v>
      </c>
      <c r="F1629" s="52">
        <v>-1.452814896648096</v>
      </c>
      <c r="G1629" s="41">
        <v>8.8928157014267297E-5</v>
      </c>
      <c r="H1629" s="41">
        <v>3.3937648643814901E-3</v>
      </c>
    </row>
    <row r="1630" spans="1:8">
      <c r="A1630" s="30"/>
      <c r="B1630" s="17" t="s">
        <v>1005</v>
      </c>
      <c r="C1630" s="52">
        <v>-1.3971611507951691</v>
      </c>
      <c r="D1630" s="41">
        <v>8.2450322900583901E-6</v>
      </c>
      <c r="E1630" s="38">
        <v>1.9583891060005401E-4</v>
      </c>
      <c r="F1630" s="52">
        <v>-1.3301860288747749</v>
      </c>
      <c r="G1630" s="41">
        <v>1.61496468477515E-3</v>
      </c>
      <c r="H1630" s="41">
        <v>1.9377339424109599E-2</v>
      </c>
    </row>
    <row r="1631" spans="1:8">
      <c r="A1631" s="30"/>
      <c r="B1631" s="17" t="s">
        <v>567</v>
      </c>
      <c r="C1631" s="52">
        <v>-1.7208331037871507</v>
      </c>
      <c r="D1631" s="41">
        <v>4.2410856933376396E-6</v>
      </c>
      <c r="E1631" s="38">
        <v>1.17008042552178E-4</v>
      </c>
      <c r="F1631" s="52">
        <v>-2.0923580635914005</v>
      </c>
      <c r="G1631" s="41">
        <v>7.6250417792011899E-7</v>
      </c>
      <c r="H1631" s="41">
        <v>1.4536438696135601E-4</v>
      </c>
    </row>
    <row r="1632" spans="1:8">
      <c r="A1632" s="30"/>
      <c r="B1632" s="17" t="s">
        <v>940</v>
      </c>
      <c r="C1632" s="52">
        <v>-1.3251903594869401</v>
      </c>
      <c r="D1632" s="41">
        <v>1.02132189080921E-3</v>
      </c>
      <c r="E1632" s="38">
        <v>7.9949912036351503E-3</v>
      </c>
      <c r="F1632" s="52">
        <v>-1.4195145854313758</v>
      </c>
      <c r="G1632" s="41">
        <v>1.07374508888444E-3</v>
      </c>
      <c r="H1632" s="41">
        <v>1.5356053470691199E-2</v>
      </c>
    </row>
    <row r="1633" spans="1:8">
      <c r="A1633" s="30"/>
      <c r="B1633" s="17" t="s">
        <v>659</v>
      </c>
      <c r="C1633" s="52">
        <v>1.4262409922856571</v>
      </c>
      <c r="D1633" s="41">
        <v>3.3176650254117699E-6</v>
      </c>
      <c r="E1633" s="38">
        <v>9.5803107050473796E-5</v>
      </c>
      <c r="F1633" s="52">
        <v>1.4769288121679476</v>
      </c>
      <c r="G1633" s="41">
        <v>3.3054080596772202E-5</v>
      </c>
      <c r="H1633" s="41">
        <v>1.80092767427571E-3</v>
      </c>
    </row>
    <row r="1634" spans="1:8">
      <c r="A1634" s="30"/>
      <c r="B1634" s="17" t="s">
        <v>946</v>
      </c>
      <c r="C1634" s="52">
        <v>-1.575898065258718</v>
      </c>
      <c r="D1634" s="41">
        <v>3.0163356801480402E-4</v>
      </c>
      <c r="E1634" s="38">
        <v>3.1765261222650798E-3</v>
      </c>
      <c r="F1634" s="52">
        <v>-1.6630462717936905</v>
      </c>
      <c r="G1634" s="41">
        <v>1.1092495865598099E-3</v>
      </c>
      <c r="H1634" s="41">
        <v>1.5625088078646598E-2</v>
      </c>
    </row>
    <row r="1635" spans="1:8">
      <c r="A1635" s="30"/>
      <c r="B1635" s="17" t="s">
        <v>560</v>
      </c>
      <c r="C1635" s="52">
        <v>1.4324824465485297</v>
      </c>
      <c r="D1635" s="41">
        <v>3.7381802132781902E-7</v>
      </c>
      <c r="E1635" s="38">
        <v>1.7895138298011098E-5</v>
      </c>
      <c r="F1635" s="52">
        <v>1.5658678240792345</v>
      </c>
      <c r="G1635" s="41">
        <v>3.8947926612298998E-7</v>
      </c>
      <c r="H1635" s="41">
        <v>9.3723857845096306E-5</v>
      </c>
    </row>
    <row r="1636" spans="1:8">
      <c r="A1636" s="30"/>
      <c r="B1636" s="17" t="s">
        <v>919</v>
      </c>
      <c r="C1636" s="52">
        <v>1.3920649859653464</v>
      </c>
      <c r="D1636" s="41">
        <v>5.4680319136176597E-5</v>
      </c>
      <c r="E1636" s="38">
        <v>8.3839930031273896E-4</v>
      </c>
      <c r="F1636" s="52">
        <v>1.3955270116705278</v>
      </c>
      <c r="G1636" s="41">
        <v>9.1971795985136301E-4</v>
      </c>
      <c r="H1636" s="41">
        <v>1.40267566434196E-2</v>
      </c>
    </row>
    <row r="1637" spans="1:8">
      <c r="A1637" s="30"/>
      <c r="B1637" s="17" t="s">
        <v>906</v>
      </c>
      <c r="C1637" s="52">
        <v>-1.619807859672356</v>
      </c>
      <c r="D1637" s="41">
        <v>1.1037425507068701E-3</v>
      </c>
      <c r="E1637" s="38">
        <v>8.4721923093709697E-3</v>
      </c>
      <c r="F1637" s="52">
        <v>-1.8658639749415924</v>
      </c>
      <c r="G1637" s="41">
        <v>7.5946853568044197E-4</v>
      </c>
      <c r="H1637" s="41">
        <v>1.2413728159622E-2</v>
      </c>
    </row>
    <row r="1638" spans="1:8">
      <c r="A1638" s="30"/>
      <c r="B1638" s="17" t="s">
        <v>1044</v>
      </c>
      <c r="C1638" s="52">
        <v>-1.6240093493972798</v>
      </c>
      <c r="D1638" s="41">
        <v>7.0707329053074299E-6</v>
      </c>
      <c r="E1638" s="38">
        <v>1.7352339705007999E-4</v>
      </c>
      <c r="F1638" s="52">
        <v>-1.4952653497832953</v>
      </c>
      <c r="G1638" s="41">
        <v>1.9597279457859102E-3</v>
      </c>
      <c r="H1638" s="41">
        <v>2.1765543057539399E-2</v>
      </c>
    </row>
    <row r="1639" spans="1:8">
      <c r="A1639" s="30"/>
      <c r="B1639" s="17" t="s">
        <v>1108</v>
      </c>
      <c r="C1639" s="52">
        <v>1.8382171911280616</v>
      </c>
      <c r="D1639" s="41">
        <v>5.1665947919193703E-8</v>
      </c>
      <c r="E1639" s="38">
        <v>3.6095331195481899E-6</v>
      </c>
      <c r="F1639" s="52">
        <v>1.4720663002573884</v>
      </c>
      <c r="G1639" s="41">
        <v>2.8606234867713798E-3</v>
      </c>
      <c r="H1639" s="41">
        <v>2.7618612918740199E-2</v>
      </c>
    </row>
    <row r="1640" spans="1:8">
      <c r="A1640" s="30"/>
      <c r="B1640" s="17" t="s">
        <v>539</v>
      </c>
      <c r="C1640" s="52">
        <v>-3.9697304137762726</v>
      </c>
      <c r="D1640" s="41">
        <v>2.6309282660001798E-19</v>
      </c>
      <c r="E1640" s="38">
        <v>1.13958657841798E-15</v>
      </c>
      <c r="F1640" s="52">
        <v>-2.4081910044683594</v>
      </c>
      <c r="G1640" s="41">
        <v>2.67356832048718E-8</v>
      </c>
      <c r="H1640" s="41">
        <v>1.48888155919736E-5</v>
      </c>
    </row>
    <row r="1641" spans="1:8">
      <c r="A1641" s="30"/>
      <c r="B1641" s="17" t="s">
        <v>586</v>
      </c>
      <c r="C1641" s="52">
        <v>-1.6751586288365556</v>
      </c>
      <c r="D1641" s="41">
        <v>6.0565679879817002E-7</v>
      </c>
      <c r="E1641" s="38">
        <v>2.61035067064107E-5</v>
      </c>
      <c r="F1641" s="52">
        <v>-1.8077563960517589</v>
      </c>
      <c r="G1641" s="41">
        <v>3.52193553430538E-6</v>
      </c>
      <c r="H1641" s="41">
        <v>4.4277020087689399E-4</v>
      </c>
    </row>
    <row r="1642" spans="1:8">
      <c r="A1642" s="30"/>
      <c r="B1642" s="17" t="s">
        <v>1081</v>
      </c>
      <c r="C1642" s="52">
        <v>-1.2635708060714284</v>
      </c>
      <c r="D1642" s="41">
        <v>1.9300531901163299E-3</v>
      </c>
      <c r="E1642" s="38">
        <v>1.26667051408923E-2</v>
      </c>
      <c r="F1642" s="52">
        <v>-1.3319094577263162</v>
      </c>
      <c r="G1642" s="41">
        <v>2.3425444215480502E-3</v>
      </c>
      <c r="H1642" s="41">
        <v>2.41345019669853E-2</v>
      </c>
    </row>
    <row r="1643" spans="1:8">
      <c r="A1643" s="30"/>
      <c r="B1643" s="17" t="s">
        <v>995</v>
      </c>
      <c r="C1643" s="52">
        <v>-1.3203176571915998</v>
      </c>
      <c r="D1643" s="41">
        <v>1.4106971605387601E-3</v>
      </c>
      <c r="E1643" s="38">
        <v>1.0050057156042199E-2</v>
      </c>
      <c r="F1643" s="52">
        <v>-1.4123319665134</v>
      </c>
      <c r="G1643" s="41">
        <v>1.50113549458687E-3</v>
      </c>
      <c r="H1643" s="41">
        <v>1.8604201415745401E-2</v>
      </c>
    </row>
    <row r="1644" spans="1:8">
      <c r="A1644" s="30"/>
      <c r="B1644" s="17" t="s">
        <v>733</v>
      </c>
      <c r="C1644" s="52">
        <v>-2.2188397147024421</v>
      </c>
      <c r="D1644" s="41">
        <v>1.1343837563548999E-8</v>
      </c>
      <c r="E1644" s="38">
        <v>1.0454432426917601E-6</v>
      </c>
      <c r="F1644" s="52">
        <v>-1.870207807608087</v>
      </c>
      <c r="G1644" s="41">
        <v>1.2804341643846701E-4</v>
      </c>
      <c r="H1644" s="41">
        <v>4.1595944502550303E-3</v>
      </c>
    </row>
    <row r="1645" spans="1:8">
      <c r="A1645" s="30"/>
      <c r="B1645" s="17" t="s">
        <v>759</v>
      </c>
      <c r="C1645" s="52">
        <v>-1.9540665959835859</v>
      </c>
      <c r="D1645" s="41">
        <v>4.4898692654138001E-10</v>
      </c>
      <c r="E1645" s="38">
        <v>8.1032786346416107E-8</v>
      </c>
      <c r="F1645" s="52">
        <v>-1.5843124266404243</v>
      </c>
      <c r="G1645" s="41">
        <v>1.7463859624849799E-4</v>
      </c>
      <c r="H1645" s="41">
        <v>4.9557820343305399E-3</v>
      </c>
    </row>
    <row r="1646" spans="1:8">
      <c r="A1646" s="30"/>
      <c r="B1646" s="17" t="s">
        <v>780</v>
      </c>
      <c r="C1646" s="52">
        <v>-3.1493527294571355</v>
      </c>
      <c r="D1646" s="41">
        <v>2.0827908912534301E-9</v>
      </c>
      <c r="E1646" s="38">
        <v>2.6534143369012499E-7</v>
      </c>
      <c r="F1646" s="52">
        <v>-2.2603391320870108</v>
      </c>
      <c r="G1646" s="41">
        <v>2.19257758892427E-4</v>
      </c>
      <c r="H1646" s="41">
        <v>5.6869160637278296E-3</v>
      </c>
    </row>
    <row r="1647" spans="1:8">
      <c r="A1647" s="30"/>
      <c r="B1647" s="17" t="s">
        <v>951</v>
      </c>
      <c r="C1647" s="52">
        <v>1.2994600006194021</v>
      </c>
      <c r="D1647" s="41">
        <v>4.5798175479075196E-3</v>
      </c>
      <c r="E1647" s="38">
        <v>2.43106368979919E-2</v>
      </c>
      <c r="F1647" s="52">
        <v>1.460344467996612</v>
      </c>
      <c r="G1647" s="41">
        <v>1.15505415226468E-3</v>
      </c>
      <c r="H1647" s="41">
        <v>1.6009974593710199E-2</v>
      </c>
    </row>
    <row r="1648" spans="1:8">
      <c r="A1648" s="30"/>
      <c r="B1648" s="17" t="s">
        <v>584</v>
      </c>
      <c r="C1648" s="52">
        <v>1.2833289742087721</v>
      </c>
      <c r="D1648" s="41">
        <v>9.3829411338748394E-5</v>
      </c>
      <c r="E1648" s="38">
        <v>1.2800695912245301E-3</v>
      </c>
      <c r="F1648" s="52">
        <v>1.4668351070356809</v>
      </c>
      <c r="G1648" s="41">
        <v>2.8050554829420299E-6</v>
      </c>
      <c r="H1648" s="41">
        <v>3.7969055701135698E-4</v>
      </c>
    </row>
    <row r="1649" spans="1:8">
      <c r="A1649" s="30"/>
      <c r="B1649" s="17" t="s">
        <v>1029</v>
      </c>
      <c r="C1649" s="52">
        <v>1.258231103550137</v>
      </c>
      <c r="D1649" s="41">
        <v>4.2960417537088597E-3</v>
      </c>
      <c r="E1649" s="38">
        <v>2.3205500698148099E-2</v>
      </c>
      <c r="F1649" s="52">
        <v>1.3702100569868285</v>
      </c>
      <c r="G1649" s="41">
        <v>1.83788196190375E-3</v>
      </c>
      <c r="H1649" s="41">
        <v>2.0977037465049E-2</v>
      </c>
    </row>
    <row r="1650" spans="1:8">
      <c r="A1650" s="30"/>
      <c r="B1650" s="17" t="s">
        <v>812</v>
      </c>
      <c r="C1650" s="52">
        <v>1.6447327132939931</v>
      </c>
      <c r="D1650" s="41">
        <v>5.8946268479443099E-5</v>
      </c>
      <c r="E1650" s="38">
        <v>8.8808960667376602E-4</v>
      </c>
      <c r="F1650" s="52">
        <v>1.7378345613262913</v>
      </c>
      <c r="G1650" s="41">
        <v>3.0722996370457199E-4</v>
      </c>
      <c r="H1650" s="41">
        <v>7.0804524141419804E-3</v>
      </c>
    </row>
    <row r="1651" spans="1:8">
      <c r="A1651" s="30"/>
      <c r="B1651" s="17" t="s">
        <v>1127</v>
      </c>
      <c r="C1651" s="52">
        <v>1.3467551329127614</v>
      </c>
      <c r="D1651" s="41">
        <v>2.9793291824905701E-3</v>
      </c>
      <c r="E1651" s="38">
        <v>1.7605681246872999E-2</v>
      </c>
      <c r="F1651" s="52">
        <v>1.4493328153623026</v>
      </c>
      <c r="G1651" s="41">
        <v>3.05438755100633E-3</v>
      </c>
      <c r="H1651" s="41">
        <v>2.8574686127827001E-2</v>
      </c>
    </row>
    <row r="1652" spans="1:8">
      <c r="A1652" s="30"/>
      <c r="B1652" s="17" t="s">
        <v>758</v>
      </c>
      <c r="C1652" s="52">
        <v>-1.3262967462372963</v>
      </c>
      <c r="D1652" s="41">
        <v>4.6329412010450096E-6</v>
      </c>
      <c r="E1652" s="38">
        <v>1.26609367901113E-4</v>
      </c>
      <c r="F1652" s="52">
        <v>-1.3262213712791897</v>
      </c>
      <c r="G1652" s="41">
        <v>1.7286462223416299E-4</v>
      </c>
      <c r="H1652" s="41">
        <v>4.9260731000478697E-3</v>
      </c>
    </row>
    <row r="1653" spans="1:8">
      <c r="A1653" s="30"/>
      <c r="B1653" s="17" t="s">
        <v>771</v>
      </c>
      <c r="C1653" s="52">
        <v>1.3764855319418492</v>
      </c>
      <c r="D1653" s="41">
        <v>3.4593162583524699E-6</v>
      </c>
      <c r="E1653" s="38">
        <v>9.7934825967671294E-5</v>
      </c>
      <c r="F1653" s="52">
        <v>1.3662548601930879</v>
      </c>
      <c r="G1653" s="41">
        <v>1.9322331514524699E-4</v>
      </c>
      <c r="H1653" s="41">
        <v>5.1663382071088703E-3</v>
      </c>
    </row>
    <row r="1654" spans="1:8">
      <c r="A1654" s="30"/>
      <c r="B1654" s="17" t="s">
        <v>845</v>
      </c>
      <c r="C1654" s="52">
        <v>1.6335754852685918</v>
      </c>
      <c r="D1654" s="41">
        <v>6.5433956066822201E-6</v>
      </c>
      <c r="E1654" s="38">
        <v>1.6509302363451001E-4</v>
      </c>
      <c r="F1654" s="52">
        <v>1.5926673489146954</v>
      </c>
      <c r="G1654" s="41">
        <v>4.3331181340313502E-4</v>
      </c>
      <c r="H1654" s="41">
        <v>8.8952138377046408E-3</v>
      </c>
    </row>
    <row r="1655" spans="1:8">
      <c r="A1655" s="30"/>
      <c r="B1655" s="17" t="s">
        <v>1110</v>
      </c>
      <c r="C1655" s="52">
        <v>1.3850490501064117</v>
      </c>
      <c r="D1655" s="41">
        <v>2.6910204686250501E-5</v>
      </c>
      <c r="E1655" s="38">
        <v>4.85673131660392E-4</v>
      </c>
      <c r="F1655" s="52">
        <v>1.3233188382481382</v>
      </c>
      <c r="G1655" s="41">
        <v>2.88351764810337E-3</v>
      </c>
      <c r="H1655" s="41">
        <v>2.7693917278846399E-2</v>
      </c>
    </row>
    <row r="1656" spans="1:8">
      <c r="A1656" s="30"/>
      <c r="B1656" s="17" t="s">
        <v>607</v>
      </c>
      <c r="C1656" s="52">
        <v>1.4187715840777995</v>
      </c>
      <c r="D1656" s="41">
        <v>1.02781347823913E-6</v>
      </c>
      <c r="E1656" s="38">
        <v>4.0284257533489599E-5</v>
      </c>
      <c r="F1656" s="52">
        <v>1.4888640036429117</v>
      </c>
      <c r="G1656" s="41">
        <v>6.6061731924011299E-6</v>
      </c>
      <c r="H1656" s="41">
        <v>6.2652469155646795E-4</v>
      </c>
    </row>
    <row r="1657" spans="1:8">
      <c r="A1657" s="30"/>
      <c r="B1657" s="17" t="s">
        <v>1121</v>
      </c>
      <c r="C1657" s="52">
        <v>1.3034349335952204</v>
      </c>
      <c r="D1657" s="41">
        <v>3.0898560089318901E-3</v>
      </c>
      <c r="E1657" s="38">
        <v>1.8172045217499599E-2</v>
      </c>
      <c r="F1657" s="52">
        <v>1.3945597360466091</v>
      </c>
      <c r="G1657" s="41">
        <v>2.97989846522908E-3</v>
      </c>
      <c r="H1657" s="41">
        <v>2.8162436457196301E-2</v>
      </c>
    </row>
    <row r="1658" spans="1:8">
      <c r="A1658" s="30"/>
      <c r="B1658" s="17" t="s">
        <v>1096</v>
      </c>
      <c r="C1658" s="52">
        <v>-1.2375491679899395</v>
      </c>
      <c r="D1658" s="41">
        <v>3.1291746255234401E-3</v>
      </c>
      <c r="E1658" s="38">
        <v>1.8341028268545001E-2</v>
      </c>
      <c r="F1658" s="52">
        <v>-1.3112129191056785</v>
      </c>
      <c r="G1658" s="41">
        <v>2.6813580892382899E-3</v>
      </c>
      <c r="H1658" s="41">
        <v>2.66063267318273E-2</v>
      </c>
    </row>
    <row r="1659" spans="1:8">
      <c r="A1659" s="30"/>
      <c r="B1659" s="17" t="s">
        <v>696</v>
      </c>
      <c r="C1659" s="52">
        <v>-3.7572057574237601</v>
      </c>
      <c r="D1659" s="41">
        <v>4.2288081288514098E-9</v>
      </c>
      <c r="E1659" s="38">
        <v>4.6372360531949101E-7</v>
      </c>
      <c r="F1659" s="52">
        <v>-2.8334347984065067</v>
      </c>
      <c r="G1659" s="41">
        <v>7.4447380351461102E-5</v>
      </c>
      <c r="H1659" s="41">
        <v>3.0711316951652699E-3</v>
      </c>
    </row>
    <row r="1660" spans="1:8">
      <c r="A1660" s="30"/>
      <c r="B1660" s="17" t="s">
        <v>854</v>
      </c>
      <c r="C1660" s="52">
        <v>-2.773859401428953</v>
      </c>
      <c r="D1660" s="41">
        <v>1.28955457228814E-9</v>
      </c>
      <c r="E1660" s="38">
        <v>1.8313788950380699E-7</v>
      </c>
      <c r="F1660" s="52">
        <v>-1.9557422399224826</v>
      </c>
      <c r="G1660" s="41">
        <v>4.7850520066796098E-4</v>
      </c>
      <c r="H1660" s="41">
        <v>9.4857907400149703E-3</v>
      </c>
    </row>
    <row r="1661" spans="1:8">
      <c r="A1661" s="30"/>
      <c r="B1661" s="17" t="s">
        <v>1166</v>
      </c>
      <c r="C1661" s="52">
        <v>-1.6490544870655055</v>
      </c>
      <c r="D1661" s="41">
        <v>5.22910293390946E-8</v>
      </c>
      <c r="E1661" s="38">
        <v>3.6239774973166099E-6</v>
      </c>
      <c r="F1661" s="52">
        <v>-1.3623175971162669</v>
      </c>
      <c r="G1661" s="41">
        <v>3.6643814976907402E-3</v>
      </c>
      <c r="H1661" s="41">
        <v>3.1840057085752098E-2</v>
      </c>
    </row>
    <row r="1662" spans="1:8">
      <c r="A1662" s="30"/>
      <c r="B1662" s="17" t="s">
        <v>846</v>
      </c>
      <c r="C1662" s="52">
        <v>-3.4398758487108654</v>
      </c>
      <c r="D1662" s="41">
        <v>2.4004456282349699E-11</v>
      </c>
      <c r="E1662" s="38">
        <v>7.70187425088873E-9</v>
      </c>
      <c r="F1662" s="52">
        <v>-2.059011854930509</v>
      </c>
      <c r="G1662" s="41">
        <v>4.3522881518918998E-4</v>
      </c>
      <c r="H1662" s="41">
        <v>8.9134449786854603E-3</v>
      </c>
    </row>
    <row r="1663" spans="1:8">
      <c r="A1663" s="30"/>
      <c r="B1663" s="17" t="s">
        <v>756</v>
      </c>
      <c r="C1663" s="52">
        <v>-1.367944823023433</v>
      </c>
      <c r="D1663" s="41">
        <v>1.57475845925174E-4</v>
      </c>
      <c r="E1663" s="38">
        <v>1.9079905639857099E-3</v>
      </c>
      <c r="F1663" s="52">
        <v>-1.4775617052968264</v>
      </c>
      <c r="G1663" s="41">
        <v>1.6450127403531899E-4</v>
      </c>
      <c r="H1663" s="41">
        <v>4.7187898575098402E-3</v>
      </c>
    </row>
    <row r="1664" spans="1:8">
      <c r="A1664" s="30"/>
      <c r="B1664" s="17" t="s">
        <v>1242</v>
      </c>
      <c r="C1664" s="52">
        <v>-1.5834745262368748</v>
      </c>
      <c r="D1664" s="41">
        <v>5.4815053430946198E-4</v>
      </c>
      <c r="E1664" s="38">
        <v>4.9835921766528696E-3</v>
      </c>
      <c r="F1664" s="52">
        <v>-1.5703857097961016</v>
      </c>
      <c r="G1664" s="41">
        <v>5.8343731711832597E-3</v>
      </c>
      <c r="H1664" s="41">
        <v>4.3111029936276503E-2</v>
      </c>
    </row>
    <row r="1665" spans="1:8">
      <c r="A1665" s="30"/>
      <c r="B1665" s="17" t="s">
        <v>877</v>
      </c>
      <c r="C1665" s="52">
        <v>-1.2263681702010978</v>
      </c>
      <c r="D1665" s="41">
        <v>9.7473970482602496E-3</v>
      </c>
      <c r="E1665" s="38">
        <v>4.3222463608443798E-2</v>
      </c>
      <c r="F1665" s="52">
        <v>-1.4114829282169588</v>
      </c>
      <c r="G1665" s="41">
        <v>6.0331708895229998E-4</v>
      </c>
      <c r="H1665" s="41">
        <v>1.07986279784995E-2</v>
      </c>
    </row>
    <row r="1666" spans="1:8">
      <c r="A1666" s="30"/>
      <c r="B1666" s="17" t="s">
        <v>1243</v>
      </c>
      <c r="C1666" s="52">
        <v>-1.3425898146285344</v>
      </c>
      <c r="D1666" s="41">
        <v>4.5083583222759399E-3</v>
      </c>
      <c r="E1666" s="38">
        <v>2.3990115568720199E-2</v>
      </c>
      <c r="F1666" s="52">
        <v>-1.4286898453331525</v>
      </c>
      <c r="G1666" s="41">
        <v>5.8487614759322199E-3</v>
      </c>
      <c r="H1666" s="41">
        <v>4.3111029936276503E-2</v>
      </c>
    </row>
    <row r="1667" spans="1:8">
      <c r="A1667" s="30"/>
      <c r="B1667" s="17" t="s">
        <v>1220</v>
      </c>
      <c r="C1667" s="52">
        <v>-1.2214029596856777</v>
      </c>
      <c r="D1667" s="41">
        <v>1.1042514853405801E-2</v>
      </c>
      <c r="E1667" s="38">
        <v>4.71935402935642E-2</v>
      </c>
      <c r="F1667" s="52">
        <v>-1.3170765084312028</v>
      </c>
      <c r="G1667" s="41">
        <v>5.3221640697332503E-3</v>
      </c>
      <c r="H1667" s="41">
        <v>4.0910299322182E-2</v>
      </c>
    </row>
    <row r="1668" spans="1:8">
      <c r="A1668" s="30"/>
      <c r="B1668" s="17" t="s">
        <v>1146</v>
      </c>
      <c r="C1668" s="52">
        <v>-1.96534569862715</v>
      </c>
      <c r="D1668" s="41">
        <v>3.7389126537458301E-7</v>
      </c>
      <c r="E1668" s="38">
        <v>1.7895138298011098E-5</v>
      </c>
      <c r="F1668" s="52">
        <v>-1.5826807303056298</v>
      </c>
      <c r="G1668" s="41">
        <v>3.29673870587944E-3</v>
      </c>
      <c r="H1668" s="41">
        <v>2.9780654232568999E-2</v>
      </c>
    </row>
    <row r="1669" spans="1:8">
      <c r="A1669" s="30"/>
      <c r="B1669" s="17" t="s">
        <v>958</v>
      </c>
      <c r="C1669" s="52">
        <v>-1.2645083130922354</v>
      </c>
      <c r="D1669" s="41">
        <v>3.8452131016910602E-3</v>
      </c>
      <c r="E1669" s="38">
        <v>2.1353257115352301E-2</v>
      </c>
      <c r="F1669" s="52">
        <v>-1.3922867929988982</v>
      </c>
      <c r="G1669" s="41">
        <v>1.2092891014466799E-3</v>
      </c>
      <c r="H1669" s="41">
        <v>1.6424622204200399E-2</v>
      </c>
    </row>
    <row r="1670" spans="1:8">
      <c r="A1670" s="30"/>
      <c r="B1670" s="17" t="s">
        <v>830</v>
      </c>
      <c r="C1670" s="52">
        <v>1.7617355674053066</v>
      </c>
      <c r="D1670" s="41">
        <v>9.9672683409416694E-8</v>
      </c>
      <c r="E1670" s="38">
        <v>6.3026602655166198E-6</v>
      </c>
      <c r="F1670" s="52">
        <v>1.5635139855991964</v>
      </c>
      <c r="G1670" s="41">
        <v>3.7027217173746799E-4</v>
      </c>
      <c r="H1670" s="41">
        <v>7.9832219455763607E-3</v>
      </c>
    </row>
    <row r="1671" spans="1:8">
      <c r="A1671" s="30"/>
      <c r="B1671" s="17" t="s">
        <v>591</v>
      </c>
      <c r="C1671" s="52">
        <v>1.3030670385289793</v>
      </c>
      <c r="D1671" s="41">
        <v>3.4131893244812502E-4</v>
      </c>
      <c r="E1671" s="38">
        <v>3.4502286018647699E-3</v>
      </c>
      <c r="F1671" s="52">
        <v>1.5499081585072871</v>
      </c>
      <c r="G1671" s="41">
        <v>4.1687351025143202E-6</v>
      </c>
      <c r="H1671" s="41">
        <v>4.8802367828488499E-4</v>
      </c>
    </row>
    <row r="1672" spans="1:8">
      <c r="A1672" s="30"/>
      <c r="B1672" s="17" t="s">
        <v>948</v>
      </c>
      <c r="C1672" s="52">
        <v>-1.4822642534161967</v>
      </c>
      <c r="D1672" s="41">
        <v>8.2677310814260798E-5</v>
      </c>
      <c r="E1672" s="38">
        <v>1.15895395401932E-3</v>
      </c>
      <c r="F1672" s="52">
        <v>-1.4916754918950532</v>
      </c>
      <c r="G1672" s="41">
        <v>1.1294074560240801E-3</v>
      </c>
      <c r="H1672" s="41">
        <v>1.5806230680996101E-2</v>
      </c>
    </row>
    <row r="1673" spans="1:8">
      <c r="A1673" s="30"/>
      <c r="B1673" s="17" t="s">
        <v>879</v>
      </c>
      <c r="C1673" s="52">
        <v>-1.25863449181628</v>
      </c>
      <c r="D1673" s="41">
        <v>3.8920893020275502E-3</v>
      </c>
      <c r="E1673" s="38">
        <v>2.15582925981232E-2</v>
      </c>
      <c r="F1673" s="52">
        <v>-1.4124495097428922</v>
      </c>
      <c r="G1673" s="41">
        <v>6.1361408340934905E-4</v>
      </c>
      <c r="H1673" s="41">
        <v>1.0937734165792599E-2</v>
      </c>
    </row>
    <row r="1674" spans="1:8">
      <c r="A1674" s="30"/>
      <c r="B1674" s="17" t="s">
        <v>527</v>
      </c>
      <c r="C1674" s="52">
        <v>14.165026752929315</v>
      </c>
      <c r="D1674" s="41">
        <v>9.8186143933922798E-25</v>
      </c>
      <c r="E1674" s="38">
        <v>8.5058656489957293E-21</v>
      </c>
      <c r="F1674" s="52">
        <v>8.784126614379149</v>
      </c>
      <c r="G1674" s="41">
        <v>1.3458850098127601E-15</v>
      </c>
      <c r="H1674" s="41">
        <v>1.1659401840007899E-11</v>
      </c>
    </row>
    <row r="1675" spans="1:8">
      <c r="A1675" s="30"/>
      <c r="B1675" s="17" t="s">
        <v>530</v>
      </c>
      <c r="C1675" s="52">
        <v>-1.6726605589732999</v>
      </c>
      <c r="D1675" s="41">
        <v>8.2365523192278902E-9</v>
      </c>
      <c r="E1675" s="38">
        <v>8.20152330361738E-7</v>
      </c>
      <c r="F1675" s="52">
        <v>-1.9945005798155007</v>
      </c>
      <c r="G1675" s="41">
        <v>1.07869281606572E-9</v>
      </c>
      <c r="H1675" s="41">
        <v>1.8689431731154701E-6</v>
      </c>
    </row>
    <row r="1676" spans="1:8">
      <c r="A1676" s="30"/>
      <c r="B1676" s="17" t="s">
        <v>1105</v>
      </c>
      <c r="C1676" s="52">
        <v>1.5354675499359784</v>
      </c>
      <c r="D1676" s="41">
        <v>5.3209375824126298E-3</v>
      </c>
      <c r="E1676" s="38">
        <v>2.7259185261053E-2</v>
      </c>
      <c r="F1676" s="52">
        <v>1.7801399357029242</v>
      </c>
      <c r="G1676" s="41">
        <v>2.8251929722056201E-3</v>
      </c>
      <c r="H1676" s="41">
        <v>2.74507272998584E-2</v>
      </c>
    </row>
    <row r="1677" spans="1:8">
      <c r="A1677" s="30"/>
      <c r="B1677" s="17" t="s">
        <v>774</v>
      </c>
      <c r="C1677" s="52">
        <v>1.2890701546893399</v>
      </c>
      <c r="D1677" s="41">
        <v>3.7869219374035798E-4</v>
      </c>
      <c r="E1677" s="38">
        <v>3.7027206257028498E-3</v>
      </c>
      <c r="F1677" s="52">
        <v>1.3939780067000529</v>
      </c>
      <c r="G1677" s="41">
        <v>2.11121309189577E-4</v>
      </c>
      <c r="H1677" s="41">
        <v>5.5742088676075403E-3</v>
      </c>
    </row>
    <row r="1678" spans="1:8">
      <c r="A1678" s="30"/>
      <c r="B1678" s="17" t="s">
        <v>1181</v>
      </c>
      <c r="C1678" s="52">
        <v>1.436047019540867</v>
      </c>
      <c r="D1678" s="41">
        <v>8.82608447379701E-4</v>
      </c>
      <c r="E1678" s="38">
        <v>7.1324971825096504E-3</v>
      </c>
      <c r="F1678" s="52">
        <v>1.4705520892393757</v>
      </c>
      <c r="G1678" s="41">
        <v>4.1866593796595604E-3</v>
      </c>
      <c r="H1678" s="41">
        <v>3.5120246488082103E-2</v>
      </c>
    </row>
    <row r="1679" spans="1:8">
      <c r="A1679" s="30"/>
      <c r="B1679" s="17" t="s">
        <v>605</v>
      </c>
      <c r="C1679" s="52">
        <v>1.2966045181508474</v>
      </c>
      <c r="D1679" s="41">
        <v>3.0626679261505901E-3</v>
      </c>
      <c r="E1679" s="38">
        <v>1.80243833180995E-2</v>
      </c>
      <c r="F1679" s="52">
        <v>1.6745014478874702</v>
      </c>
      <c r="G1679" s="41">
        <v>6.4457856499439302E-6</v>
      </c>
      <c r="H1679" s="41">
        <v>6.2361416141742401E-4</v>
      </c>
    </row>
    <row r="1680" spans="1:8">
      <c r="A1680" s="30"/>
      <c r="B1680" s="17" t="s">
        <v>805</v>
      </c>
      <c r="C1680" s="52">
        <v>-1.8767623317461761</v>
      </c>
      <c r="D1680" s="41">
        <v>6.3164830687965801E-10</v>
      </c>
      <c r="E1680" s="38">
        <v>1.11672842499969E-7</v>
      </c>
      <c r="F1680" s="52">
        <v>-1.5232886648840855</v>
      </c>
      <c r="G1680" s="41">
        <v>2.8940383750805301E-4</v>
      </c>
      <c r="H1680" s="41">
        <v>6.8500148752247596E-3</v>
      </c>
    </row>
    <row r="1681" spans="1:8">
      <c r="A1681" s="30"/>
      <c r="B1681" s="17" t="s">
        <v>928</v>
      </c>
      <c r="C1681" s="52">
        <v>1.7076180566534898</v>
      </c>
      <c r="D1681" s="41">
        <v>5.3858808441937405E-7</v>
      </c>
      <c r="E1681" s="38">
        <v>2.3684205966116899E-5</v>
      </c>
      <c r="F1681" s="52">
        <v>1.517271710216898</v>
      </c>
      <c r="G1681" s="41">
        <v>1.00481314433333E-3</v>
      </c>
      <c r="H1681" s="41">
        <v>1.4810677311083899E-2</v>
      </c>
    </row>
    <row r="1682" spans="1:8">
      <c r="A1682" s="30"/>
      <c r="B1682" s="17" t="s">
        <v>817</v>
      </c>
      <c r="C1682" s="52">
        <v>-1.5042503419760145</v>
      </c>
      <c r="D1682" s="41">
        <v>8.5039683103821698E-4</v>
      </c>
      <c r="E1682" s="38">
        <v>6.9173593871211898E-3</v>
      </c>
      <c r="F1682" s="52">
        <v>-1.7419768588704903</v>
      </c>
      <c r="G1682" s="41">
        <v>3.1358575432892898E-4</v>
      </c>
      <c r="H1682" s="41">
        <v>7.1489299730302797E-3</v>
      </c>
    </row>
    <row r="1683" spans="1:8">
      <c r="A1683" s="30"/>
      <c r="B1683" s="17" t="s">
        <v>1193</v>
      </c>
      <c r="C1683" s="52">
        <v>1.3113860598490898</v>
      </c>
      <c r="D1683" s="41">
        <v>1.0238811693399901E-3</v>
      </c>
      <c r="E1683" s="38">
        <v>8.0053091786934493E-3</v>
      </c>
      <c r="F1683" s="52">
        <v>1.3371094904837522</v>
      </c>
      <c r="G1683" s="41">
        <v>4.47744011400428E-3</v>
      </c>
      <c r="H1683" s="41">
        <v>3.6661685924025599E-2</v>
      </c>
    </row>
    <row r="1684" spans="1:8">
      <c r="A1684" s="30"/>
      <c r="B1684" s="17" t="s">
        <v>1038</v>
      </c>
      <c r="C1684" s="52">
        <v>-1.2622187309212574</v>
      </c>
      <c r="D1684" s="41">
        <v>2.9052345364135798E-3</v>
      </c>
      <c r="E1684" s="38">
        <v>1.7309523238618198E-2</v>
      </c>
      <c r="F1684" s="52">
        <v>-1.355476315650866</v>
      </c>
      <c r="G1684" s="41">
        <v>1.9165187299286699E-3</v>
      </c>
      <c r="H1684" s="41">
        <v>2.1478398133728399E-2</v>
      </c>
    </row>
    <row r="1685" spans="1:8">
      <c r="A1685" s="30"/>
      <c r="B1685" s="17" t="s">
        <v>670</v>
      </c>
      <c r="C1685" s="52">
        <v>1.3759323714606542</v>
      </c>
      <c r="D1685" s="41">
        <v>1.6707142455240701E-3</v>
      </c>
      <c r="E1685" s="38">
        <v>1.1353992831163499E-2</v>
      </c>
      <c r="F1685" s="52">
        <v>1.7009912730302337</v>
      </c>
      <c r="G1685" s="41">
        <v>4.4012330029884902E-5</v>
      </c>
      <c r="H1685" s="41">
        <v>2.2167372967958898E-3</v>
      </c>
    </row>
    <row r="1686" spans="1:8">
      <c r="A1686" s="30"/>
      <c r="B1686" s="17" t="s">
        <v>920</v>
      </c>
      <c r="C1686" s="52">
        <v>-1.3311930886597723</v>
      </c>
      <c r="D1686" s="41">
        <v>3.2016506779080798E-4</v>
      </c>
      <c r="E1686" s="38">
        <v>3.2862440548243701E-3</v>
      </c>
      <c r="F1686" s="52">
        <v>-1.38671735702473</v>
      </c>
      <c r="G1686" s="41">
        <v>9.2273184667009697E-4</v>
      </c>
      <c r="H1686" s="41">
        <v>1.40267566434196E-2</v>
      </c>
    </row>
    <row r="1687" spans="1:8">
      <c r="A1687" s="30"/>
      <c r="B1687" s="17" t="s">
        <v>635</v>
      </c>
      <c r="C1687" s="52">
        <v>-1.8710622770191925</v>
      </c>
      <c r="D1687" s="41">
        <v>1.49432599358531E-11</v>
      </c>
      <c r="E1687" s="38">
        <v>5.3988478583691499E-9</v>
      </c>
      <c r="F1687" s="52">
        <v>-1.5682097968013116</v>
      </c>
      <c r="G1687" s="41">
        <v>1.80016023479947E-5</v>
      </c>
      <c r="H1687" s="41">
        <v>1.2376815963545901E-3</v>
      </c>
    </row>
    <row r="1688" spans="1:8">
      <c r="A1688" s="30"/>
      <c r="B1688" s="17" t="s">
        <v>1066</v>
      </c>
      <c r="C1688" s="52">
        <v>-1.7814592854178153</v>
      </c>
      <c r="D1688" s="41">
        <v>2.84119354422566E-6</v>
      </c>
      <c r="E1688" s="38">
        <v>8.4605994620989798E-5</v>
      </c>
      <c r="F1688" s="52">
        <v>-1.5707402559702344</v>
      </c>
      <c r="G1688" s="41">
        <v>2.1870254754041501E-3</v>
      </c>
      <c r="H1688" s="41">
        <v>2.3361531064643899E-2</v>
      </c>
    </row>
    <row r="1689" spans="1:8">
      <c r="A1689" s="30"/>
      <c r="B1689" s="17" t="s">
        <v>890</v>
      </c>
      <c r="C1689" s="52">
        <v>-3.2255821345028801</v>
      </c>
      <c r="D1689" s="41">
        <v>2.78390004769788E-11</v>
      </c>
      <c r="E1689" s="38">
        <v>8.1066829909820398E-9</v>
      </c>
      <c r="F1689" s="52">
        <v>-1.9376551986147743</v>
      </c>
      <c r="G1689" s="41">
        <v>6.8807871901387595E-4</v>
      </c>
      <c r="H1689" s="41">
        <v>1.1788145605842E-2</v>
      </c>
    </row>
    <row r="1690" spans="1:8">
      <c r="A1690" s="30"/>
      <c r="B1690" s="17" t="s">
        <v>595</v>
      </c>
      <c r="C1690" s="52">
        <v>1.2909440494784155</v>
      </c>
      <c r="D1690" s="41">
        <v>3.5561567439576598E-3</v>
      </c>
      <c r="E1690" s="38">
        <v>2.02278305140546E-2</v>
      </c>
      <c r="F1690" s="52">
        <v>1.6854051358861921</v>
      </c>
      <c r="G1690" s="41">
        <v>5.0752753373899402E-6</v>
      </c>
      <c r="H1690" s="41">
        <v>5.5291259772186302E-4</v>
      </c>
    </row>
    <row r="1691" spans="1:8">
      <c r="A1691" s="30"/>
      <c r="B1691" s="17" t="s">
        <v>1063</v>
      </c>
      <c r="C1691" s="52">
        <v>-1.3510833028890836</v>
      </c>
      <c r="D1691" s="41">
        <v>1.2515262885643001E-5</v>
      </c>
      <c r="E1691" s="38">
        <v>2.72411362759611E-4</v>
      </c>
      <c r="F1691" s="52">
        <v>-1.2903824041854215</v>
      </c>
      <c r="G1691" s="41">
        <v>2.17578831257923E-3</v>
      </c>
      <c r="H1691" s="41">
        <v>2.3327789791923102E-2</v>
      </c>
    </row>
    <row r="1692" spans="1:8">
      <c r="A1692" s="30"/>
      <c r="B1692" s="17" t="s">
        <v>891</v>
      </c>
      <c r="C1692" s="52">
        <v>1.4811095250343174</v>
      </c>
      <c r="D1692" s="41">
        <v>7.3915919424738505E-5</v>
      </c>
      <c r="E1692" s="38">
        <v>1.0584026611182001E-3</v>
      </c>
      <c r="F1692" s="52">
        <v>1.5132162073493471</v>
      </c>
      <c r="G1692" s="41">
        <v>6.8853765168602895E-4</v>
      </c>
      <c r="H1692" s="41">
        <v>1.1788145605842E-2</v>
      </c>
    </row>
    <row r="1693" spans="1:8">
      <c r="A1693" s="30"/>
      <c r="B1693" s="17" t="s">
        <v>685</v>
      </c>
      <c r="C1693" s="52">
        <v>2.0542032281225335</v>
      </c>
      <c r="D1693" s="41">
        <v>2.9706027124866298E-8</v>
      </c>
      <c r="E1693" s="38">
        <v>2.23776793898015E-6</v>
      </c>
      <c r="F1693" s="52">
        <v>1.8555237604563448</v>
      </c>
      <c r="G1693" s="41">
        <v>5.9186915400111702E-5</v>
      </c>
      <c r="H1693" s="41">
        <v>2.6566644979853201E-3</v>
      </c>
    </row>
    <row r="1694" spans="1:8">
      <c r="A1694" s="30"/>
      <c r="B1694" s="17" t="s">
        <v>626</v>
      </c>
      <c r="C1694" s="52">
        <v>1.4834876157968582</v>
      </c>
      <c r="D1694" s="41">
        <v>1.2609452417611599E-4</v>
      </c>
      <c r="E1694" s="38">
        <v>1.61091745399892E-3</v>
      </c>
      <c r="F1694" s="52">
        <v>1.7732610647668643</v>
      </c>
      <c r="G1694" s="41">
        <v>1.1699454324871401E-5</v>
      </c>
      <c r="H1694" s="41">
        <v>9.1050750658066204E-4</v>
      </c>
    </row>
    <row r="1695" spans="1:8">
      <c r="A1695" s="30"/>
      <c r="B1695" s="17" t="s">
        <v>675</v>
      </c>
      <c r="C1695" s="52">
        <v>1.5003868316882747</v>
      </c>
      <c r="D1695" s="41">
        <v>5.76706291309246E-4</v>
      </c>
      <c r="E1695" s="38">
        <v>5.1879611647061199E-3</v>
      </c>
      <c r="F1695" s="52">
        <v>1.8403095378785432</v>
      </c>
      <c r="G1695" s="41">
        <v>4.6862705492422497E-5</v>
      </c>
      <c r="H1695" s="41">
        <v>2.2679978641388602E-3</v>
      </c>
    </row>
    <row r="1696" spans="1:8">
      <c r="A1696" s="30"/>
      <c r="B1696" s="17" t="s">
        <v>1270</v>
      </c>
      <c r="C1696" s="52">
        <v>1.2705022139114492</v>
      </c>
      <c r="D1696" s="41">
        <v>3.2503005940955399E-3</v>
      </c>
      <c r="E1696" s="38">
        <v>1.8884878636250602E-2</v>
      </c>
      <c r="F1696" s="52">
        <v>1.3156233065725917</v>
      </c>
      <c r="G1696" s="41">
        <v>6.7251764913721099E-3</v>
      </c>
      <c r="H1696" s="41">
        <v>4.7212482937404099E-2</v>
      </c>
    </row>
    <row r="1697" spans="1:8">
      <c r="A1697" s="30"/>
      <c r="B1697" s="17" t="s">
        <v>818</v>
      </c>
      <c r="C1697" s="52">
        <v>1.3767014091619003</v>
      </c>
      <c r="D1697" s="41">
        <v>1.2954311655512399E-6</v>
      </c>
      <c r="E1697" s="38">
        <v>4.69553145906711E-5</v>
      </c>
      <c r="F1697" s="52">
        <v>1.3316824658337227</v>
      </c>
      <c r="G1697" s="41">
        <v>3.14809021681133E-4</v>
      </c>
      <c r="H1697" s="41">
        <v>7.1579804588547298E-3</v>
      </c>
    </row>
    <row r="1698" spans="1:8">
      <c r="A1698" s="30"/>
      <c r="B1698" s="17" t="s">
        <v>1161</v>
      </c>
      <c r="C1698" s="52">
        <v>1.4794085018527852</v>
      </c>
      <c r="D1698" s="41">
        <v>2.6899841880034202E-9</v>
      </c>
      <c r="E1698" s="38">
        <v>3.14909905684779E-7</v>
      </c>
      <c r="F1698" s="52">
        <v>1.2424731706347913</v>
      </c>
      <c r="G1698" s="41">
        <v>3.6186279632642298E-3</v>
      </c>
      <c r="H1698" s="41">
        <v>3.1601754404376702E-2</v>
      </c>
    </row>
    <row r="1699" spans="1:8">
      <c r="A1699" s="30"/>
      <c r="B1699" s="17" t="s">
        <v>553</v>
      </c>
      <c r="C1699" s="52">
        <v>1.7873292398920009</v>
      </c>
      <c r="D1699" s="41">
        <v>1.24296602028995E-8</v>
      </c>
      <c r="E1699" s="38">
        <v>1.1334541719759801E-6</v>
      </c>
      <c r="F1699" s="52">
        <v>1.9124168086149502</v>
      </c>
      <c r="G1699" s="41">
        <v>2.1064813227775999E-7</v>
      </c>
      <c r="H1699" s="41">
        <v>5.9038660053242802E-5</v>
      </c>
    </row>
    <row r="1700" spans="1:8">
      <c r="A1700" s="30"/>
      <c r="B1700" s="17" t="s">
        <v>1001</v>
      </c>
      <c r="C1700" s="52">
        <v>-1.3655177244569672</v>
      </c>
      <c r="D1700" s="41">
        <v>7.3351882252616898E-4</v>
      </c>
      <c r="E1700" s="38">
        <v>6.2298760387688203E-3</v>
      </c>
      <c r="F1700" s="52">
        <v>-1.4375437845533425</v>
      </c>
      <c r="G1700" s="41">
        <v>1.5627870974744601E-3</v>
      </c>
      <c r="H1700" s="41">
        <v>1.9095098202286699E-2</v>
      </c>
    </row>
    <row r="1701" spans="1:8">
      <c r="A1701" s="30"/>
      <c r="B1701" s="17" t="s">
        <v>1257</v>
      </c>
      <c r="C1701" s="52">
        <v>1.3543158530260393</v>
      </c>
      <c r="D1701" s="41">
        <v>1.2069886411449301E-3</v>
      </c>
      <c r="E1701" s="38">
        <v>8.9445189035402602E-3</v>
      </c>
      <c r="F1701" s="52">
        <v>1.3727995049909825</v>
      </c>
      <c r="G1701" s="41">
        <v>6.2499773808235197E-3</v>
      </c>
      <c r="H1701" s="41">
        <v>4.5232710150437901E-2</v>
      </c>
    </row>
    <row r="1702" spans="1:8">
      <c r="A1702" s="30"/>
      <c r="B1702" s="17" t="s">
        <v>1254</v>
      </c>
      <c r="C1702" s="52">
        <v>1.318858894144376</v>
      </c>
      <c r="D1702" s="41">
        <v>4.2301394219048096E-3</v>
      </c>
      <c r="E1702" s="38">
        <v>2.2932226415495201E-2</v>
      </c>
      <c r="F1702" s="52">
        <v>1.3912151590870867</v>
      </c>
      <c r="G1702" s="41">
        <v>6.2065325331033304E-3</v>
      </c>
      <c r="H1702" s="41">
        <v>4.5031148521167699E-2</v>
      </c>
    </row>
    <row r="1703" spans="1:8">
      <c r="A1703" s="30"/>
      <c r="B1703" s="17" t="s">
        <v>570</v>
      </c>
      <c r="C1703" s="52">
        <v>-1.5707437973939506</v>
      </c>
      <c r="D1703" s="41">
        <v>9.1346421305307001E-7</v>
      </c>
      <c r="E1703" s="38">
        <v>3.6806234779901202E-5</v>
      </c>
      <c r="F1703" s="52">
        <v>-1.7652262649508415</v>
      </c>
      <c r="G1703" s="41">
        <v>7.9004611324140804E-7</v>
      </c>
      <c r="H1703" s="41">
        <v>1.4562062721298601E-4</v>
      </c>
    </row>
    <row r="1704" spans="1:8">
      <c r="A1704" s="30"/>
      <c r="B1704" s="17" t="s">
        <v>1202</v>
      </c>
      <c r="C1704" s="52">
        <v>1.2860200133769979</v>
      </c>
      <c r="D1704" s="41">
        <v>1.16104071786377E-4</v>
      </c>
      <c r="E1704" s="38">
        <v>1.51249559982765E-3</v>
      </c>
      <c r="F1704" s="52">
        <v>1.2518125389143178</v>
      </c>
      <c r="G1704" s="41">
        <v>4.7853101582683404E-3</v>
      </c>
      <c r="H1704" s="41">
        <v>3.8287846330622301E-2</v>
      </c>
    </row>
    <row r="1705" spans="1:8">
      <c r="A1705" s="30"/>
      <c r="B1705" s="17" t="s">
        <v>934</v>
      </c>
      <c r="C1705" s="52">
        <v>1.284362512941009</v>
      </c>
      <c r="D1705" s="41">
        <v>1.27271235919997E-3</v>
      </c>
      <c r="E1705" s="38">
        <v>9.2807299391829707E-3</v>
      </c>
      <c r="F1705" s="52">
        <v>1.3754644206922584</v>
      </c>
      <c r="G1705" s="41">
        <v>1.04110630975835E-3</v>
      </c>
      <c r="H1705" s="41">
        <v>1.51836767027552E-2</v>
      </c>
    </row>
    <row r="1706" spans="1:8">
      <c r="A1706" s="30"/>
      <c r="B1706" s="17" t="s">
        <v>1094</v>
      </c>
      <c r="C1706" s="52">
        <v>1.2959106967136538</v>
      </c>
      <c r="D1706" s="41">
        <v>4.0586826959151797E-3</v>
      </c>
      <c r="E1706" s="38">
        <v>2.2281602151275798E-2</v>
      </c>
      <c r="F1706" s="52">
        <v>1.4056580454518997</v>
      </c>
      <c r="G1706" s="41">
        <v>2.6022946520688301E-3</v>
      </c>
      <c r="H1706" s="41">
        <v>2.6062056151297398E-2</v>
      </c>
    </row>
    <row r="1707" spans="1:8">
      <c r="A1707" s="30"/>
      <c r="B1707" s="17" t="s">
        <v>1019</v>
      </c>
      <c r="C1707" s="52">
        <v>1.3123180438200981</v>
      </c>
      <c r="D1707" s="41">
        <v>2.4076891197441302E-5</v>
      </c>
      <c r="E1707" s="38">
        <v>4.45065948272862E-4</v>
      </c>
      <c r="F1707" s="52">
        <v>1.277361462806933</v>
      </c>
      <c r="G1707" s="41">
        <v>1.73922239478533E-3</v>
      </c>
      <c r="H1707" s="41">
        <v>2.0188596018579901E-2</v>
      </c>
    </row>
    <row r="1708" spans="1:8">
      <c r="A1708" s="30"/>
      <c r="B1708" s="17" t="s">
        <v>1204</v>
      </c>
      <c r="C1708" s="52">
        <v>1.4102085031315386</v>
      </c>
      <c r="D1708" s="41">
        <v>1.2624189916876199E-4</v>
      </c>
      <c r="E1708" s="38">
        <v>1.61091745399892E-3</v>
      </c>
      <c r="F1708" s="52">
        <v>1.3613819561970257</v>
      </c>
      <c r="G1708" s="41">
        <v>4.8132314930987002E-3</v>
      </c>
      <c r="H1708" s="41">
        <v>3.8287846330622301E-2</v>
      </c>
    </row>
    <row r="1709" spans="1:8">
      <c r="A1709" s="30"/>
      <c r="B1709" s="17" t="s">
        <v>1163</v>
      </c>
      <c r="C1709" s="52">
        <v>-1.3559210134319124</v>
      </c>
      <c r="D1709" s="41">
        <v>3.2572566311664399E-3</v>
      </c>
      <c r="E1709" s="38">
        <v>1.8899942528998601E-2</v>
      </c>
      <c r="F1709" s="52">
        <v>-1.4565460849924259</v>
      </c>
      <c r="G1709" s="41">
        <v>3.6223643222378001E-3</v>
      </c>
      <c r="H1709" s="41">
        <v>3.1601754404376702E-2</v>
      </c>
    </row>
    <row r="1710" spans="1:8">
      <c r="A1710" s="30"/>
      <c r="B1710" s="17" t="s">
        <v>881</v>
      </c>
      <c r="C1710" s="52">
        <v>1.3754131353637202</v>
      </c>
      <c r="D1710" s="41">
        <v>1.4445566410408101E-4</v>
      </c>
      <c r="E1710" s="38">
        <v>1.7924928795580799E-3</v>
      </c>
      <c r="F1710" s="52">
        <v>1.4269423878468475</v>
      </c>
      <c r="G1710" s="41">
        <v>6.1671456599418401E-4</v>
      </c>
      <c r="H1710" s="41">
        <v>1.0947947305753301E-2</v>
      </c>
    </row>
    <row r="1711" spans="1:8">
      <c r="A1711" s="30"/>
      <c r="B1711" s="17" t="s">
        <v>782</v>
      </c>
      <c r="C1711" s="52">
        <v>-1.3235181385291717</v>
      </c>
      <c r="D1711" s="41">
        <v>6.9192684369117803E-3</v>
      </c>
      <c r="E1711" s="38">
        <v>3.3258136982211403E-2</v>
      </c>
      <c r="F1711" s="52">
        <v>-1.6323590524873521</v>
      </c>
      <c r="G1711" s="41">
        <v>2.21385473627045E-4</v>
      </c>
      <c r="H1711" s="41">
        <v>5.7079236846163499E-3</v>
      </c>
    </row>
    <row r="1712" spans="1:8">
      <c r="A1712" s="30"/>
      <c r="B1712" s="17" t="s">
        <v>1049</v>
      </c>
      <c r="C1712" s="52">
        <v>-1.2691032761773953</v>
      </c>
      <c r="D1712" s="41">
        <v>3.1724304379124302E-4</v>
      </c>
      <c r="E1712" s="38">
        <v>3.2705914021183501E-3</v>
      </c>
      <c r="F1712" s="52">
        <v>-1.2875968687521073</v>
      </c>
      <c r="G1712" s="41">
        <v>1.9839526475251799E-3</v>
      </c>
      <c r="H1712" s="41">
        <v>2.1922170644783901E-2</v>
      </c>
    </row>
    <row r="1713" spans="1:8">
      <c r="A1713" s="30"/>
      <c r="B1713" s="17" t="s">
        <v>672</v>
      </c>
      <c r="C1713" s="52">
        <v>-1.425310888821016</v>
      </c>
      <c r="D1713" s="41">
        <v>4.9575457869395602E-3</v>
      </c>
      <c r="E1713" s="38">
        <v>2.5843768316357301E-2</v>
      </c>
      <c r="F1713" s="52">
        <v>-1.9413860457620538</v>
      </c>
      <c r="G1713" s="41">
        <v>4.5229076342264199E-5</v>
      </c>
      <c r="H1713" s="41">
        <v>2.2389685048744799E-3</v>
      </c>
    </row>
    <row r="1714" spans="1:8">
      <c r="A1714" s="30"/>
      <c r="B1714" s="17" t="s">
        <v>1043</v>
      </c>
      <c r="C1714" s="52">
        <v>1.7592164179508829</v>
      </c>
      <c r="D1714" s="41">
        <v>4.6491332785671802E-7</v>
      </c>
      <c r="E1714" s="38">
        <v>2.1197600838014501E-5</v>
      </c>
      <c r="F1714" s="52">
        <v>1.5066823209217062</v>
      </c>
      <c r="G1714" s="41">
        <v>1.9526125636068E-3</v>
      </c>
      <c r="H1714" s="41">
        <v>2.1742265602218199E-2</v>
      </c>
    </row>
    <row r="1715" spans="1:8">
      <c r="A1715" s="30"/>
      <c r="B1715" s="17" t="s">
        <v>1142</v>
      </c>
      <c r="C1715" s="52">
        <v>-1.3129213721155555</v>
      </c>
      <c r="D1715" s="41">
        <v>2.6834405359924798E-4</v>
      </c>
      <c r="E1715" s="38">
        <v>2.9058306704128501E-3</v>
      </c>
      <c r="F1715" s="52">
        <v>-1.3102107283211921</v>
      </c>
      <c r="G1715" s="41">
        <v>3.2711527293913601E-3</v>
      </c>
      <c r="H1715" s="41">
        <v>2.9704398422135601E-2</v>
      </c>
    </row>
    <row r="1716" spans="1:8">
      <c r="A1716" s="30"/>
      <c r="B1716" s="17" t="s">
        <v>896</v>
      </c>
      <c r="C1716" s="52">
        <v>-1.7336645707686609</v>
      </c>
      <c r="D1716" s="41">
        <v>9.3384491341125994E-6</v>
      </c>
      <c r="E1716" s="38">
        <v>2.1233329356645E-4</v>
      </c>
      <c r="F1716" s="52">
        <v>-1.6665790511503578</v>
      </c>
      <c r="G1716" s="41">
        <v>7.0177999392130196E-4</v>
      </c>
      <c r="H1716" s="41">
        <v>1.18574547070842E-2</v>
      </c>
    </row>
    <row r="1717" spans="1:8">
      <c r="A1717" s="30"/>
      <c r="B1717" s="17" t="s">
        <v>1212</v>
      </c>
      <c r="C1717" s="52">
        <v>1.2561187192406997</v>
      </c>
      <c r="D1717" s="41">
        <v>1.16808834648298E-3</v>
      </c>
      <c r="E1717" s="38">
        <v>8.7839838069289009E-3</v>
      </c>
      <c r="F1717" s="52">
        <v>1.2765208086304922</v>
      </c>
      <c r="G1717" s="41">
        <v>5.0000926824973696E-3</v>
      </c>
      <c r="H1717" s="41">
        <v>3.9180445318833301E-2</v>
      </c>
    </row>
    <row r="1718" spans="1:8">
      <c r="A1718" s="30"/>
      <c r="B1718" s="24" t="s">
        <v>2605</v>
      </c>
      <c r="C1718" s="52">
        <v>1.1991188597829499</v>
      </c>
      <c r="D1718" s="41">
        <v>6.5895743229448097E-3</v>
      </c>
      <c r="E1718" s="38">
        <v>3.2106570506001603E-2</v>
      </c>
      <c r="F1718" s="52">
        <v>1.307198174316522</v>
      </c>
      <c r="G1718" s="41">
        <v>1.4930503620500101E-3</v>
      </c>
      <c r="H1718" s="41">
        <v>1.8530509006359899E-2</v>
      </c>
    </row>
    <row r="1719" spans="1:8">
      <c r="A1719" s="30"/>
      <c r="B1719" s="17" t="s">
        <v>821</v>
      </c>
      <c r="C1719" s="52">
        <v>-1.2191078105006052</v>
      </c>
      <c r="D1719" s="41">
        <v>4.6133615926748604E-3</v>
      </c>
      <c r="E1719" s="38">
        <v>2.4443762371463201E-2</v>
      </c>
      <c r="F1719" s="52">
        <v>-1.3773200811819428</v>
      </c>
      <c r="G1719" s="41">
        <v>3.19759222862718E-4</v>
      </c>
      <c r="H1719" s="41">
        <v>7.2137347595305403E-3</v>
      </c>
    </row>
    <row r="1720" spans="1:8">
      <c r="A1720" s="30"/>
      <c r="B1720" s="17" t="s">
        <v>640</v>
      </c>
      <c r="C1720" s="52">
        <v>-1.2056340244872616</v>
      </c>
      <c r="D1720" s="41">
        <v>8.8584352332727306E-3</v>
      </c>
      <c r="E1720" s="38">
        <v>4.0199384193735803E-2</v>
      </c>
      <c r="F1720" s="52">
        <v>-1.4878846403385164</v>
      </c>
      <c r="G1720" s="41">
        <v>1.93359575862644E-5</v>
      </c>
      <c r="H1720" s="41">
        <v>1.26899545886219E-3</v>
      </c>
    </row>
    <row r="1721" spans="1:8">
      <c r="A1721" s="30"/>
      <c r="B1721" s="17" t="s">
        <v>829</v>
      </c>
      <c r="C1721" s="52">
        <v>-1.5840018300412715</v>
      </c>
      <c r="D1721" s="41">
        <v>2.1302092677455798E-6</v>
      </c>
      <c r="E1721" s="38">
        <v>6.8985389994934205E-5</v>
      </c>
      <c r="F1721" s="52">
        <v>-1.5173998236621635</v>
      </c>
      <c r="G1721" s="41">
        <v>3.6857109637168401E-4</v>
      </c>
      <c r="H1721" s="41">
        <v>7.9832219455763607E-3</v>
      </c>
    </row>
    <row r="1722" spans="1:8">
      <c r="A1722" s="30"/>
      <c r="B1722" s="17" t="s">
        <v>735</v>
      </c>
      <c r="C1722" s="52">
        <v>-1.5100210638347544</v>
      </c>
      <c r="D1722" s="41">
        <v>1.32945201374261E-7</v>
      </c>
      <c r="E1722" s="38">
        <v>7.9822223202555508E-6</v>
      </c>
      <c r="F1722" s="52">
        <v>-1.4274581344289106</v>
      </c>
      <c r="G1722" s="41">
        <v>1.3188510609215201E-4</v>
      </c>
      <c r="H1722" s="41">
        <v>4.2315580521345101E-3</v>
      </c>
    </row>
    <row r="1723" spans="1:8">
      <c r="A1723" s="30"/>
      <c r="B1723" s="17" t="s">
        <v>1064</v>
      </c>
      <c r="C1723" s="52">
        <v>-1.2414724954947864</v>
      </c>
      <c r="D1723" s="41">
        <v>2.2428763774936301E-3</v>
      </c>
      <c r="E1723" s="38">
        <v>1.4209469867305801E-2</v>
      </c>
      <c r="F1723" s="52">
        <v>-1.3114435259751478</v>
      </c>
      <c r="G1723" s="41">
        <v>2.1836168120405201E-3</v>
      </c>
      <c r="H1723" s="41">
        <v>2.3361531064643899E-2</v>
      </c>
    </row>
    <row r="1724" spans="1:8">
      <c r="A1724" s="30"/>
      <c r="B1724" s="17" t="s">
        <v>898</v>
      </c>
      <c r="C1724" s="52">
        <v>-1.3145123999177888</v>
      </c>
      <c r="D1724" s="41">
        <v>4.65861545276868E-5</v>
      </c>
      <c r="E1724" s="38">
        <v>7.4736269754324203E-4</v>
      </c>
      <c r="F1724" s="52">
        <v>-1.3221573536689697</v>
      </c>
      <c r="G1724" s="41">
        <v>7.0411713108413398E-4</v>
      </c>
      <c r="H1724" s="41">
        <v>1.18602416935738E-2</v>
      </c>
    </row>
    <row r="1725" spans="1:8">
      <c r="A1725" s="30"/>
      <c r="B1725" s="17" t="s">
        <v>1198</v>
      </c>
      <c r="C1725" s="52">
        <v>-1.5521149659862365</v>
      </c>
      <c r="D1725" s="41">
        <v>1.46427209298123E-6</v>
      </c>
      <c r="E1725" s="38">
        <v>5.0943731491953303E-5</v>
      </c>
      <c r="F1725" s="52">
        <v>-1.3573708713881947</v>
      </c>
      <c r="G1725" s="41">
        <v>4.6880330486876697E-3</v>
      </c>
      <c r="H1725" s="41">
        <v>3.7779004930959301E-2</v>
      </c>
    </row>
    <row r="1726" spans="1:8">
      <c r="A1726" s="30"/>
      <c r="B1726" s="17" t="s">
        <v>682</v>
      </c>
      <c r="C1726" s="52">
        <v>-1.2074419580825313</v>
      </c>
      <c r="D1726" s="41">
        <v>2.4212037229088901E-3</v>
      </c>
      <c r="E1726" s="38">
        <v>1.5057349498607099E-2</v>
      </c>
      <c r="F1726" s="52">
        <v>-1.3812243236735331</v>
      </c>
      <c r="G1726" s="41">
        <v>5.0828203710792201E-5</v>
      </c>
      <c r="H1726" s="41">
        <v>2.3673372513257698E-3</v>
      </c>
    </row>
    <row r="1727" spans="1:8">
      <c r="A1727" s="30"/>
      <c r="B1727" s="17" t="s">
        <v>1258</v>
      </c>
      <c r="C1727" s="52">
        <v>1.6380477988714484</v>
      </c>
      <c r="D1727" s="41">
        <v>2.15970326029152E-5</v>
      </c>
      <c r="E1727" s="38">
        <v>4.1210373004197E-4</v>
      </c>
      <c r="F1727" s="52">
        <v>1.464420787920806</v>
      </c>
      <c r="G1727" s="41">
        <v>6.3777558241580002E-3</v>
      </c>
      <c r="H1727" s="41">
        <v>4.5661569177422097E-2</v>
      </c>
    </row>
    <row r="1728" spans="1:8">
      <c r="A1728" s="30"/>
      <c r="B1728" s="17" t="s">
        <v>976</v>
      </c>
      <c r="C1728" s="52">
        <v>5.2400234940205976</v>
      </c>
      <c r="D1728" s="41">
        <v>1.37364182509042E-14</v>
      </c>
      <c r="E1728" s="38">
        <v>1.6999798758226199E-11</v>
      </c>
      <c r="F1728" s="52">
        <v>2.0551974288193215</v>
      </c>
      <c r="G1728" s="41">
        <v>1.30151954924657E-3</v>
      </c>
      <c r="H1728" s="41">
        <v>1.7083430083519702E-2</v>
      </c>
    </row>
    <row r="1729" spans="1:8">
      <c r="A1729" s="30"/>
      <c r="B1729" s="17" t="s">
        <v>1084</v>
      </c>
      <c r="C1729" s="52">
        <v>1.3920939332545388</v>
      </c>
      <c r="D1729" s="41">
        <v>6.9685165189182997E-4</v>
      </c>
      <c r="E1729" s="38">
        <v>6.0080507845332101E-3</v>
      </c>
      <c r="F1729" s="52">
        <v>1.4438875324513203</v>
      </c>
      <c r="G1729" s="41">
        <v>2.3926739374660298E-3</v>
      </c>
      <c r="H1729" s="41">
        <v>2.4471941346243399E-2</v>
      </c>
    </row>
    <row r="1730" spans="1:8">
      <c r="A1730" s="30"/>
      <c r="B1730" s="17" t="s">
        <v>915</v>
      </c>
      <c r="C1730" s="52">
        <v>-1.5168955172615732</v>
      </c>
      <c r="D1730" s="41">
        <v>1.3100548967467199E-6</v>
      </c>
      <c r="E1730" s="38">
        <v>4.7204401794822E-5</v>
      </c>
      <c r="F1730" s="52">
        <v>-1.4086845278488116</v>
      </c>
      <c r="G1730" s="41">
        <v>8.7640586712395697E-4</v>
      </c>
      <c r="H1730" s="41">
        <v>1.3655223069954699E-2</v>
      </c>
    </row>
    <row r="1731" spans="1:8">
      <c r="A1731" s="30"/>
      <c r="B1731" s="17" t="s">
        <v>899</v>
      </c>
      <c r="C1731" s="52">
        <v>-1.1850428670429274</v>
      </c>
      <c r="D1731" s="41">
        <v>1.18153329990208E-2</v>
      </c>
      <c r="E1731" s="38">
        <v>4.9573079236411202E-2</v>
      </c>
      <c r="F1731" s="52">
        <v>-1.3374106167761544</v>
      </c>
      <c r="G1731" s="41">
        <v>7.0643942212675695E-4</v>
      </c>
      <c r="H1731" s="41">
        <v>1.18602416935738E-2</v>
      </c>
    </row>
    <row r="1732" spans="1:8">
      <c r="A1732" s="30"/>
      <c r="B1732" s="17" t="s">
        <v>809</v>
      </c>
      <c r="C1732" s="52">
        <v>1.3354091849004406</v>
      </c>
      <c r="D1732" s="41">
        <v>1.22266768069902E-4</v>
      </c>
      <c r="E1732" s="38">
        <v>1.57853503992483E-3</v>
      </c>
      <c r="F1732" s="52">
        <v>1.4020499182185044</v>
      </c>
      <c r="G1732" s="41">
        <v>3.0313845793704998E-4</v>
      </c>
      <c r="H1732" s="41">
        <v>7.0593775836254296E-3</v>
      </c>
    </row>
    <row r="1733" spans="1:8">
      <c r="A1733" s="30"/>
      <c r="B1733" s="17" t="s">
        <v>571</v>
      </c>
      <c r="C1733" s="52">
        <v>-4.398927895789793</v>
      </c>
      <c r="D1733" s="41">
        <v>8.6341211014188995E-11</v>
      </c>
      <c r="E1733" s="38">
        <v>2.0022317573390802E-8</v>
      </c>
      <c r="F1733" s="52">
        <v>-3.6620810283192684</v>
      </c>
      <c r="G1733" s="41">
        <v>1.1116502273069599E-6</v>
      </c>
      <c r="H1733" s="41">
        <v>1.9653522284000501E-4</v>
      </c>
    </row>
    <row r="1734" spans="1:8">
      <c r="A1734" s="30"/>
      <c r="B1734" s="17" t="s">
        <v>1119</v>
      </c>
      <c r="C1734" s="52">
        <v>1.2663214393581281</v>
      </c>
      <c r="D1734" s="41">
        <v>8.2675968155238196E-4</v>
      </c>
      <c r="E1734" s="38">
        <v>6.7759878157883499E-3</v>
      </c>
      <c r="F1734" s="52">
        <v>1.2970719100334258</v>
      </c>
      <c r="G1734" s="41">
        <v>2.96460942963805E-3</v>
      </c>
      <c r="H1734" s="41">
        <v>2.8098918478068301E-2</v>
      </c>
    </row>
    <row r="1735" spans="1:8">
      <c r="A1735" s="30"/>
      <c r="B1735" s="17" t="s">
        <v>671</v>
      </c>
      <c r="C1735" s="52">
        <v>1.4745527458865104</v>
      </c>
      <c r="D1735" s="41">
        <v>3.0181667549900401E-6</v>
      </c>
      <c r="E1735" s="38">
        <v>8.9236787025524501E-5</v>
      </c>
      <c r="F1735" s="52">
        <v>1.5162044060440865</v>
      </c>
      <c r="G1735" s="41">
        <v>4.5224520212215101E-5</v>
      </c>
      <c r="H1735" s="41">
        <v>2.2389685048744799E-3</v>
      </c>
    </row>
    <row r="1736" spans="1:8">
      <c r="A1736" s="30"/>
      <c r="B1736" s="17" t="s">
        <v>1074</v>
      </c>
      <c r="C1736" s="52">
        <v>-1.23704722307426</v>
      </c>
      <c r="D1736" s="41">
        <v>6.68627812110537E-3</v>
      </c>
      <c r="E1736" s="38">
        <v>3.2468176773058202E-2</v>
      </c>
      <c r="F1736" s="52">
        <v>-1.3521243194786476</v>
      </c>
      <c r="G1736" s="41">
        <v>2.24698059200556E-3</v>
      </c>
      <c r="H1736" s="41">
        <v>2.3651996195071901E-2</v>
      </c>
    </row>
    <row r="1737" spans="1:8">
      <c r="A1737" s="30"/>
      <c r="B1737" s="17" t="s">
        <v>1008</v>
      </c>
      <c r="C1737" s="52">
        <v>-1.2779062396331498</v>
      </c>
      <c r="D1737" s="41">
        <v>6.0788123809240599E-3</v>
      </c>
      <c r="E1737" s="38">
        <v>3.01607970538059E-2</v>
      </c>
      <c r="F1737" s="52">
        <v>-1.4257212107156452</v>
      </c>
      <c r="G1737" s="41">
        <v>1.6445861276134599E-3</v>
      </c>
      <c r="H1737" s="41">
        <v>1.9651102928986801E-2</v>
      </c>
    </row>
    <row r="1738" spans="1:8">
      <c r="A1738" s="30"/>
      <c r="B1738" s="17" t="s">
        <v>623</v>
      </c>
      <c r="C1738" s="52">
        <v>-1.2886762335397066</v>
      </c>
      <c r="D1738" s="41">
        <v>1.2475936419823101E-4</v>
      </c>
      <c r="E1738" s="38">
        <v>1.60354654606717E-3</v>
      </c>
      <c r="F1738" s="52">
        <v>-1.4481770784663037</v>
      </c>
      <c r="G1738" s="41">
        <v>1.05087254436852E-5</v>
      </c>
      <c r="H1738" s="41">
        <v>8.4293600480226803E-4</v>
      </c>
    </row>
    <row r="1739" spans="1:8">
      <c r="A1739" s="30"/>
      <c r="B1739" s="17" t="s">
        <v>653</v>
      </c>
      <c r="C1739" s="52">
        <v>-1.3428441490064666</v>
      </c>
      <c r="D1739" s="41">
        <v>8.3995767826062595E-4</v>
      </c>
      <c r="E1739" s="38">
        <v>6.8517451664517901E-3</v>
      </c>
      <c r="F1739" s="52">
        <v>-1.6015865717023321</v>
      </c>
      <c r="G1739" s="41">
        <v>2.9969294056338199E-5</v>
      </c>
      <c r="H1739" s="41">
        <v>1.6859918776345999E-3</v>
      </c>
    </row>
    <row r="1740" spans="1:8">
      <c r="A1740" s="30"/>
      <c r="B1740" s="17" t="s">
        <v>1211</v>
      </c>
      <c r="C1740" s="52">
        <v>-1.2312393738190144</v>
      </c>
      <c r="D1740" s="41">
        <v>5.4447064838754698E-3</v>
      </c>
      <c r="E1740" s="38">
        <v>2.7680453209984301E-2</v>
      </c>
      <c r="F1740" s="52">
        <v>-1.3005818908286679</v>
      </c>
      <c r="G1740" s="41">
        <v>4.9897674562142703E-3</v>
      </c>
      <c r="H1740" s="41">
        <v>3.9180445318833301E-2</v>
      </c>
    </row>
    <row r="1741" spans="1:8">
      <c r="A1741" s="30"/>
      <c r="B1741" s="17" t="s">
        <v>836</v>
      </c>
      <c r="C1741" s="52">
        <v>-1.2625168043893462</v>
      </c>
      <c r="D1741" s="41">
        <v>1.24108046919987E-3</v>
      </c>
      <c r="E1741" s="38">
        <v>9.0883179244957493E-3</v>
      </c>
      <c r="F1741" s="52">
        <v>-1.3802549405977382</v>
      </c>
      <c r="G1741" s="41">
        <v>3.93252494275764E-4</v>
      </c>
      <c r="H1741" s="41">
        <v>8.3498685242915198E-3</v>
      </c>
    </row>
    <row r="1742" spans="1:8">
      <c r="A1742" s="30"/>
      <c r="B1742" s="17" t="s">
        <v>732</v>
      </c>
      <c r="C1742" s="52">
        <v>-1.1796996038613716</v>
      </c>
      <c r="D1742" s="41">
        <v>1.08548680913386E-2</v>
      </c>
      <c r="E1742" s="38">
        <v>4.6483303151392E-2</v>
      </c>
      <c r="F1742" s="52">
        <v>-1.376983851722698</v>
      </c>
      <c r="G1742" s="41">
        <v>1.27179891021475E-4</v>
      </c>
      <c r="H1742" s="41">
        <v>4.1575826261095903E-3</v>
      </c>
    </row>
    <row r="1743" spans="1:8">
      <c r="A1743" s="30"/>
      <c r="B1743" s="17" t="s">
        <v>1173</v>
      </c>
      <c r="C1743" s="52">
        <v>-1.1990414680322306</v>
      </c>
      <c r="D1743" s="41">
        <v>2.0875730195401699E-3</v>
      </c>
      <c r="E1743" s="38">
        <v>1.3475890512873699E-2</v>
      </c>
      <c r="F1743" s="52">
        <v>-1.2368463525601963</v>
      </c>
      <c r="G1743" s="41">
        <v>3.8014654274611901E-3</v>
      </c>
      <c r="H1743" s="41">
        <v>3.2670729164778103E-2</v>
      </c>
    </row>
    <row r="1744" spans="1:8">
      <c r="A1744" s="30"/>
      <c r="B1744" s="17" t="s">
        <v>925</v>
      </c>
      <c r="C1744" s="52">
        <v>-1.2473052884362528</v>
      </c>
      <c r="D1744" s="41">
        <v>4.1620167839624099E-3</v>
      </c>
      <c r="E1744" s="38">
        <v>2.2633742246997102E-2</v>
      </c>
      <c r="F1744" s="52">
        <v>-1.3781706495396895</v>
      </c>
      <c r="G1744" s="41">
        <v>9.7917078475392907E-4</v>
      </c>
      <c r="H1744" s="41">
        <v>1.46093371826947E-2</v>
      </c>
    </row>
    <row r="1745" spans="1:8">
      <c r="A1745" s="30"/>
      <c r="B1745" s="17" t="s">
        <v>777</v>
      </c>
      <c r="C1745" s="52">
        <v>1.3094667442871135</v>
      </c>
      <c r="D1745" s="41">
        <v>8.2513219864965807E-6</v>
      </c>
      <c r="E1745" s="38">
        <v>1.9583891060005401E-4</v>
      </c>
      <c r="F1745" s="52">
        <v>1.3147518833223795</v>
      </c>
      <c r="G1745" s="41">
        <v>2.14421677447765E-4</v>
      </c>
      <c r="H1745" s="41">
        <v>5.6118881925377199E-3</v>
      </c>
    </row>
    <row r="1746" spans="1:8">
      <c r="A1746" s="30"/>
      <c r="B1746" s="17" t="s">
        <v>1247</v>
      </c>
      <c r="C1746" s="52">
        <v>-1.6720421026643817</v>
      </c>
      <c r="D1746" s="41">
        <v>3.0345085157875702E-3</v>
      </c>
      <c r="E1746" s="38">
        <v>1.7899915048554298E-2</v>
      </c>
      <c r="F1746" s="52">
        <v>-1.8113943039240357</v>
      </c>
      <c r="G1746" s="41">
        <v>5.9161313327461603E-3</v>
      </c>
      <c r="H1746" s="41">
        <v>4.3359937170541402E-2</v>
      </c>
    </row>
    <row r="1747" spans="1:8">
      <c r="A1747" s="30"/>
      <c r="B1747" s="17" t="s">
        <v>950</v>
      </c>
      <c r="C1747" s="52">
        <v>-1.9331211362893077</v>
      </c>
      <c r="D1747" s="41">
        <v>2.0504080719640101E-9</v>
      </c>
      <c r="E1747" s="38">
        <v>2.6511470339439202E-7</v>
      </c>
      <c r="F1747" s="52">
        <v>-1.5028704931816739</v>
      </c>
      <c r="G1747" s="41">
        <v>1.15239369516177E-3</v>
      </c>
      <c r="H1747" s="41">
        <v>1.6009974593710199E-2</v>
      </c>
    </row>
    <row r="1748" spans="1:8">
      <c r="A1748" s="30"/>
      <c r="B1748" s="17" t="s">
        <v>673</v>
      </c>
      <c r="C1748" s="52">
        <v>-1.954137073054411</v>
      </c>
      <c r="D1748" s="41">
        <v>1.0867063928279801E-9</v>
      </c>
      <c r="E1748" s="38">
        <v>1.65160306685418E-7</v>
      </c>
      <c r="F1748" s="52">
        <v>-1.6807970137830783</v>
      </c>
      <c r="G1748" s="41">
        <v>4.5765930115313097E-5</v>
      </c>
      <c r="H1748" s="41">
        <v>2.25197803122242E-3</v>
      </c>
    </row>
    <row r="1749" spans="1:8">
      <c r="A1749" s="30"/>
      <c r="B1749" s="17" t="s">
        <v>603</v>
      </c>
      <c r="C1749" s="52">
        <v>-1.9884678648552303</v>
      </c>
      <c r="D1749" s="41">
        <v>5.4728794316326897E-11</v>
      </c>
      <c r="E1749" s="38">
        <v>1.4367137732192101E-8</v>
      </c>
      <c r="F1749" s="52">
        <v>-1.7246759723743743</v>
      </c>
      <c r="G1749" s="41">
        <v>6.1064151760461003E-6</v>
      </c>
      <c r="H1749" s="41">
        <v>6.08044536437785E-4</v>
      </c>
    </row>
    <row r="1750" spans="1:8">
      <c r="A1750" s="30"/>
      <c r="B1750" s="17" t="s">
        <v>648</v>
      </c>
      <c r="C1750" s="52">
        <v>-1.6864085747991735</v>
      </c>
      <c r="D1750" s="41">
        <v>1.85177054288814E-9</v>
      </c>
      <c r="E1750" s="38">
        <v>2.5065450332874901E-7</v>
      </c>
      <c r="F1750" s="52">
        <v>-1.5304921865783709</v>
      </c>
      <c r="G1750" s="41">
        <v>2.7684185628550001E-5</v>
      </c>
      <c r="H1750" s="41">
        <v>1.6314836741505401E-3</v>
      </c>
    </row>
    <row r="1751" spans="1:8">
      <c r="A1751" s="30"/>
      <c r="B1751" s="17" t="s">
        <v>618</v>
      </c>
      <c r="C1751" s="52">
        <v>-2.5478133512530383</v>
      </c>
      <c r="D1751" s="41">
        <v>6.9051822081899003E-14</v>
      </c>
      <c r="E1751" s="38">
        <v>6.6466214966165699E-11</v>
      </c>
      <c r="F1751" s="52">
        <v>-1.8293267356793217</v>
      </c>
      <c r="G1751" s="41">
        <v>9.1353740627514308E-6</v>
      </c>
      <c r="H1751" s="41">
        <v>7.6834704374384097E-4</v>
      </c>
    </row>
    <row r="1752" spans="1:8">
      <c r="A1752" s="30"/>
      <c r="B1752" s="17" t="s">
        <v>609</v>
      </c>
      <c r="C1752" s="52">
        <v>-1.9013596048611987</v>
      </c>
      <c r="D1752" s="41">
        <v>3.0782079631418402E-12</v>
      </c>
      <c r="E1752" s="38">
        <v>1.6666572240436099E-9</v>
      </c>
      <c r="F1752" s="52">
        <v>-1.5928220990085755</v>
      </c>
      <c r="G1752" s="41">
        <v>6.9778191085882997E-6</v>
      </c>
      <c r="H1752" s="41">
        <v>6.4998760148064999E-4</v>
      </c>
    </row>
    <row r="1753" spans="1:8">
      <c r="A1753" s="30"/>
      <c r="B1753" s="17" t="s">
        <v>1167</v>
      </c>
      <c r="C1753" s="52">
        <v>-1.1794340110586161</v>
      </c>
      <c r="D1753" s="41">
        <v>9.9285100622805902E-3</v>
      </c>
      <c r="E1753" s="38">
        <v>4.3828462009907102E-2</v>
      </c>
      <c r="F1753" s="52">
        <v>-1.2634543218698362</v>
      </c>
      <c r="G1753" s="41">
        <v>3.6796779110970499E-3</v>
      </c>
      <c r="H1753" s="41">
        <v>3.1923716052218797E-2</v>
      </c>
    </row>
    <row r="1754" spans="1:8">
      <c r="A1754" s="30"/>
      <c r="B1754" s="17" t="s">
        <v>785</v>
      </c>
      <c r="C1754" s="52">
        <v>-1.5053763376699012</v>
      </c>
      <c r="D1754" s="41">
        <v>2.3472707180815502E-3</v>
      </c>
      <c r="E1754" s="38">
        <v>1.47457623138075E-2</v>
      </c>
      <c r="F1754" s="52">
        <v>-1.8758162058011763</v>
      </c>
      <c r="G1754" s="41">
        <v>2.2792466973235801E-4</v>
      </c>
      <c r="H1754" s="41">
        <v>5.8073865114453603E-3</v>
      </c>
    </row>
    <row r="1755" spans="1:8">
      <c r="A1755" s="30"/>
      <c r="B1755" s="17" t="s">
        <v>766</v>
      </c>
      <c r="C1755" s="52">
        <v>-1.7539334723633453</v>
      </c>
      <c r="D1755" s="41">
        <v>1.9727979018478699E-5</v>
      </c>
      <c r="E1755" s="38">
        <v>3.81480987136341E-4</v>
      </c>
      <c r="F1755" s="52">
        <v>-1.8306190071765396</v>
      </c>
      <c r="G1755" s="41">
        <v>1.90405913773865E-4</v>
      </c>
      <c r="H1755" s="41">
        <v>5.1663382071088703E-3</v>
      </c>
    </row>
    <row r="1756" spans="1:8">
      <c r="A1756" s="30"/>
      <c r="B1756" s="17" t="s">
        <v>576</v>
      </c>
      <c r="C1756" s="52">
        <v>1.5562688733333605</v>
      </c>
      <c r="D1756" s="41">
        <v>4.1752059999645703E-6</v>
      </c>
      <c r="E1756" s="38">
        <v>1.1576109411533E-4</v>
      </c>
      <c r="F1756" s="52">
        <v>1.7875808945945488</v>
      </c>
      <c r="G1756" s="41">
        <v>1.5662030600664999E-6</v>
      </c>
      <c r="H1756" s="41">
        <v>2.4645855603980401E-4</v>
      </c>
    </row>
    <row r="1757" spans="1:8">
      <c r="A1757" s="30"/>
      <c r="B1757" s="17" t="s">
        <v>634</v>
      </c>
      <c r="C1757" s="52">
        <v>-1.6796592205084113</v>
      </c>
      <c r="D1757" s="41">
        <v>1.44873662232844E-5</v>
      </c>
      <c r="E1757" s="38">
        <v>3.0241940624653799E-4</v>
      </c>
      <c r="F1757" s="52">
        <v>-1.8980384205046796</v>
      </c>
      <c r="G1757" s="41">
        <v>1.7661170938770601E-5</v>
      </c>
      <c r="H1757" s="41">
        <v>1.22398979074056E-3</v>
      </c>
    </row>
    <row r="1758" spans="1:8">
      <c r="A1758" s="30"/>
      <c r="B1758" s="17" t="s">
        <v>871</v>
      </c>
      <c r="C1758" s="52">
        <v>1.3855120450462559</v>
      </c>
      <c r="D1758" s="41">
        <v>1.7775746197708001E-3</v>
      </c>
      <c r="E1758" s="38">
        <v>1.1900408756626299E-2</v>
      </c>
      <c r="F1758" s="52">
        <v>1.5746247045763173</v>
      </c>
      <c r="G1758" s="41">
        <v>5.5144476683649101E-4</v>
      </c>
      <c r="H1758" s="41">
        <v>1.02535607068394E-2</v>
      </c>
    </row>
    <row r="1759" spans="1:8">
      <c r="A1759" s="30"/>
      <c r="B1759" s="17" t="s">
        <v>944</v>
      </c>
      <c r="C1759" s="52">
        <v>-1.452664199611553</v>
      </c>
      <c r="D1759" s="41">
        <v>6.2605723744187303E-5</v>
      </c>
      <c r="E1759" s="38">
        <v>9.3670705491518996E-4</v>
      </c>
      <c r="F1759" s="52">
        <v>-1.4528005151459278</v>
      </c>
      <c r="G1759" s="41">
        <v>1.0952011559881201E-3</v>
      </c>
      <c r="H1759" s="41">
        <v>1.5502822899224E-2</v>
      </c>
    </row>
    <row r="1760" spans="1:8">
      <c r="A1760" s="30"/>
      <c r="B1760" s="17" t="s">
        <v>1148</v>
      </c>
      <c r="C1760" s="52">
        <v>-1.2458517826173812</v>
      </c>
      <c r="D1760" s="41">
        <v>1.0514428519991701E-3</v>
      </c>
      <c r="E1760" s="38">
        <v>8.1838719019486292E-3</v>
      </c>
      <c r="F1760" s="52">
        <v>-1.2768854048785203</v>
      </c>
      <c r="G1760" s="41">
        <v>3.32097885849892E-3</v>
      </c>
      <c r="H1760" s="41">
        <v>2.99371902717754E-2</v>
      </c>
    </row>
    <row r="1761" spans="1:8">
      <c r="A1761" s="30"/>
      <c r="B1761" s="17" t="s">
        <v>978</v>
      </c>
      <c r="C1761" s="52">
        <v>1.2387983823886701</v>
      </c>
      <c r="D1761" s="41">
        <v>9.8553729441029896E-3</v>
      </c>
      <c r="E1761" s="38">
        <v>4.3648821991188302E-2</v>
      </c>
      <c r="F1761" s="52">
        <v>1.4012705088676682</v>
      </c>
      <c r="G1761" s="41">
        <v>1.32137401241045E-3</v>
      </c>
      <c r="H1761" s="41">
        <v>1.7265555157634602E-2</v>
      </c>
    </row>
    <row r="1762" spans="1:8">
      <c r="A1762" s="30"/>
      <c r="B1762" s="17" t="s">
        <v>740</v>
      </c>
      <c r="C1762" s="52">
        <v>-1.2699134571854704</v>
      </c>
      <c r="D1762" s="41">
        <v>1.1520433141062199E-3</v>
      </c>
      <c r="E1762" s="38">
        <v>8.7239084179215002E-3</v>
      </c>
      <c r="F1762" s="52">
        <v>-1.4262879750675757</v>
      </c>
      <c r="G1762" s="41">
        <v>1.3885079360936501E-4</v>
      </c>
      <c r="H1762" s="41">
        <v>4.2959443751354699E-3</v>
      </c>
    </row>
    <row r="1763" spans="1:8">
      <c r="A1763" s="30"/>
      <c r="B1763" s="17" t="s">
        <v>1208</v>
      </c>
      <c r="C1763" s="52">
        <v>1.2953804420560417</v>
      </c>
      <c r="D1763" s="41">
        <v>4.7842858470611496E-3</v>
      </c>
      <c r="E1763" s="38">
        <v>2.5149434643865699E-2</v>
      </c>
      <c r="F1763" s="52">
        <v>1.3807601606013984</v>
      </c>
      <c r="G1763" s="41">
        <v>4.89260707000699E-3</v>
      </c>
      <c r="H1763" s="41">
        <v>3.8707447531936598E-2</v>
      </c>
    </row>
    <row r="1764" spans="1:8">
      <c r="A1764" s="30"/>
      <c r="B1764" s="17" t="s">
        <v>1128</v>
      </c>
      <c r="C1764" s="52">
        <v>-1.3061644262520349</v>
      </c>
      <c r="D1764" s="41">
        <v>3.0353197744806899E-3</v>
      </c>
      <c r="E1764" s="38">
        <v>1.7899915048554298E-2</v>
      </c>
      <c r="F1764" s="52">
        <v>-1.395883837702784</v>
      </c>
      <c r="G1764" s="41">
        <v>3.06347129611794E-3</v>
      </c>
      <c r="H1764" s="41">
        <v>2.8628750634595201E-2</v>
      </c>
    </row>
    <row r="1765" spans="1:8">
      <c r="A1765" s="30"/>
      <c r="B1765" s="17" t="s">
        <v>549</v>
      </c>
      <c r="C1765" s="52">
        <v>5.5994871617155493</v>
      </c>
      <c r="D1765" s="41">
        <v>4.2046021491183802E-13</v>
      </c>
      <c r="E1765" s="38">
        <v>3.0353723681510398E-10</v>
      </c>
      <c r="F1765" s="52">
        <v>4.0867053250197056</v>
      </c>
      <c r="G1765" s="41">
        <v>1.84144620385509E-7</v>
      </c>
      <c r="H1765" s="41">
        <v>5.9038660053242802E-5</v>
      </c>
    </row>
    <row r="1766" spans="1:8">
      <c r="A1766" s="30"/>
      <c r="B1766" s="17" t="s">
        <v>848</v>
      </c>
      <c r="C1766" s="52">
        <v>-1.4145186917616464</v>
      </c>
      <c r="D1766" s="41">
        <v>8.1137112562933801E-7</v>
      </c>
      <c r="E1766" s="38">
        <v>3.3470990768223597E-5</v>
      </c>
      <c r="F1766" s="52">
        <v>-1.3432329191342753</v>
      </c>
      <c r="G1766" s="41">
        <v>4.5395704529084302E-4</v>
      </c>
      <c r="H1766" s="41">
        <v>9.1456508915222692E-3</v>
      </c>
    </row>
    <row r="1767" spans="1:8">
      <c r="A1767" s="30"/>
      <c r="B1767" s="17" t="s">
        <v>1067</v>
      </c>
      <c r="C1767" s="52">
        <v>-1.3093014073488771</v>
      </c>
      <c r="D1767" s="41">
        <v>2.02480139568966E-4</v>
      </c>
      <c r="E1767" s="38">
        <v>2.31715382970404E-3</v>
      </c>
      <c r="F1767" s="52">
        <v>-1.3142293873755593</v>
      </c>
      <c r="G1767" s="41">
        <v>2.1987352798770701E-3</v>
      </c>
      <c r="H1767" s="41">
        <v>2.34576893221367E-2</v>
      </c>
    </row>
    <row r="1768" spans="1:8">
      <c r="A1768" s="30"/>
      <c r="B1768" s="17" t="s">
        <v>1055</v>
      </c>
      <c r="C1768" s="52">
        <v>-1.2663293115179017</v>
      </c>
      <c r="D1768" s="41">
        <v>8.7904930326305006E-3</v>
      </c>
      <c r="E1768" s="38">
        <v>3.9932900441362398E-2</v>
      </c>
      <c r="F1768" s="52">
        <v>-1.4188310997473796</v>
      </c>
      <c r="G1768" s="41">
        <v>2.08996624133982E-3</v>
      </c>
      <c r="H1768" s="41">
        <v>2.27454491818176E-2</v>
      </c>
    </row>
    <row r="1769" spans="1:8">
      <c r="A1769" s="30"/>
      <c r="B1769" s="17" t="s">
        <v>1034</v>
      </c>
      <c r="C1769" s="52">
        <v>-1.2158146935613896</v>
      </c>
      <c r="D1769" s="41">
        <v>3.6720552833494498E-3</v>
      </c>
      <c r="E1769" s="38">
        <v>2.07102961716512E-2</v>
      </c>
      <c r="F1769" s="52">
        <v>-1.300119686262919</v>
      </c>
      <c r="G1769" s="41">
        <v>1.88394616181452E-3</v>
      </c>
      <c r="H1769" s="41">
        <v>2.1278520990611699E-2</v>
      </c>
    </row>
    <row r="1770" spans="1:8">
      <c r="A1770" s="30"/>
      <c r="B1770" s="17" t="s">
        <v>824</v>
      </c>
      <c r="C1770" s="52">
        <v>-1.3086608014989976</v>
      </c>
      <c r="D1770" s="41">
        <v>3.1653593310475697E-5</v>
      </c>
      <c r="E1770" s="38">
        <v>5.4515920248240696E-4</v>
      </c>
      <c r="F1770" s="52">
        <v>-1.3308215765463305</v>
      </c>
      <c r="G1770" s="41">
        <v>3.2687050628414199E-4</v>
      </c>
      <c r="H1770" s="41">
        <v>7.2981422575760903E-3</v>
      </c>
    </row>
    <row r="1771" spans="1:8">
      <c r="A1771" s="30"/>
      <c r="B1771" s="17" t="s">
        <v>1060</v>
      </c>
      <c r="C1771" s="52">
        <v>1.4939198281535122</v>
      </c>
      <c r="D1771" s="41">
        <v>1.31865003282315E-6</v>
      </c>
      <c r="E1771" s="38">
        <v>4.7204401794822E-5</v>
      </c>
      <c r="F1771" s="52">
        <v>1.3539118479447236</v>
      </c>
      <c r="G1771" s="41">
        <v>2.1330553024327598E-3</v>
      </c>
      <c r="H1771" s="41">
        <v>2.3012027503082198E-2</v>
      </c>
    </row>
    <row r="1772" spans="1:8">
      <c r="A1772" s="30"/>
      <c r="B1772" s="17" t="s">
        <v>1130</v>
      </c>
      <c r="C1772" s="52">
        <v>-1.2984484384510919</v>
      </c>
      <c r="D1772" s="41">
        <v>1.5099791509422399E-4</v>
      </c>
      <c r="E1772" s="38">
        <v>1.8423872372693799E-3</v>
      </c>
      <c r="F1772" s="52">
        <v>-1.2836459901527271</v>
      </c>
      <c r="G1772" s="41">
        <v>3.10802215475971E-3</v>
      </c>
      <c r="H1772" s="41">
        <v>2.8858302172222201E-2</v>
      </c>
    </row>
    <row r="1773" spans="1:8">
      <c r="A1773" s="30"/>
      <c r="B1773" s="17" t="s">
        <v>965</v>
      </c>
      <c r="C1773" s="52">
        <v>-1.3157495643867307</v>
      </c>
      <c r="D1773" s="41">
        <v>1.02908288416406E-4</v>
      </c>
      <c r="E1773" s="38">
        <v>1.3800224497698601E-3</v>
      </c>
      <c r="F1773" s="52">
        <v>-1.3235388694893799</v>
      </c>
      <c r="G1773" s="41">
        <v>1.25118550090033E-3</v>
      </c>
      <c r="H1773" s="41">
        <v>1.6746013623375099E-2</v>
      </c>
    </row>
    <row r="1774" spans="1:8">
      <c r="A1774" s="30"/>
      <c r="B1774" s="17" t="s">
        <v>1004</v>
      </c>
      <c r="C1774" s="52">
        <v>-1.2245149941305404</v>
      </c>
      <c r="D1774" s="41">
        <v>1.6654926713704399E-3</v>
      </c>
      <c r="E1774" s="38">
        <v>1.13339850841179E-2</v>
      </c>
      <c r="F1774" s="52">
        <v>-1.2892441066257116</v>
      </c>
      <c r="G1774" s="41">
        <v>1.60857246184874E-3</v>
      </c>
      <c r="H1774" s="41">
        <v>1.9336002385687199E-2</v>
      </c>
    </row>
    <row r="1775" spans="1:8">
      <c r="A1775" s="30"/>
      <c r="B1775" s="17" t="s">
        <v>578</v>
      </c>
      <c r="C1775" s="52">
        <v>1.3856048561927385</v>
      </c>
      <c r="D1775" s="41">
        <v>7.5071605008126402E-5</v>
      </c>
      <c r="E1775" s="38">
        <v>1.0696468983312499E-3</v>
      </c>
      <c r="F1775" s="52">
        <v>1.6604469146714815</v>
      </c>
      <c r="G1775" s="41">
        <v>1.6142184670502999E-6</v>
      </c>
      <c r="H1775" s="41">
        <v>2.4645855603980401E-4</v>
      </c>
    </row>
    <row r="1776" spans="1:8">
      <c r="A1776" s="30"/>
      <c r="B1776" s="17" t="s">
        <v>700</v>
      </c>
      <c r="C1776" s="52">
        <v>-3.3273604550062452</v>
      </c>
      <c r="D1776" s="41">
        <v>5.9832616072254297E-12</v>
      </c>
      <c r="E1776" s="38">
        <v>2.87961085018855E-9</v>
      </c>
      <c r="F1776" s="52">
        <v>-2.1486299926243246</v>
      </c>
      <c r="G1776" s="41">
        <v>8.1468982771675197E-5</v>
      </c>
      <c r="H1776" s="41">
        <v>3.2342384574518398E-3</v>
      </c>
    </row>
    <row r="1777" spans="1:8">
      <c r="A1777" s="30"/>
      <c r="B1777" s="17" t="s">
        <v>1157</v>
      </c>
      <c r="C1777" s="52">
        <v>-1.3054745821010354</v>
      </c>
      <c r="D1777" s="41">
        <v>2.0518424417714398E-5</v>
      </c>
      <c r="E1777" s="38">
        <v>3.9588220652708299E-4</v>
      </c>
      <c r="F1777" s="52">
        <v>-1.24677285056142</v>
      </c>
      <c r="G1777" s="41">
        <v>3.5262714834639799E-3</v>
      </c>
      <c r="H1777" s="41">
        <v>3.1057809539824802E-2</v>
      </c>
    </row>
    <row r="1778" spans="1:8">
      <c r="A1778" s="30"/>
      <c r="B1778" s="17" t="s">
        <v>716</v>
      </c>
      <c r="C1778" s="52">
        <v>1.4125169514930036</v>
      </c>
      <c r="D1778" s="41">
        <v>5.8113647291101196E-6</v>
      </c>
      <c r="E1778" s="38">
        <v>1.5073009774934401E-4</v>
      </c>
      <c r="F1778" s="52">
        <v>1.4383101253465198</v>
      </c>
      <c r="G1778" s="41">
        <v>9.9610338467715E-5</v>
      </c>
      <c r="H1778" s="41">
        <v>3.6105621847105202E-3</v>
      </c>
    </row>
    <row r="1779" spans="1:8">
      <c r="A1779" s="30"/>
      <c r="B1779" s="17" t="s">
        <v>1236</v>
      </c>
      <c r="C1779" s="52">
        <v>1.7658802867685977</v>
      </c>
      <c r="D1779" s="41">
        <v>7.2731863988571204E-5</v>
      </c>
      <c r="E1779" s="38">
        <v>1.04788538775806E-3</v>
      </c>
      <c r="F1779" s="52">
        <v>1.6195035891945038</v>
      </c>
      <c r="G1779" s="41">
        <v>5.6218413521212001E-3</v>
      </c>
      <c r="H1779" s="41">
        <v>4.2239385631765797E-2</v>
      </c>
    </row>
    <row r="1780" spans="1:8">
      <c r="A1780" s="30"/>
      <c r="B1780" s="17" t="s">
        <v>557</v>
      </c>
      <c r="C1780" s="52">
        <v>2.91279622708816</v>
      </c>
      <c r="D1780" s="41">
        <v>5.3610024225875302E-12</v>
      </c>
      <c r="E1780" s="38">
        <v>2.7319037639338698E-9</v>
      </c>
      <c r="F1780" s="52">
        <v>2.5146649559376377</v>
      </c>
      <c r="G1780" s="41">
        <v>2.6194353214527401E-7</v>
      </c>
      <c r="H1780" s="41">
        <v>6.8764146029530706E-5</v>
      </c>
    </row>
    <row r="1781" spans="1:8">
      <c r="A1781" s="30"/>
      <c r="B1781" s="17" t="s">
        <v>757</v>
      </c>
      <c r="C1781" s="52">
        <v>-1.5243163612447086</v>
      </c>
      <c r="D1781" s="41">
        <v>9.0968142606951408E-6</v>
      </c>
      <c r="E1781" s="38">
        <v>2.08547425386703E-4</v>
      </c>
      <c r="F1781" s="52">
        <v>-1.5502196612347996</v>
      </c>
      <c r="G1781" s="41">
        <v>1.6599115753095799E-4</v>
      </c>
      <c r="H1781" s="41">
        <v>4.7458131936986498E-3</v>
      </c>
    </row>
    <row r="1782" spans="1:8">
      <c r="A1782" s="30"/>
      <c r="B1782" s="17" t="s">
        <v>662</v>
      </c>
      <c r="C1782" s="52">
        <v>-1.5878434643870765</v>
      </c>
      <c r="D1782" s="41">
        <v>1.44000319717721E-5</v>
      </c>
      <c r="E1782" s="38">
        <v>3.0132240814362802E-4</v>
      </c>
      <c r="F1782" s="52">
        <v>-1.7291317268177968</v>
      </c>
      <c r="G1782" s="41">
        <v>3.54417429825605E-5</v>
      </c>
      <c r="H1782" s="41">
        <v>1.89525814480198E-3</v>
      </c>
    </row>
    <row r="1783" spans="1:8">
      <c r="A1783" s="30"/>
      <c r="B1783" s="17" t="s">
        <v>814</v>
      </c>
      <c r="C1783" s="52">
        <v>1.3766405127085084</v>
      </c>
      <c r="D1783" s="41">
        <v>5.8966451010077905E-4</v>
      </c>
      <c r="E1783" s="38">
        <v>5.2554152788097204E-3</v>
      </c>
      <c r="F1783" s="52">
        <v>1.5239237661486122</v>
      </c>
      <c r="G1783" s="41">
        <v>3.08924511776914E-4</v>
      </c>
      <c r="H1783" s="41">
        <v>7.0987083435634203E-3</v>
      </c>
    </row>
    <row r="1784" spans="1:8">
      <c r="A1784" s="30"/>
      <c r="B1784" s="17" t="s">
        <v>1178</v>
      </c>
      <c r="C1784" s="52">
        <v>1.3350639053449804</v>
      </c>
      <c r="D1784" s="41">
        <v>8.0846904281613895E-5</v>
      </c>
      <c r="E1784" s="38">
        <v>1.13697521394744E-3</v>
      </c>
      <c r="F1784" s="52">
        <v>1.2933161885779672</v>
      </c>
      <c r="G1784" s="41">
        <v>3.9765606949069901E-3</v>
      </c>
      <c r="H1784" s="41">
        <v>3.3773475784293398E-2</v>
      </c>
    </row>
    <row r="1785" spans="1:8">
      <c r="A1785" s="30"/>
      <c r="B1785" s="17" t="s">
        <v>572</v>
      </c>
      <c r="C1785" s="52">
        <v>-3.6937470446513729</v>
      </c>
      <c r="D1785" s="41">
        <v>4.6790206163098196E-9</v>
      </c>
      <c r="E1785" s="38">
        <v>5.0667944498865E-7</v>
      </c>
      <c r="F1785" s="52">
        <v>-3.681969635966178</v>
      </c>
      <c r="G1785" s="41">
        <v>1.1572770931077099E-6</v>
      </c>
      <c r="H1785" s="41">
        <v>2.0050982915184099E-4</v>
      </c>
    </row>
    <row r="1786" spans="1:8">
      <c r="A1786" s="30"/>
      <c r="B1786" s="17" t="s">
        <v>852</v>
      </c>
      <c r="C1786" s="52">
        <v>1.5462702871680292</v>
      </c>
      <c r="D1786" s="41">
        <v>2.19432706654943E-5</v>
      </c>
      <c r="E1786" s="38">
        <v>4.1687402143679301E-4</v>
      </c>
      <c r="F1786" s="52">
        <v>1.5525909888328255</v>
      </c>
      <c r="G1786" s="41">
        <v>4.6763600738518898E-4</v>
      </c>
      <c r="H1786" s="41">
        <v>9.3072230467240204E-3</v>
      </c>
    </row>
    <row r="1787" spans="1:8">
      <c r="A1787" s="30"/>
      <c r="B1787" s="17" t="s">
        <v>642</v>
      </c>
      <c r="C1787" s="52">
        <v>-1.5132352429767106</v>
      </c>
      <c r="D1787" s="41">
        <v>1.2828248592884599E-6</v>
      </c>
      <c r="E1787" s="38">
        <v>4.66937468740166E-5</v>
      </c>
      <c r="F1787" s="52">
        <v>-1.5582017628169587</v>
      </c>
      <c r="G1787" s="41">
        <v>2.31761401597168E-5</v>
      </c>
      <c r="H1787" s="41">
        <v>1.4872214978046399E-3</v>
      </c>
    </row>
    <row r="1788" spans="1:8">
      <c r="A1788" s="30"/>
      <c r="B1788" s="17" t="s">
        <v>895</v>
      </c>
      <c r="C1788" s="52">
        <v>1.4456842878118099</v>
      </c>
      <c r="D1788" s="41">
        <v>1.6422284096446701E-4</v>
      </c>
      <c r="E1788" s="38">
        <v>1.96500341336351E-3</v>
      </c>
      <c r="F1788" s="52">
        <v>1.5073538900565628</v>
      </c>
      <c r="G1788" s="41">
        <v>7.0118166109369795E-4</v>
      </c>
      <c r="H1788" s="41">
        <v>1.18574547070842E-2</v>
      </c>
    </row>
    <row r="1789" spans="1:8">
      <c r="A1789" s="30"/>
      <c r="B1789" s="17" t="s">
        <v>760</v>
      </c>
      <c r="C1789" s="52">
        <v>-1.4372505129092228</v>
      </c>
      <c r="D1789" s="41">
        <v>7.86849743617601E-7</v>
      </c>
      <c r="E1789" s="38">
        <v>3.2771535235381097E-5</v>
      </c>
      <c r="F1789" s="52">
        <v>-1.3929752912159277</v>
      </c>
      <c r="G1789" s="41">
        <v>1.78591554273225E-4</v>
      </c>
      <c r="H1789" s="41">
        <v>5.0395395266089604E-3</v>
      </c>
    </row>
    <row r="1790" spans="1:8">
      <c r="A1790" s="30"/>
      <c r="B1790" s="17" t="s">
        <v>1196</v>
      </c>
      <c r="C1790" s="52">
        <v>1.5873152459770645</v>
      </c>
      <c r="D1790" s="41">
        <v>1.05648923823894E-10</v>
      </c>
      <c r="E1790" s="38">
        <v>2.2880915677159902E-8</v>
      </c>
      <c r="F1790" s="52">
        <v>1.250962313052828</v>
      </c>
      <c r="G1790" s="41">
        <v>4.6228654003330604E-3</v>
      </c>
      <c r="H1790" s="41">
        <v>3.7427928002883401E-2</v>
      </c>
    </row>
    <row r="1791" spans="1:8">
      <c r="A1791" s="30"/>
      <c r="B1791" s="17" t="s">
        <v>1251</v>
      </c>
      <c r="C1791" s="52">
        <v>1.4300564590704574</v>
      </c>
      <c r="D1791" s="41">
        <v>2.1519583911570502E-5</v>
      </c>
      <c r="E1791" s="38">
        <v>4.1174588740946301E-4</v>
      </c>
      <c r="F1791" s="52">
        <v>1.3205493257155778</v>
      </c>
      <c r="G1791" s="41">
        <v>6.0922438379594499E-3</v>
      </c>
      <c r="H1791" s="41">
        <v>4.4399809112909597E-2</v>
      </c>
    </row>
    <row r="1792" spans="1:8">
      <c r="A1792" s="30"/>
      <c r="B1792" s="17" t="s">
        <v>943</v>
      </c>
      <c r="C1792" s="52">
        <v>-1.4457839884736952</v>
      </c>
      <c r="D1792" s="41">
        <v>2.2241526987489198E-6</v>
      </c>
      <c r="E1792" s="38">
        <v>7.0578149557735798E-5</v>
      </c>
      <c r="F1792" s="52">
        <v>-1.3565122882429239</v>
      </c>
      <c r="G1792" s="41">
        <v>1.0919243832854899E-3</v>
      </c>
      <c r="H1792" s="41">
        <v>1.54817363869103E-2</v>
      </c>
    </row>
    <row r="1793" spans="1:8">
      <c r="A1793" s="30"/>
      <c r="B1793" s="17" t="s">
        <v>674</v>
      </c>
      <c r="C1793" s="52">
        <v>1.3147865084316313</v>
      </c>
      <c r="D1793" s="41">
        <v>3.1560450080883801E-4</v>
      </c>
      <c r="E1793" s="38">
        <v>3.26262743497251E-3</v>
      </c>
      <c r="F1793" s="52">
        <v>1.4798136493630436</v>
      </c>
      <c r="G1793" s="41">
        <v>4.6271740685396498E-5</v>
      </c>
      <c r="H1793" s="41">
        <v>2.25197803122242E-3</v>
      </c>
    </row>
    <row r="1794" spans="1:8">
      <c r="A1794" s="30"/>
      <c r="B1794" s="17" t="s">
        <v>736</v>
      </c>
      <c r="C1794" s="52">
        <v>-1.3291514433683616</v>
      </c>
      <c r="D1794" s="41">
        <v>3.6099807362272602E-3</v>
      </c>
      <c r="E1794" s="38">
        <v>2.0426690475464901E-2</v>
      </c>
      <c r="F1794" s="52">
        <v>-1.6115454421034645</v>
      </c>
      <c r="G1794" s="41">
        <v>1.3308123564342099E-4</v>
      </c>
      <c r="H1794" s="41">
        <v>4.2332846263330899E-3</v>
      </c>
    </row>
    <row r="1795" spans="1:8">
      <c r="A1795" s="30"/>
      <c r="B1795" s="17" t="s">
        <v>537</v>
      </c>
      <c r="C1795" s="52">
        <v>-1.4196344008750914</v>
      </c>
      <c r="D1795" s="41">
        <v>2.6715179878364402E-4</v>
      </c>
      <c r="E1795" s="38">
        <v>2.8965407169746099E-3</v>
      </c>
      <c r="F1795" s="52">
        <v>-2.0737571510207209</v>
      </c>
      <c r="G1795" s="41">
        <v>1.44531526986553E-8</v>
      </c>
      <c r="H1795" s="41">
        <v>9.8008959350450501E-6</v>
      </c>
    </row>
    <row r="1796" spans="1:8">
      <c r="A1796" s="30"/>
      <c r="B1796" s="17" t="s">
        <v>710</v>
      </c>
      <c r="C1796" s="52">
        <v>-1.2949730287391705</v>
      </c>
      <c r="D1796" s="41">
        <v>1.82734597801052E-3</v>
      </c>
      <c r="E1796" s="38">
        <v>1.21584471639824E-2</v>
      </c>
      <c r="F1796" s="52">
        <v>-1.5107357829539376</v>
      </c>
      <c r="G1796" s="41">
        <v>9.5079628783992093E-5</v>
      </c>
      <c r="H1796" s="41">
        <v>3.5100796839381502E-3</v>
      </c>
    </row>
    <row r="1797" spans="1:8">
      <c r="A1797" s="30"/>
      <c r="B1797" s="17" t="s">
        <v>718</v>
      </c>
      <c r="C1797" s="52">
        <v>1.6128819912444932</v>
      </c>
      <c r="D1797" s="41">
        <v>4.0524495773672901E-8</v>
      </c>
      <c r="E1797" s="38">
        <v>2.8775713679289201E-6</v>
      </c>
      <c r="F1797" s="52">
        <v>1.493067351761902</v>
      </c>
      <c r="G1797" s="41">
        <v>1.00901365019797E-4</v>
      </c>
      <c r="H1797" s="41">
        <v>3.6120186990351399E-3</v>
      </c>
    </row>
    <row r="1798" spans="1:8">
      <c r="A1798" s="30"/>
      <c r="B1798" s="17" t="s">
        <v>744</v>
      </c>
      <c r="C1798" s="52">
        <v>-1.7321134714877895</v>
      </c>
      <c r="D1798" s="41">
        <v>1.1429185034323701E-6</v>
      </c>
      <c r="E1798" s="38">
        <v>4.2914073382122301E-5</v>
      </c>
      <c r="F1798" s="52">
        <v>-1.6790830703792177</v>
      </c>
      <c r="G1798" s="41">
        <v>1.4663526735721701E-4</v>
      </c>
      <c r="H1798" s="41">
        <v>4.4333180347217198E-3</v>
      </c>
    </row>
    <row r="1799" spans="1:8">
      <c r="A1799" s="30"/>
      <c r="B1799" s="17" t="s">
        <v>981</v>
      </c>
      <c r="C1799" s="52">
        <v>1.2680365562580771</v>
      </c>
      <c r="D1799" s="41">
        <v>8.1966087299704005E-4</v>
      </c>
      <c r="E1799" s="38">
        <v>6.7369280291967402E-3</v>
      </c>
      <c r="F1799" s="52">
        <v>1.3272698996314543</v>
      </c>
      <c r="G1799" s="41">
        <v>1.3639385699191599E-3</v>
      </c>
      <c r="H1799" s="41">
        <v>1.7560827415528699E-2</v>
      </c>
    </row>
    <row r="1800" spans="1:8">
      <c r="A1800" s="30"/>
      <c r="B1800" s="17" t="s">
        <v>1117</v>
      </c>
      <c r="C1800" s="52">
        <v>-1.3805803123615226</v>
      </c>
      <c r="D1800" s="41">
        <v>2.6692843274344897E-4</v>
      </c>
      <c r="E1800" s="38">
        <v>2.8965407169746099E-3</v>
      </c>
      <c r="F1800" s="52">
        <v>-1.3820611642031899</v>
      </c>
      <c r="G1800" s="41">
        <v>2.9525122584346899E-3</v>
      </c>
      <c r="H1800" s="41">
        <v>2.8052967681825101E-2</v>
      </c>
    </row>
    <row r="1801" spans="1:8">
      <c r="A1801" s="30"/>
      <c r="B1801" s="17" t="s">
        <v>698</v>
      </c>
      <c r="C1801" s="52">
        <v>-1.6181293873859641</v>
      </c>
      <c r="D1801" s="41">
        <v>9.8958301763012497E-5</v>
      </c>
      <c r="E1801" s="38">
        <v>1.3394933877702801E-3</v>
      </c>
      <c r="F1801" s="52">
        <v>-1.8440946385794583</v>
      </c>
      <c r="G1801" s="41">
        <v>7.6948860897860997E-5</v>
      </c>
      <c r="H1801" s="41">
        <v>3.1387783583006301E-3</v>
      </c>
    </row>
    <row r="1802" spans="1:8">
      <c r="A1802" s="30"/>
      <c r="B1802" s="17" t="s">
        <v>908</v>
      </c>
      <c r="C1802" s="52">
        <v>-1.231913255918667</v>
      </c>
      <c r="D1802" s="41">
        <v>1.48710603372739E-3</v>
      </c>
      <c r="E1802" s="38">
        <v>1.04061385865754E-2</v>
      </c>
      <c r="F1802" s="52">
        <v>-1.3184761806252374</v>
      </c>
      <c r="G1802" s="41">
        <v>7.9234144511425395E-4</v>
      </c>
      <c r="H1802" s="41">
        <v>1.2806070781762701E-2</v>
      </c>
    </row>
    <row r="1803" spans="1:8">
      <c r="A1803" s="30"/>
      <c r="B1803" s="17" t="s">
        <v>574</v>
      </c>
      <c r="C1803" s="52">
        <v>-3.3436561125018374</v>
      </c>
      <c r="D1803" s="41">
        <v>5.3357363508031303E-13</v>
      </c>
      <c r="E1803" s="38">
        <v>3.5556526159236499E-10</v>
      </c>
      <c r="F1803" s="52">
        <v>-2.4841020614591414</v>
      </c>
      <c r="G1803" s="41">
        <v>1.26218513155773E-6</v>
      </c>
      <c r="H1803" s="41">
        <v>2.10275188359319E-4</v>
      </c>
    </row>
    <row r="1804" spans="1:8">
      <c r="A1804" s="30"/>
      <c r="B1804" s="17" t="s">
        <v>582</v>
      </c>
      <c r="C1804" s="52">
        <v>-1.6882985137595687</v>
      </c>
      <c r="D1804" s="41">
        <v>8.3744812217374204E-9</v>
      </c>
      <c r="E1804" s="38">
        <v>8.2441057754444603E-7</v>
      </c>
      <c r="F1804" s="52">
        <v>-1.679386324916208</v>
      </c>
      <c r="G1804" s="41">
        <v>2.08748187541472E-6</v>
      </c>
      <c r="H1804" s="41">
        <v>2.96456647323242E-4</v>
      </c>
    </row>
    <row r="1805" spans="1:8">
      <c r="A1805" s="30"/>
      <c r="B1805" s="17" t="s">
        <v>1093</v>
      </c>
      <c r="C1805" s="52">
        <v>-1.6797852986216448</v>
      </c>
      <c r="D1805" s="41">
        <v>3.4331556486051301E-6</v>
      </c>
      <c r="E1805" s="38">
        <v>9.7833642710086198E-5</v>
      </c>
      <c r="F1805" s="52">
        <v>-1.4952450268049999</v>
      </c>
      <c r="G1805" s="41">
        <v>2.5894027262742701E-3</v>
      </c>
      <c r="H1805" s="41">
        <v>2.59930426624728E-2</v>
      </c>
    </row>
    <row r="1806" spans="1:8">
      <c r="A1806" s="30"/>
      <c r="B1806" s="17" t="s">
        <v>1277</v>
      </c>
      <c r="C1806" s="52">
        <v>1.2585395556285548</v>
      </c>
      <c r="D1806" s="41">
        <v>1.0785347774133499E-2</v>
      </c>
      <c r="E1806" s="38">
        <v>4.63459661544239E-2</v>
      </c>
      <c r="F1806" s="52">
        <v>1.3553553950288777</v>
      </c>
      <c r="G1806" s="41">
        <v>7.1437013214966398E-3</v>
      </c>
      <c r="H1806" s="41">
        <v>4.8883005172294998E-2</v>
      </c>
    </row>
    <row r="1807" spans="1:8">
      <c r="A1807" s="30"/>
      <c r="B1807" s="17" t="s">
        <v>1224</v>
      </c>
      <c r="C1807" s="52">
        <v>1.196766754318239</v>
      </c>
      <c r="D1807" s="41">
        <v>7.6727265348541596E-3</v>
      </c>
      <c r="E1807" s="38">
        <v>3.6124364114913897E-2</v>
      </c>
      <c r="F1807" s="52">
        <v>1.264045843457807</v>
      </c>
      <c r="G1807" s="41">
        <v>5.4946909852555898E-3</v>
      </c>
      <c r="H1807" s="41">
        <v>4.1828214415878001E-2</v>
      </c>
    </row>
    <row r="1808" spans="1:8">
      <c r="A1808" s="30"/>
      <c r="B1808" s="17" t="s">
        <v>833</v>
      </c>
      <c r="C1808" s="52">
        <v>-1.2312674004872834</v>
      </c>
      <c r="D1808" s="41">
        <v>1.42337658158442E-3</v>
      </c>
      <c r="E1808" s="38">
        <v>1.0098862675074399E-2</v>
      </c>
      <c r="F1808" s="52">
        <v>-1.3391707432147304</v>
      </c>
      <c r="G1808" s="41">
        <v>3.8307766584051798E-4</v>
      </c>
      <c r="H1808" s="41">
        <v>8.2143609385554595E-3</v>
      </c>
    </row>
    <row r="1809" spans="1:8">
      <c r="A1809" s="30"/>
      <c r="B1809" s="17" t="s">
        <v>1191</v>
      </c>
      <c r="C1809" s="52">
        <v>-1.7842378238508432</v>
      </c>
      <c r="D1809" s="41">
        <v>2.38884547170591E-5</v>
      </c>
      <c r="E1809" s="38">
        <v>4.4313850795264E-4</v>
      </c>
      <c r="F1809" s="52">
        <v>-1.6008521097023656</v>
      </c>
      <c r="G1809" s="41">
        <v>4.45359190689513E-3</v>
      </c>
      <c r="H1809" s="41">
        <v>3.66395695056339E-2</v>
      </c>
    </row>
    <row r="1810" spans="1:8">
      <c r="A1810" s="30"/>
      <c r="B1810" s="17" t="s">
        <v>747</v>
      </c>
      <c r="C1810" s="52">
        <v>-1.3364433202671742</v>
      </c>
      <c r="D1810" s="41">
        <v>1.6836615264719401E-5</v>
      </c>
      <c r="E1810" s="38">
        <v>3.3530022537531999E-4</v>
      </c>
      <c r="F1810" s="52">
        <v>-1.3701117568485366</v>
      </c>
      <c r="G1810" s="41">
        <v>1.4844352813490601E-4</v>
      </c>
      <c r="H1810" s="41">
        <v>4.4343664973541001E-3</v>
      </c>
    </row>
    <row r="1811" spans="1:8">
      <c r="A1811" s="30"/>
      <c r="B1811" s="17" t="s">
        <v>1088</v>
      </c>
      <c r="C1811" s="52">
        <v>-1.1923740320852965</v>
      </c>
      <c r="D1811" s="41">
        <v>1.1229579274083201E-2</v>
      </c>
      <c r="E1811" s="38">
        <v>4.7780867019343101E-2</v>
      </c>
      <c r="F1811" s="52">
        <v>-1.3035527254675823</v>
      </c>
      <c r="G1811" s="41">
        <v>2.4712500552881299E-3</v>
      </c>
      <c r="H1811" s="41">
        <v>2.4980675879767902E-2</v>
      </c>
    </row>
    <row r="1812" spans="1:8">
      <c r="A1812" s="30"/>
      <c r="B1812" s="17" t="s">
        <v>1200</v>
      </c>
      <c r="C1812" s="52">
        <v>-1.4041176125217962</v>
      </c>
      <c r="D1812" s="41">
        <v>2.5629344841206599E-4</v>
      </c>
      <c r="E1812" s="38">
        <v>2.80691547862671E-3</v>
      </c>
      <c r="F1812" s="52">
        <v>-1.3793692145817753</v>
      </c>
      <c r="G1812" s="41">
        <v>4.7297392621427998E-3</v>
      </c>
      <c r="H1812" s="41">
        <v>3.79738009526812E-2</v>
      </c>
    </row>
    <row r="1813" spans="1:8">
      <c r="A1813" s="30"/>
      <c r="B1813" s="17" t="s">
        <v>639</v>
      </c>
      <c r="C1813" s="52">
        <v>-1.3326847364263712</v>
      </c>
      <c r="D1813" s="41">
        <v>5.7287939385230297E-4</v>
      </c>
      <c r="E1813" s="38">
        <v>5.1588920882978196E-3</v>
      </c>
      <c r="F1813" s="52">
        <v>-1.5777093664634227</v>
      </c>
      <c r="G1813" s="41">
        <v>1.9091091746644099E-5</v>
      </c>
      <c r="H1813" s="41">
        <v>1.2624895251998299E-3</v>
      </c>
    </row>
    <row r="1814" spans="1:8">
      <c r="A1814" s="30"/>
      <c r="B1814" s="17" t="s">
        <v>938</v>
      </c>
      <c r="C1814" s="52">
        <v>-1.4578721653466513</v>
      </c>
      <c r="D1814" s="41">
        <v>5.5250075602748501E-4</v>
      </c>
      <c r="E1814" s="38">
        <v>5.0106034303604901E-3</v>
      </c>
      <c r="F1814" s="52">
        <v>-1.5602776462523382</v>
      </c>
      <c r="G1814" s="41">
        <v>1.0576950378153201E-3</v>
      </c>
      <c r="H1814" s="41">
        <v>1.52206181272327E-2</v>
      </c>
    </row>
    <row r="1815" spans="1:8">
      <c r="A1815" s="30"/>
      <c r="B1815" s="17" t="s">
        <v>598</v>
      </c>
      <c r="C1815" s="52">
        <v>1.3795062087028582</v>
      </c>
      <c r="D1815" s="41">
        <v>3.51128613445491E-4</v>
      </c>
      <c r="E1815" s="38">
        <v>3.5247128369389198E-3</v>
      </c>
      <c r="F1815" s="52">
        <v>1.6911867474053184</v>
      </c>
      <c r="G1815" s="41">
        <v>5.6164082832861301E-6</v>
      </c>
      <c r="H1815" s="41">
        <v>5.93352987293997E-4</v>
      </c>
    </row>
    <row r="1816" spans="1:8">
      <c r="A1816" s="30"/>
      <c r="B1816" s="17" t="s">
        <v>1176</v>
      </c>
      <c r="C1816" s="52">
        <v>-1.2613526855211836</v>
      </c>
      <c r="D1816" s="41">
        <v>1.3231085930669301E-4</v>
      </c>
      <c r="E1816" s="38">
        <v>1.68065831990305E-3</v>
      </c>
      <c r="F1816" s="52">
        <v>-1.2387279935812139</v>
      </c>
      <c r="G1816" s="41">
        <v>3.9381505297005296E-3</v>
      </c>
      <c r="H1816" s="41">
        <v>3.3512964674651903E-2</v>
      </c>
    </row>
    <row r="1817" spans="1:8">
      <c r="A1817" s="30"/>
      <c r="B1817" s="17" t="s">
        <v>929</v>
      </c>
      <c r="C1817" s="52">
        <v>-1.7143397338003563</v>
      </c>
      <c r="D1817" s="41">
        <v>3.3335270968207403E-8</v>
      </c>
      <c r="E1817" s="38">
        <v>2.4682346358767599E-6</v>
      </c>
      <c r="F1817" s="52">
        <v>-1.4528759522286039</v>
      </c>
      <c r="G1817" s="41">
        <v>1.00787524449907E-3</v>
      </c>
      <c r="H1817" s="41">
        <v>1.4810677311083899E-2</v>
      </c>
    </row>
    <row r="1818" spans="1:8">
      <c r="A1818" s="30"/>
      <c r="B1818" s="17" t="s">
        <v>1219</v>
      </c>
      <c r="C1818" s="52">
        <v>1.2528293378202284</v>
      </c>
      <c r="D1818" s="41">
        <v>3.02235449254411E-4</v>
      </c>
      <c r="E1818" s="38">
        <v>3.1775069137026301E-3</v>
      </c>
      <c r="F1818" s="52">
        <v>1.2380925981322568</v>
      </c>
      <c r="G1818" s="41">
        <v>5.2616864967202602E-3</v>
      </c>
      <c r="H1818" s="41">
        <v>4.0553371993850201E-2</v>
      </c>
    </row>
    <row r="1819" spans="1:8">
      <c r="A1819" s="30"/>
      <c r="B1819" s="17" t="s">
        <v>548</v>
      </c>
      <c r="C1819" s="52">
        <v>-2.0639856825547929</v>
      </c>
      <c r="D1819" s="41">
        <v>1.95959595423861E-9</v>
      </c>
      <c r="E1819" s="38">
        <v>2.5721181441771401E-7</v>
      </c>
      <c r="F1819" s="52">
        <v>-2.1561382485443477</v>
      </c>
      <c r="G1819" s="41">
        <v>1.5042537457804901E-7</v>
      </c>
      <c r="H1819" s="41">
        <v>5.4297292498734799E-5</v>
      </c>
    </row>
    <row r="1820" spans="1:8">
      <c r="A1820" s="30"/>
      <c r="B1820" s="17" t="s">
        <v>1041</v>
      </c>
      <c r="C1820" s="52">
        <v>-1.4754529182580332</v>
      </c>
      <c r="D1820" s="41">
        <v>9.2653310926465201E-4</v>
      </c>
      <c r="E1820" s="38">
        <v>7.3705751382549803E-3</v>
      </c>
      <c r="F1820" s="52">
        <v>-1.572905727670969</v>
      </c>
      <c r="G1820" s="41">
        <v>1.9344913419992601E-3</v>
      </c>
      <c r="H1820" s="41">
        <v>2.1596003216159301E-2</v>
      </c>
    </row>
    <row r="1821" spans="1:8">
      <c r="A1821" s="30"/>
      <c r="B1821" s="17" t="s">
        <v>1237</v>
      </c>
      <c r="C1821" s="52">
        <v>-1.5079323928939741</v>
      </c>
      <c r="D1821" s="41">
        <v>1.13228492293333E-6</v>
      </c>
      <c r="E1821" s="38">
        <v>4.2914073382122301E-5</v>
      </c>
      <c r="F1821" s="52">
        <v>-1.3174583071125041</v>
      </c>
      <c r="G1821" s="41">
        <v>5.6382120741387499E-3</v>
      </c>
      <c r="H1821" s="41">
        <v>4.2289031340488302E-2</v>
      </c>
    </row>
    <row r="1822" spans="1:8">
      <c r="A1822" s="30"/>
      <c r="B1822" s="17" t="s">
        <v>1265</v>
      </c>
      <c r="C1822" s="52">
        <v>-1.6775820756804265</v>
      </c>
      <c r="D1822" s="41">
        <v>3.09138755222635E-7</v>
      </c>
      <c r="E1822" s="38">
        <v>1.5391201359159099E-5</v>
      </c>
      <c r="F1822" s="52">
        <v>-1.3787610096880498</v>
      </c>
      <c r="G1822" s="41">
        <v>6.5407824284402696E-3</v>
      </c>
      <c r="H1822" s="41">
        <v>4.62931357659951E-2</v>
      </c>
    </row>
    <row r="1823" spans="1:8">
      <c r="A1823" s="30"/>
      <c r="B1823" s="17" t="s">
        <v>980</v>
      </c>
      <c r="C1823" s="52">
        <v>1.5877383063663482</v>
      </c>
      <c r="D1823" s="41">
        <v>1.06990961299814E-5</v>
      </c>
      <c r="E1823" s="38">
        <v>2.40119869880903E-4</v>
      </c>
      <c r="F1823" s="52">
        <v>1.5027257183629634</v>
      </c>
      <c r="G1823" s="41">
        <v>1.34810304073511E-3</v>
      </c>
      <c r="H1823" s="41">
        <v>1.74829590447429E-2</v>
      </c>
    </row>
    <row r="1824" spans="1:8">
      <c r="A1824" s="30"/>
      <c r="B1824" s="17" t="s">
        <v>608</v>
      </c>
      <c r="C1824" s="52">
        <v>-2.8522828215722749</v>
      </c>
      <c r="D1824" s="41">
        <v>5.0134546141343997E-8</v>
      </c>
      <c r="E1824" s="38">
        <v>3.5310209205078299E-6</v>
      </c>
      <c r="F1824" s="52">
        <v>-2.84628391684867</v>
      </c>
      <c r="G1824" s="41">
        <v>6.6536155631068997E-6</v>
      </c>
      <c r="H1824" s="41">
        <v>6.2652469155646795E-4</v>
      </c>
    </row>
    <row r="1825" spans="1:8">
      <c r="A1825" s="30"/>
      <c r="B1825" s="17" t="s">
        <v>763</v>
      </c>
      <c r="C1825" s="52">
        <v>-1.5055351270972381</v>
      </c>
      <c r="D1825" s="41">
        <v>5.0629163585552597E-4</v>
      </c>
      <c r="E1825" s="38">
        <v>4.7009693905856603E-3</v>
      </c>
      <c r="F1825" s="52">
        <v>-1.7395694524255239</v>
      </c>
      <c r="G1825" s="41">
        <v>1.8466732363893901E-4</v>
      </c>
      <c r="H1825" s="41">
        <v>5.1110959255083899E-3</v>
      </c>
    </row>
    <row r="1826" spans="1:8">
      <c r="A1826" s="30"/>
      <c r="B1826" s="17" t="s">
        <v>1244</v>
      </c>
      <c r="C1826" s="52">
        <v>-1.2737056883002635</v>
      </c>
      <c r="D1826" s="41">
        <v>2.6115514826950902E-3</v>
      </c>
      <c r="E1826" s="38">
        <v>1.58987143321065E-2</v>
      </c>
      <c r="F1826" s="52">
        <v>-1.3171237628647385</v>
      </c>
      <c r="G1826" s="41">
        <v>5.8523755671981599E-3</v>
      </c>
      <c r="H1826" s="41">
        <v>4.3111029936276503E-2</v>
      </c>
    </row>
    <row r="1827" spans="1:8">
      <c r="A1827" s="30"/>
      <c r="B1827" s="17" t="s">
        <v>1072</v>
      </c>
      <c r="C1827" s="52">
        <v>2.2731913263385151</v>
      </c>
      <c r="D1827" s="41">
        <v>3.8736554376441701E-5</v>
      </c>
      <c r="E1827" s="38">
        <v>6.3696148606812901E-4</v>
      </c>
      <c r="F1827" s="52">
        <v>2.099991191887514</v>
      </c>
      <c r="G1827" s="41">
        <v>2.2445536299526099E-3</v>
      </c>
      <c r="H1827" s="41">
        <v>2.3651996195071901E-2</v>
      </c>
    </row>
    <row r="1828" spans="1:8">
      <c r="A1828" s="30"/>
      <c r="B1828" s="17" t="s">
        <v>888</v>
      </c>
      <c r="C1828" s="52">
        <v>-1.2170937671230264</v>
      </c>
      <c r="D1828" s="41">
        <v>7.3488562206356703E-3</v>
      </c>
      <c r="E1828" s="38">
        <v>3.48839131174613E-2</v>
      </c>
      <c r="F1828" s="52">
        <v>-1.3716706504991978</v>
      </c>
      <c r="G1828" s="41">
        <v>6.8150622683154304E-4</v>
      </c>
      <c r="H1828" s="41">
        <v>1.1760733950282201E-2</v>
      </c>
    </row>
    <row r="1829" spans="1:8">
      <c r="A1829" s="30"/>
      <c r="B1829" s="17" t="s">
        <v>1057</v>
      </c>
      <c r="C1829" s="52">
        <v>-1.2398966788501697</v>
      </c>
      <c r="D1829" s="41">
        <v>5.8472593651330096E-4</v>
      </c>
      <c r="E1829" s="38">
        <v>5.2275343529563801E-3</v>
      </c>
      <c r="F1829" s="52">
        <v>-1.2692340944090057</v>
      </c>
      <c r="G1829" s="41">
        <v>2.0999322437631998E-3</v>
      </c>
      <c r="H1829" s="41">
        <v>2.2794195178815299E-2</v>
      </c>
    </row>
    <row r="1830" spans="1:8">
      <c r="A1830" s="30"/>
      <c r="B1830" s="17" t="s">
        <v>559</v>
      </c>
      <c r="C1830" s="52">
        <v>-1.4059408323202933</v>
      </c>
      <c r="D1830" s="41">
        <v>1.9930412883868299E-6</v>
      </c>
      <c r="E1830" s="38">
        <v>6.5400441974602496E-5</v>
      </c>
      <c r="F1830" s="52">
        <v>-1.5866342316097453</v>
      </c>
      <c r="G1830" s="41">
        <v>3.5619926776818102E-7</v>
      </c>
      <c r="H1830" s="41">
        <v>8.8164407333592994E-5</v>
      </c>
    </row>
    <row r="1831" spans="1:8">
      <c r="A1831" s="30"/>
      <c r="B1831" s="17" t="s">
        <v>750</v>
      </c>
      <c r="C1831" s="52">
        <v>-1.7519004718096989</v>
      </c>
      <c r="D1831" s="41">
        <v>3.1574939924009502E-8</v>
      </c>
      <c r="E1831" s="38">
        <v>2.3580491772559798E-6</v>
      </c>
      <c r="F1831" s="52">
        <v>-1.5711629910139853</v>
      </c>
      <c r="G1831" s="41">
        <v>1.5422797978703601E-4</v>
      </c>
      <c r="H1831" s="41">
        <v>4.5223304338388804E-3</v>
      </c>
    </row>
    <row r="1832" spans="1:8">
      <c r="A1832" s="30"/>
      <c r="B1832" s="17" t="s">
        <v>912</v>
      </c>
      <c r="C1832" s="52">
        <v>-2.4689554552623312</v>
      </c>
      <c r="D1832" s="41">
        <v>1.0323335071493299E-6</v>
      </c>
      <c r="E1832" s="38">
        <v>4.0284257533489599E-5</v>
      </c>
      <c r="F1832" s="52">
        <v>-2.0877397876401531</v>
      </c>
      <c r="G1832" s="41">
        <v>8.6037147466732895E-4</v>
      </c>
      <c r="H1832" s="41">
        <v>1.35270382668658E-2</v>
      </c>
    </row>
    <row r="1833" spans="1:8">
      <c r="A1833" s="30"/>
      <c r="B1833" s="17" t="s">
        <v>1056</v>
      </c>
      <c r="C1833" s="52">
        <v>-1.5303676457284652</v>
      </c>
      <c r="D1833" s="41">
        <v>5.3398499565890899E-6</v>
      </c>
      <c r="E1833" s="38">
        <v>1.41899141637826E-4</v>
      </c>
      <c r="F1833" s="52">
        <v>-1.4123950158235283</v>
      </c>
      <c r="G1833" s="41">
        <v>2.0995540224345599E-3</v>
      </c>
      <c r="H1833" s="41">
        <v>2.2794195178815299E-2</v>
      </c>
    </row>
    <row r="1834" spans="1:8">
      <c r="A1834" s="30"/>
      <c r="B1834" s="17" t="s">
        <v>1162</v>
      </c>
      <c r="C1834" s="52">
        <v>1.4410757994908969</v>
      </c>
      <c r="D1834" s="41">
        <v>2.5920765269091898E-6</v>
      </c>
      <c r="E1834" s="38">
        <v>7.8790031412681697E-5</v>
      </c>
      <c r="F1834" s="52">
        <v>1.3089449789783349</v>
      </c>
      <c r="G1834" s="41">
        <v>3.62082346477336E-3</v>
      </c>
      <c r="H1834" s="41">
        <v>3.1601754404376702E-2</v>
      </c>
    </row>
    <row r="1835" spans="1:8">
      <c r="A1835" s="30"/>
      <c r="B1835" s="17" t="s">
        <v>1217</v>
      </c>
      <c r="C1835" s="52">
        <v>1.2991317880214719</v>
      </c>
      <c r="D1835" s="41">
        <v>4.4609888290405401E-3</v>
      </c>
      <c r="E1835" s="38">
        <v>2.38258608051653E-2</v>
      </c>
      <c r="F1835" s="52">
        <v>1.3796263011922785</v>
      </c>
      <c r="G1835" s="41">
        <v>5.1121452152557301E-3</v>
      </c>
      <c r="H1835" s="41">
        <v>3.97188466365564E-2</v>
      </c>
    </row>
    <row r="1836" spans="1:8">
      <c r="A1836" s="30"/>
      <c r="B1836" s="17" t="s">
        <v>701</v>
      </c>
      <c r="C1836" s="52">
        <v>-1.2881918178180138</v>
      </c>
      <c r="D1836" s="41">
        <v>6.9485722876852605E-4</v>
      </c>
      <c r="E1836" s="38">
        <v>6.00307259279879E-3</v>
      </c>
      <c r="F1836" s="52">
        <v>-1.4521512596832051</v>
      </c>
      <c r="G1836" s="41">
        <v>8.1472756636410693E-5</v>
      </c>
      <c r="H1836" s="41">
        <v>3.2342384574518398E-3</v>
      </c>
    </row>
    <row r="1837" spans="1:8">
      <c r="A1837" s="30"/>
      <c r="B1837" s="17" t="s">
        <v>969</v>
      </c>
      <c r="C1837" s="52">
        <v>1.3684488237426451</v>
      </c>
      <c r="D1837" s="41">
        <v>4.1042040320330699E-7</v>
      </c>
      <c r="E1837" s="38">
        <v>1.9214816752577801E-5</v>
      </c>
      <c r="F1837" s="52">
        <v>1.2663979447651914</v>
      </c>
      <c r="G1837" s="41">
        <v>1.27009545963695E-3</v>
      </c>
      <c r="H1837" s="41">
        <v>1.6849673762381199E-2</v>
      </c>
    </row>
    <row r="1838" spans="1:8">
      <c r="A1838" s="30"/>
      <c r="B1838" s="17" t="s">
        <v>1112</v>
      </c>
      <c r="C1838" s="52">
        <v>-1.5276314235752753</v>
      </c>
      <c r="D1838" s="41">
        <v>7.1877536867419596E-5</v>
      </c>
      <c r="E1838" s="38">
        <v>1.03952437709926E-3</v>
      </c>
      <c r="F1838" s="52">
        <v>-1.4737530518802544</v>
      </c>
      <c r="G1838" s="41">
        <v>2.89244302592919E-3</v>
      </c>
      <c r="H1838" s="41">
        <v>2.7718179130115699E-2</v>
      </c>
    </row>
    <row r="1839" spans="1:8">
      <c r="A1839" s="30"/>
      <c r="B1839" s="17" t="s">
        <v>1228</v>
      </c>
      <c r="C1839" s="52">
        <v>-1.239992781900648</v>
      </c>
      <c r="D1839" s="41">
        <v>2.6068728918810001E-3</v>
      </c>
      <c r="E1839" s="38">
        <v>1.58987143321065E-2</v>
      </c>
      <c r="F1839" s="52">
        <v>-1.279516051835792</v>
      </c>
      <c r="G1839" s="41">
        <v>5.5500816044212198E-3</v>
      </c>
      <c r="H1839" s="41">
        <v>4.20650541899397E-2</v>
      </c>
    </row>
    <row r="1840" spans="1:8">
      <c r="A1840" s="30"/>
      <c r="B1840" s="17" t="s">
        <v>1102</v>
      </c>
      <c r="C1840" s="52">
        <v>-1.4811176631198628</v>
      </c>
      <c r="D1840" s="41">
        <v>1.7096698987878201E-4</v>
      </c>
      <c r="E1840" s="38">
        <v>2.0205825829739299E-3</v>
      </c>
      <c r="F1840" s="52">
        <v>-1.4674962091774346</v>
      </c>
      <c r="G1840" s="41">
        <v>2.7845392365367502E-3</v>
      </c>
      <c r="H1840" s="41">
        <v>2.7287854531807501E-2</v>
      </c>
    </row>
    <row r="1841" spans="1:8">
      <c r="A1841" s="30"/>
      <c r="B1841" s="17" t="s">
        <v>1118</v>
      </c>
      <c r="C1841" s="52">
        <v>-1.1762356115811881</v>
      </c>
      <c r="D1841" s="41">
        <v>9.9249618692232797E-3</v>
      </c>
      <c r="E1841" s="38">
        <v>4.3828462009907102E-2</v>
      </c>
      <c r="F1841" s="52">
        <v>-1.2658211907229571</v>
      </c>
      <c r="G1841" s="41">
        <v>2.9532848350253401E-3</v>
      </c>
      <c r="H1841" s="41">
        <v>2.8052967681825101E-2</v>
      </c>
    </row>
    <row r="1842" spans="1:8">
      <c r="A1842" s="30"/>
      <c r="B1842" s="17" t="s">
        <v>815</v>
      </c>
      <c r="C1842" s="52">
        <v>-1.6120808664486475</v>
      </c>
      <c r="D1842" s="41">
        <v>6.9457514693770198E-5</v>
      </c>
      <c r="E1842" s="38">
        <v>1.0146887854842E-3</v>
      </c>
      <c r="F1842" s="52">
        <v>-1.7087829582848639</v>
      </c>
      <c r="G1842" s="41">
        <v>3.0989808318614099E-4</v>
      </c>
      <c r="H1842" s="41">
        <v>7.10224099111519E-3</v>
      </c>
    </row>
    <row r="1843" spans="1:8">
      <c r="A1843" s="30"/>
      <c r="B1843" s="17" t="s">
        <v>1083</v>
      </c>
      <c r="C1843" s="52">
        <v>-1.7791640848367334</v>
      </c>
      <c r="D1843" s="41">
        <v>2.80149411624117E-4</v>
      </c>
      <c r="E1843" s="38">
        <v>3.0073535971496001E-3</v>
      </c>
      <c r="F1843" s="52">
        <v>-1.8108016896643648</v>
      </c>
      <c r="G1843" s="41">
        <v>2.3829954525611502E-3</v>
      </c>
      <c r="H1843" s="41">
        <v>2.44306385864346E-2</v>
      </c>
    </row>
    <row r="1844" spans="1:8">
      <c r="A1844" s="30"/>
      <c r="B1844" s="17" t="s">
        <v>828</v>
      </c>
      <c r="C1844" s="52">
        <v>-1.2398149441012551</v>
      </c>
      <c r="D1844" s="41">
        <v>2.9180057990777098E-3</v>
      </c>
      <c r="E1844" s="38">
        <v>1.7361733679540001E-2</v>
      </c>
      <c r="F1844" s="52">
        <v>-1.385878298656146</v>
      </c>
      <c r="G1844" s="41">
        <v>3.6310253076854697E-4</v>
      </c>
      <c r="H1844" s="41">
        <v>7.9034101106731803E-3</v>
      </c>
    </row>
    <row r="1845" spans="1:8">
      <c r="A1845" s="30"/>
      <c r="B1845" s="17" t="s">
        <v>1100</v>
      </c>
      <c r="C1845" s="52">
        <v>-1.2832887072427084</v>
      </c>
      <c r="D1845" s="41">
        <v>4.4793791281783997E-3</v>
      </c>
      <c r="E1845" s="38">
        <v>2.3894619080917199E-2</v>
      </c>
      <c r="F1845" s="52">
        <v>-1.3899635902033047</v>
      </c>
      <c r="G1845" s="41">
        <v>2.7670407870806998E-3</v>
      </c>
      <c r="H1845" s="41">
        <v>2.7208710940386099E-2</v>
      </c>
    </row>
    <row r="1846" spans="1:8">
      <c r="A1846" s="30"/>
      <c r="B1846" s="17" t="s">
        <v>604</v>
      </c>
      <c r="C1846" s="52">
        <v>-1.3683600236091151</v>
      </c>
      <c r="D1846" s="41">
        <v>3.0148568734897702E-5</v>
      </c>
      <c r="E1846" s="38">
        <v>5.3197541978706195E-4</v>
      </c>
      <c r="F1846" s="52">
        <v>-1.5354241330487344</v>
      </c>
      <c r="G1846" s="41">
        <v>6.32760231581922E-6</v>
      </c>
      <c r="H1846" s="41">
        <v>6.2290930524933996E-4</v>
      </c>
    </row>
    <row r="1847" spans="1:8">
      <c r="A1847" s="30"/>
      <c r="B1847" s="17" t="s">
        <v>1189</v>
      </c>
      <c r="C1847" s="52">
        <v>-1.4883810050481667</v>
      </c>
      <c r="D1847" s="41">
        <v>9.6669386211868603E-4</v>
      </c>
      <c r="E1847" s="38">
        <v>7.6479168287983401E-3</v>
      </c>
      <c r="F1847" s="52">
        <v>-1.528765098123352</v>
      </c>
      <c r="G1847" s="41">
        <v>4.43124514765828E-3</v>
      </c>
      <c r="H1847" s="41">
        <v>3.6559882584917797E-2</v>
      </c>
    </row>
    <row r="1848" spans="1:8">
      <c r="A1848" s="30"/>
      <c r="B1848" s="17" t="s">
        <v>555</v>
      </c>
      <c r="C1848" s="52">
        <v>-1.2190180154870363</v>
      </c>
      <c r="D1848" s="41">
        <v>1.98244777302293E-3</v>
      </c>
      <c r="E1848" s="38">
        <v>1.2951693105352701E-2</v>
      </c>
      <c r="F1848" s="52">
        <v>-1.5556491405648203</v>
      </c>
      <c r="G1848" s="41">
        <v>2.1430220471201101E-7</v>
      </c>
      <c r="H1848" s="41">
        <v>5.9038660053242802E-5</v>
      </c>
    </row>
    <row r="1849" spans="1:8">
      <c r="A1849" s="30"/>
      <c r="B1849" s="17" t="s">
        <v>1016</v>
      </c>
      <c r="C1849" s="52">
        <v>-1.3453698806450347</v>
      </c>
      <c r="D1849" s="41">
        <v>1.63494636935844E-4</v>
      </c>
      <c r="E1849" s="38">
        <v>1.95899590563653E-3</v>
      </c>
      <c r="F1849" s="52">
        <v>-1.3546745093267634</v>
      </c>
      <c r="G1849" s="41">
        <v>1.7228955614103699E-3</v>
      </c>
      <c r="H1849" s="41">
        <v>2.0115153973717E-2</v>
      </c>
    </row>
    <row r="1850" spans="1:8">
      <c r="A1850" s="30"/>
      <c r="B1850" s="17" t="s">
        <v>790</v>
      </c>
      <c r="C1850" s="52">
        <v>1.2849775201517333</v>
      </c>
      <c r="D1850" s="41">
        <v>6.7596694733266702E-4</v>
      </c>
      <c r="E1850" s="38">
        <v>5.8735222314372001E-3</v>
      </c>
      <c r="F1850" s="52">
        <v>1.4033496249835657</v>
      </c>
      <c r="G1850" s="41">
        <v>2.6042095187349802E-4</v>
      </c>
      <c r="H1850" s="41">
        <v>6.4898078174282703E-3</v>
      </c>
    </row>
    <row r="1851" spans="1:8">
      <c r="A1851" s="30"/>
      <c r="B1851" s="17" t="s">
        <v>905</v>
      </c>
      <c r="C1851" s="52">
        <v>-1.5151350068397709</v>
      </c>
      <c r="D1851" s="41">
        <v>3.4580821426255802E-4</v>
      </c>
      <c r="E1851" s="38">
        <v>3.48746980227769E-3</v>
      </c>
      <c r="F1851" s="52">
        <v>-1.6264304913308425</v>
      </c>
      <c r="G1851" s="41">
        <v>7.5595683242520798E-4</v>
      </c>
      <c r="H1851" s="41">
        <v>1.23796862746684E-2</v>
      </c>
    </row>
    <row r="1852" spans="1:8">
      <c r="A1852" s="30"/>
      <c r="B1852" s="17" t="s">
        <v>1280</v>
      </c>
      <c r="C1852" s="52">
        <v>-1.4107588373864477</v>
      </c>
      <c r="D1852" s="41">
        <v>4.3777927850331697E-3</v>
      </c>
      <c r="E1852" s="38">
        <v>2.35119769973604E-2</v>
      </c>
      <c r="F1852" s="52">
        <v>-1.4980933436628416</v>
      </c>
      <c r="G1852" s="41">
        <v>7.2289444542829101E-3</v>
      </c>
      <c r="H1852" s="41">
        <v>4.9155687446980303E-2</v>
      </c>
    </row>
    <row r="1853" spans="1:8">
      <c r="A1853" s="30"/>
      <c r="B1853" s="17" t="s">
        <v>961</v>
      </c>
      <c r="C1853" s="52">
        <v>-1.2788507101946869</v>
      </c>
      <c r="D1853" s="41">
        <v>6.7176599081786997E-3</v>
      </c>
      <c r="E1853" s="38">
        <v>3.2493069673116701E-2</v>
      </c>
      <c r="F1853" s="52">
        <v>-1.44931413741453</v>
      </c>
      <c r="G1853" s="41">
        <v>1.21340854330928E-3</v>
      </c>
      <c r="H1853" s="41">
        <v>1.6424622204200399E-2</v>
      </c>
    </row>
    <row r="1854" spans="1:8">
      <c r="A1854" s="30"/>
      <c r="B1854" s="17" t="s">
        <v>1015</v>
      </c>
      <c r="C1854" s="52">
        <v>-1.3907824074110369</v>
      </c>
      <c r="D1854" s="41">
        <v>6.2114449892691498E-6</v>
      </c>
      <c r="E1854" s="38">
        <v>1.59672842557978E-4</v>
      </c>
      <c r="F1854" s="52">
        <v>-1.3172252622916183</v>
      </c>
      <c r="G1854" s="41">
        <v>1.7108285496886999E-3</v>
      </c>
      <c r="H1854" s="41">
        <v>2.0077464341849299E-2</v>
      </c>
    </row>
    <row r="1855" spans="1:8">
      <c r="A1855" s="30"/>
      <c r="B1855" s="17" t="s">
        <v>869</v>
      </c>
      <c r="C1855" s="52">
        <v>-1.4446799317431953</v>
      </c>
      <c r="D1855" s="41">
        <v>7.8057535768947607E-6</v>
      </c>
      <c r="E1855" s="38">
        <v>1.8783678676844199E-4</v>
      </c>
      <c r="F1855" s="52">
        <v>-1.4125285667451519</v>
      </c>
      <c r="G1855" s="41">
        <v>5.4864745654898404E-4</v>
      </c>
      <c r="H1855" s="41">
        <v>1.02535607068394E-2</v>
      </c>
    </row>
    <row r="1856" spans="1:8">
      <c r="A1856" s="30"/>
      <c r="B1856" s="17" t="s">
        <v>939</v>
      </c>
      <c r="C1856" s="52">
        <v>-1.4595732337808724</v>
      </c>
      <c r="D1856" s="41">
        <v>1.9911249064930099E-4</v>
      </c>
      <c r="E1856" s="38">
        <v>2.2846510019799899E-3</v>
      </c>
      <c r="F1856" s="52">
        <v>-1.508284004382654</v>
      </c>
      <c r="G1856" s="41">
        <v>1.07233035246849E-3</v>
      </c>
      <c r="H1856" s="41">
        <v>1.5356053470691199E-2</v>
      </c>
    </row>
    <row r="1857" spans="1:8">
      <c r="A1857" s="30"/>
      <c r="B1857" s="17" t="s">
        <v>1201</v>
      </c>
      <c r="C1857" s="52">
        <v>-1.4390442049617689</v>
      </c>
      <c r="D1857" s="41">
        <v>1.61447243685822E-5</v>
      </c>
      <c r="E1857" s="38">
        <v>3.2439084252725502E-4</v>
      </c>
      <c r="F1857" s="52">
        <v>-1.3320522342032763</v>
      </c>
      <c r="G1857" s="41">
        <v>4.7630437094714397E-3</v>
      </c>
      <c r="H1857" s="41">
        <v>3.8205784865880603E-2</v>
      </c>
    </row>
    <row r="1858" spans="1:8">
      <c r="A1858" s="30"/>
      <c r="B1858" s="17" t="s">
        <v>811</v>
      </c>
      <c r="C1858" s="52">
        <v>-2.7873204370969251</v>
      </c>
      <c r="D1858" s="41">
        <v>1.7416277052190399E-7</v>
      </c>
      <c r="E1858" s="38">
        <v>9.8612554315768393E-6</v>
      </c>
      <c r="F1858" s="52">
        <v>-2.3180139323277715</v>
      </c>
      <c r="G1858" s="41">
        <v>3.0634003434816499E-4</v>
      </c>
      <c r="H1858" s="41">
        <v>7.0804524141419804E-3</v>
      </c>
    </row>
    <row r="1859" spans="1:8">
      <c r="A1859" s="30"/>
      <c r="B1859" s="17" t="s">
        <v>695</v>
      </c>
      <c r="C1859" s="52">
        <v>-1.4507167981402267</v>
      </c>
      <c r="D1859" s="41">
        <v>4.3162133279973901E-5</v>
      </c>
      <c r="E1859" s="38">
        <v>7.0021266030789199E-4</v>
      </c>
      <c r="F1859" s="52">
        <v>-1.5668967518540486</v>
      </c>
      <c r="G1859" s="41">
        <v>7.3764878421805503E-5</v>
      </c>
      <c r="H1859" s="41">
        <v>3.0575365634837402E-3</v>
      </c>
    </row>
    <row r="1860" spans="1:8">
      <c r="A1860" s="30"/>
      <c r="B1860" s="17" t="s">
        <v>816</v>
      </c>
      <c r="C1860" s="52">
        <v>1.6896668112288891</v>
      </c>
      <c r="D1860" s="41">
        <v>8.1007695232247502E-9</v>
      </c>
      <c r="E1860" s="38">
        <v>8.1601123697320898E-7</v>
      </c>
      <c r="F1860" s="52">
        <v>1.4634588332533938</v>
      </c>
      <c r="G1860" s="41">
        <v>3.1164987105492399E-4</v>
      </c>
      <c r="H1860" s="41">
        <v>7.1235430948517397E-3</v>
      </c>
    </row>
    <row r="1861" spans="1:8">
      <c r="A1861" s="30"/>
      <c r="B1861" s="17" t="s">
        <v>1215</v>
      </c>
      <c r="C1861" s="52">
        <v>-3.2181973343245516</v>
      </c>
      <c r="D1861" s="41">
        <v>4.03351557146832E-7</v>
      </c>
      <c r="E1861" s="38">
        <v>1.8990405106320701E-5</v>
      </c>
      <c r="F1861" s="52">
        <v>-2.1347343998692048</v>
      </c>
      <c r="G1861" s="41">
        <v>5.0466831061382099E-3</v>
      </c>
      <c r="H1861" s="41">
        <v>3.9316021356542601E-2</v>
      </c>
    </row>
    <row r="1862" spans="1:8">
      <c r="A1862" s="30"/>
      <c r="B1862" s="17" t="s">
        <v>590</v>
      </c>
      <c r="C1862" s="52">
        <v>-1.3500019088518624</v>
      </c>
      <c r="D1862" s="41">
        <v>4.6425913027687997E-5</v>
      </c>
      <c r="E1862" s="38">
        <v>7.4617381179751499E-4</v>
      </c>
      <c r="F1862" s="52">
        <v>-1.5393490462253867</v>
      </c>
      <c r="G1862" s="41">
        <v>4.1071970030687203E-6</v>
      </c>
      <c r="H1862" s="41">
        <v>4.8781566280573202E-4</v>
      </c>
    </row>
    <row r="1863" spans="1:8">
      <c r="A1863" s="30"/>
      <c r="B1863" s="17" t="s">
        <v>1113</v>
      </c>
      <c r="C1863" s="52">
        <v>1.4383838309606378</v>
      </c>
      <c r="D1863" s="41">
        <v>1.0757084356523899E-3</v>
      </c>
      <c r="E1863" s="38">
        <v>8.3352971181186505E-3</v>
      </c>
      <c r="F1863" s="52">
        <v>1.5084232733922032</v>
      </c>
      <c r="G1863" s="41">
        <v>2.9081008766192401E-3</v>
      </c>
      <c r="H1863" s="41">
        <v>2.7776050599947699E-2</v>
      </c>
    </row>
    <row r="1864" spans="1:8">
      <c r="A1864" s="30"/>
      <c r="B1864" s="17" t="s">
        <v>923</v>
      </c>
      <c r="C1864" s="52">
        <v>-1.2257534516563517</v>
      </c>
      <c r="D1864" s="41">
        <v>7.8941785746536302E-3</v>
      </c>
      <c r="E1864" s="38">
        <v>3.6806926260615901E-2</v>
      </c>
      <c r="F1864" s="52">
        <v>-1.3787350533155689</v>
      </c>
      <c r="G1864" s="41">
        <v>9.4119445986540402E-4</v>
      </c>
      <c r="H1864" s="41">
        <v>1.41801175753287E-2</v>
      </c>
    </row>
    <row r="1865" spans="1:8">
      <c r="A1865" s="30"/>
      <c r="B1865" s="17" t="s">
        <v>1086</v>
      </c>
      <c r="C1865" s="52">
        <v>-1.2302214577972534</v>
      </c>
      <c r="D1865" s="41">
        <v>6.56995048828222E-3</v>
      </c>
      <c r="E1865" s="38">
        <v>3.2065059763374003E-2</v>
      </c>
      <c r="F1865" s="52">
        <v>-1.3373275329861776</v>
      </c>
      <c r="G1865" s="41">
        <v>2.4369687948924898E-3</v>
      </c>
      <c r="H1865" s="41">
        <v>2.4837012553121901E-2</v>
      </c>
    </row>
    <row r="1866" spans="1:8">
      <c r="A1866" s="30"/>
      <c r="B1866" s="17" t="s">
        <v>765</v>
      </c>
      <c r="C1866" s="52">
        <v>-1.2204558622145696</v>
      </c>
      <c r="D1866" s="41">
        <v>4.6402958446422797E-3</v>
      </c>
      <c r="E1866" s="38">
        <v>2.4556434271311E-2</v>
      </c>
      <c r="F1866" s="52">
        <v>-1.3985224347928995</v>
      </c>
      <c r="G1866" s="41">
        <v>1.8865127568023799E-4</v>
      </c>
      <c r="H1866" s="41">
        <v>5.1663382071088703E-3</v>
      </c>
    </row>
    <row r="1867" spans="1:8">
      <c r="A1867" s="30"/>
      <c r="B1867" s="17" t="s">
        <v>989</v>
      </c>
      <c r="C1867" s="52">
        <v>-1.1715286899548518</v>
      </c>
      <c r="D1867" s="41">
        <v>1.12889545875226E-2</v>
      </c>
      <c r="E1867" s="38">
        <v>4.7939320388092101E-2</v>
      </c>
      <c r="F1867" s="52">
        <v>-1.2861715315446374</v>
      </c>
      <c r="G1867" s="41">
        <v>1.47006137113863E-3</v>
      </c>
      <c r="H1867" s="41">
        <v>1.8473475477683798E-2</v>
      </c>
    </row>
    <row r="1868" spans="1:8">
      <c r="A1868" s="30"/>
      <c r="B1868" s="17" t="s">
        <v>568</v>
      </c>
      <c r="C1868" s="52">
        <v>-1.5551224129888535</v>
      </c>
      <c r="D1868" s="41">
        <v>9.1914679645886805E-6</v>
      </c>
      <c r="E1868" s="38">
        <v>2.0954128151903101E-4</v>
      </c>
      <c r="F1868" s="52">
        <v>-1.8701397651163048</v>
      </c>
      <c r="G1868" s="41">
        <v>7.6487102742442895E-7</v>
      </c>
      <c r="H1868" s="41">
        <v>1.4536438696135601E-4</v>
      </c>
    </row>
    <row r="1869" spans="1:8">
      <c r="A1869" s="30"/>
      <c r="B1869" s="17" t="s">
        <v>1111</v>
      </c>
      <c r="C1869" s="52">
        <v>-1.463820341278933</v>
      </c>
      <c r="D1869" s="41">
        <v>8.6884298379006804E-3</v>
      </c>
      <c r="E1869" s="38">
        <v>3.9614667203017699E-2</v>
      </c>
      <c r="F1869" s="52">
        <v>-1.7238022670441067</v>
      </c>
      <c r="G1869" s="41">
        <v>2.8920445934086298E-3</v>
      </c>
      <c r="H1869" s="41">
        <v>2.7718179130115699E-2</v>
      </c>
    </row>
    <row r="1870" spans="1:8">
      <c r="A1870" s="30"/>
      <c r="B1870" s="17" t="s">
        <v>761</v>
      </c>
      <c r="C1870" s="52">
        <v>-1.4017314719195018</v>
      </c>
      <c r="D1870" s="41">
        <v>9.9186994502389902E-4</v>
      </c>
      <c r="E1870" s="38">
        <v>7.8185344256069492E-3</v>
      </c>
      <c r="F1870" s="52">
        <v>-1.625224576252297</v>
      </c>
      <c r="G1870" s="41">
        <v>1.80007140661646E-4</v>
      </c>
      <c r="H1870" s="41">
        <v>5.0599428419337697E-3</v>
      </c>
    </row>
    <row r="1871" spans="1:8">
      <c r="A1871" s="30"/>
      <c r="B1871" s="17" t="s">
        <v>784</v>
      </c>
      <c r="C1871" s="52">
        <v>1.293369916927376</v>
      </c>
      <c r="D1871" s="41">
        <v>2.4563455252933899E-3</v>
      </c>
      <c r="E1871" s="38">
        <v>1.52267765915002E-2</v>
      </c>
      <c r="F1871" s="52">
        <v>1.4882936852302511</v>
      </c>
      <c r="G1871" s="41">
        <v>2.27075318792726E-4</v>
      </c>
      <c r="H1871" s="41">
        <v>5.8043909998920602E-3</v>
      </c>
    </row>
    <row r="1872" spans="1:8">
      <c r="A1872" s="30"/>
      <c r="B1872" s="17" t="s">
        <v>913</v>
      </c>
      <c r="C1872" s="52">
        <v>-1.7039104167290029</v>
      </c>
      <c r="D1872" s="41">
        <v>9.0482950368506299E-6</v>
      </c>
      <c r="E1872" s="38">
        <v>2.08547425386703E-4</v>
      </c>
      <c r="F1872" s="52">
        <v>-1.6237780369783139</v>
      </c>
      <c r="G1872" s="41">
        <v>8.6490396135534004E-4</v>
      </c>
      <c r="H1872" s="41">
        <v>1.3549119380147001E-2</v>
      </c>
    </row>
    <row r="1873" spans="1:8">
      <c r="A1873" s="30"/>
      <c r="B1873" s="17" t="s">
        <v>588</v>
      </c>
      <c r="C1873" s="52">
        <v>-1.2517217729467069</v>
      </c>
      <c r="D1873" s="41">
        <v>5.4126658763859201E-3</v>
      </c>
      <c r="E1873" s="38">
        <v>2.7598542958876499E-2</v>
      </c>
      <c r="F1873" s="52">
        <v>-1.6322593544976369</v>
      </c>
      <c r="G1873" s="41">
        <v>3.75376237399111E-6</v>
      </c>
      <c r="H1873" s="41">
        <v>4.64554906369785E-4</v>
      </c>
    </row>
    <row r="1874" spans="1:8">
      <c r="A1874" s="30"/>
      <c r="B1874" s="17" t="s">
        <v>1035</v>
      </c>
      <c r="C1874" s="52">
        <v>-1.2273194427618541</v>
      </c>
      <c r="D1874" s="41">
        <v>2.8596471607622701E-3</v>
      </c>
      <c r="E1874" s="38">
        <v>1.7084912657712802E-2</v>
      </c>
      <c r="F1874" s="52">
        <v>-1.3064661480236868</v>
      </c>
      <c r="G1874" s="41">
        <v>1.89856569811917E-3</v>
      </c>
      <c r="H1874" s="41">
        <v>2.1360199921996399E-2</v>
      </c>
    </row>
    <row r="1875" spans="1:8">
      <c r="A1875" s="30"/>
      <c r="B1875" s="17" t="s">
        <v>1104</v>
      </c>
      <c r="C1875" s="52">
        <v>1.4879175404851042</v>
      </c>
      <c r="D1875" s="41">
        <v>2.8533058203865999E-5</v>
      </c>
      <c r="E1875" s="38">
        <v>5.0860469798372698E-4</v>
      </c>
      <c r="F1875" s="52">
        <v>1.4104642276607808</v>
      </c>
      <c r="G1875" s="41">
        <v>2.8120513054334601E-3</v>
      </c>
      <c r="H1875" s="41">
        <v>2.7406864404085799E-2</v>
      </c>
    </row>
    <row r="1876" spans="1:8">
      <c r="A1876" s="30"/>
      <c r="B1876" s="17" t="s">
        <v>999</v>
      </c>
      <c r="C1876" s="52">
        <v>1.5596960155957793</v>
      </c>
      <c r="D1876" s="41">
        <v>8.3849353150762095E-6</v>
      </c>
      <c r="E1876" s="38">
        <v>1.97925598459142E-4</v>
      </c>
      <c r="F1876" s="52">
        <v>1.4642150081645506</v>
      </c>
      <c r="G1876" s="41">
        <v>1.54082811361226E-3</v>
      </c>
      <c r="H1876" s="41">
        <v>1.8907366461457499E-2</v>
      </c>
    </row>
    <row r="1877" spans="1:8">
      <c r="A1877" s="30"/>
      <c r="B1877" s="17" t="s">
        <v>1036</v>
      </c>
      <c r="C1877" s="52">
        <v>1.3725603360958776</v>
      </c>
      <c r="D1877" s="41">
        <v>6.4319540651296998E-5</v>
      </c>
      <c r="E1877" s="38">
        <v>9.5738862656732904E-4</v>
      </c>
      <c r="F1877" s="52">
        <v>1.3508951709713333</v>
      </c>
      <c r="G1877" s="41">
        <v>1.89857485166077E-3</v>
      </c>
      <c r="H1877" s="41">
        <v>2.1360199921996399E-2</v>
      </c>
    </row>
    <row r="1878" spans="1:8">
      <c r="A1878" s="30"/>
      <c r="B1878" s="17" t="s">
        <v>957</v>
      </c>
      <c r="C1878" s="52">
        <v>-1.4079254187568393</v>
      </c>
      <c r="D1878" s="41">
        <v>4.4401482739463398E-5</v>
      </c>
      <c r="E1878" s="38">
        <v>7.1496290886983603E-4</v>
      </c>
      <c r="F1878" s="52">
        <v>-1.3938263783045501</v>
      </c>
      <c r="G1878" s="41">
        <v>1.19076533613558E-3</v>
      </c>
      <c r="H1878" s="41">
        <v>1.6245039538492202E-2</v>
      </c>
    </row>
    <row r="1879" spans="1:8">
      <c r="A1879" s="30"/>
      <c r="B1879" s="17" t="s">
        <v>1027</v>
      </c>
      <c r="C1879" s="52">
        <v>-1.2905714916460387</v>
      </c>
      <c r="D1879" s="41">
        <v>5.4896048792876902E-5</v>
      </c>
      <c r="E1879" s="38">
        <v>8.40219912884616E-4</v>
      </c>
      <c r="F1879" s="52">
        <v>-1.2723104115412278</v>
      </c>
      <c r="G1879" s="41">
        <v>1.8171561280026099E-3</v>
      </c>
      <c r="H1879" s="41">
        <v>2.0795275478053699E-2</v>
      </c>
    </row>
    <row r="1880" spans="1:8">
      <c r="A1880" s="30"/>
      <c r="B1880" s="17" t="s">
        <v>1013</v>
      </c>
      <c r="C1880" s="52">
        <v>-1.3608685846835948</v>
      </c>
      <c r="D1880" s="41">
        <v>1.37388832441462E-5</v>
      </c>
      <c r="E1880" s="38">
        <v>2.9100231184361501E-4</v>
      </c>
      <c r="F1880" s="52">
        <v>-1.3091718635629128</v>
      </c>
      <c r="G1880" s="41">
        <v>1.6835466961826701E-3</v>
      </c>
      <c r="H1880" s="41">
        <v>1.9842945617728501E-2</v>
      </c>
    </row>
    <row r="1881" spans="1:8">
      <c r="A1881" s="30"/>
      <c r="B1881" s="17" t="s">
        <v>926</v>
      </c>
      <c r="C1881" s="52">
        <v>-1.2054555859467113</v>
      </c>
      <c r="D1881" s="41">
        <v>6.2599720085170802E-3</v>
      </c>
      <c r="E1881" s="38">
        <v>3.08125781305588E-2</v>
      </c>
      <c r="F1881" s="52">
        <v>-1.3295420135076297</v>
      </c>
      <c r="G1881" s="41">
        <v>9.8663537568036705E-4</v>
      </c>
      <c r="H1881" s="41">
        <v>1.46382697756701E-2</v>
      </c>
    </row>
    <row r="1882" spans="1:8">
      <c r="A1882" s="30"/>
      <c r="B1882" s="17" t="s">
        <v>856</v>
      </c>
      <c r="C1882" s="52">
        <v>-1.3804019611112599</v>
      </c>
      <c r="D1882" s="41">
        <v>1.4115317229214899E-6</v>
      </c>
      <c r="E1882" s="38">
        <v>4.9506474962222198E-5</v>
      </c>
      <c r="F1882" s="52">
        <v>-1.322773459070707</v>
      </c>
      <c r="G1882" s="41">
        <v>4.9212321905367604E-4</v>
      </c>
      <c r="H1882" s="41">
        <v>9.6292954566684907E-3</v>
      </c>
    </row>
    <row r="1883" spans="1:8">
      <c r="A1883" s="30"/>
      <c r="B1883" s="17" t="s">
        <v>1125</v>
      </c>
      <c r="C1883" s="52">
        <v>-1.5040635893466947</v>
      </c>
      <c r="D1883" s="41">
        <v>9.0997260528885998E-6</v>
      </c>
      <c r="E1883" s="38">
        <v>2.08547425386703E-4</v>
      </c>
      <c r="F1883" s="52">
        <v>-1.3883617581040242</v>
      </c>
      <c r="G1883" s="41">
        <v>3.0069416084515799E-3</v>
      </c>
      <c r="H1883" s="41">
        <v>2.8222248270873301E-2</v>
      </c>
    </row>
    <row r="1884" spans="1:8">
      <c r="A1884" s="30"/>
      <c r="B1884" s="17" t="s">
        <v>712</v>
      </c>
      <c r="C1884" s="52">
        <v>-1.2172976664366808</v>
      </c>
      <c r="D1884" s="41">
        <v>2.496235840389E-3</v>
      </c>
      <c r="E1884" s="38">
        <v>1.5424316038009899E-2</v>
      </c>
      <c r="F1884" s="52">
        <v>-1.3827144239268596</v>
      </c>
      <c r="G1884" s="41">
        <v>9.5667491998607495E-5</v>
      </c>
      <c r="H1884" s="41">
        <v>3.5100796839381502E-3</v>
      </c>
    </row>
    <row r="1885" spans="1:8">
      <c r="A1885" s="30"/>
      <c r="B1885" s="17" t="s">
        <v>819</v>
      </c>
      <c r="C1885" s="52">
        <v>-1.3847083565277916</v>
      </c>
      <c r="D1885" s="41">
        <v>7.4257582396317404E-7</v>
      </c>
      <c r="E1885" s="38">
        <v>3.1227836713558103E-5</v>
      </c>
      <c r="F1885" s="52">
        <v>-1.3284397850389105</v>
      </c>
      <c r="G1885" s="41">
        <v>3.1584900891208802E-4</v>
      </c>
      <c r="H1885" s="41">
        <v>7.1628271314278097E-3</v>
      </c>
    </row>
    <row r="1886" spans="1:8">
      <c r="A1886" s="30"/>
      <c r="B1886" s="17" t="s">
        <v>930</v>
      </c>
      <c r="C1886" s="52">
        <v>-1.4405345838410599</v>
      </c>
      <c r="D1886" s="41">
        <v>2.4576517137635499E-5</v>
      </c>
      <c r="E1886" s="38">
        <v>4.5203050523001301E-4</v>
      </c>
      <c r="F1886" s="52">
        <v>-1.4146260367513965</v>
      </c>
      <c r="G1886" s="41">
        <v>1.0084217358485199E-3</v>
      </c>
      <c r="H1886" s="41">
        <v>1.4810677311083899E-2</v>
      </c>
    </row>
    <row r="1887" spans="1:8">
      <c r="A1887" s="30"/>
      <c r="B1887" s="17" t="s">
        <v>1079</v>
      </c>
      <c r="C1887" s="52">
        <v>1.3203906789539728</v>
      </c>
      <c r="D1887" s="41">
        <v>2.9551915222980102E-3</v>
      </c>
      <c r="E1887" s="38">
        <v>1.74988545165192E-2</v>
      </c>
      <c r="F1887" s="52">
        <v>1.4290191183442384</v>
      </c>
      <c r="G1887" s="41">
        <v>2.2935381335034599E-3</v>
      </c>
      <c r="H1887" s="41">
        <v>2.38236461037655E-2</v>
      </c>
    </row>
    <row r="1888" spans="1:8">
      <c r="A1888" s="30"/>
      <c r="B1888" s="17" t="s">
        <v>880</v>
      </c>
      <c r="C1888" s="52">
        <v>-1.2900883535726824</v>
      </c>
      <c r="D1888" s="41">
        <v>1.4983738239984201E-4</v>
      </c>
      <c r="E1888" s="38">
        <v>1.83339158718903E-3</v>
      </c>
      <c r="F1888" s="52">
        <v>-1.3295864043296026</v>
      </c>
      <c r="G1888" s="41">
        <v>6.1628363714735595E-4</v>
      </c>
      <c r="H1888" s="41">
        <v>1.0947947305753301E-2</v>
      </c>
    </row>
    <row r="1889" spans="1:8">
      <c r="A1889" s="30"/>
      <c r="B1889" s="17" t="s">
        <v>874</v>
      </c>
      <c r="C1889" s="52">
        <v>-1.4172881241532014</v>
      </c>
      <c r="D1889" s="41">
        <v>9.6634278068970201E-7</v>
      </c>
      <c r="E1889" s="38">
        <v>3.8225696388652501E-5</v>
      </c>
      <c r="F1889" s="52">
        <v>-1.3407841847770821</v>
      </c>
      <c r="G1889" s="41">
        <v>5.7639915237601199E-4</v>
      </c>
      <c r="H1889" s="41">
        <v>1.0512307067438701E-2</v>
      </c>
    </row>
    <row r="1890" spans="1:8">
      <c r="A1890" s="30"/>
      <c r="B1890" s="17" t="s">
        <v>1053</v>
      </c>
      <c r="C1890" s="52">
        <v>-1.2925688769578243</v>
      </c>
      <c r="D1890" s="41">
        <v>1.2532000583600399E-4</v>
      </c>
      <c r="E1890" s="38">
        <v>1.6083662378626601E-3</v>
      </c>
      <c r="F1890" s="52">
        <v>-1.2878024313539731</v>
      </c>
      <c r="G1890" s="41">
        <v>2.0640431236561198E-3</v>
      </c>
      <c r="H1890" s="41">
        <v>2.2548304640898999E-2</v>
      </c>
    </row>
    <row r="1891" spans="1:8">
      <c r="A1891" s="30"/>
      <c r="B1891" s="17" t="s">
        <v>1256</v>
      </c>
      <c r="C1891" s="52">
        <v>-1.3237359647684521</v>
      </c>
      <c r="D1891" s="41">
        <v>1.5479723855273101E-4</v>
      </c>
      <c r="E1891" s="38">
        <v>1.88608787283025E-3</v>
      </c>
      <c r="F1891" s="52">
        <v>-1.2807629813503503</v>
      </c>
      <c r="G1891" s="41">
        <v>6.2210653342576203E-3</v>
      </c>
      <c r="H1891" s="41">
        <v>4.5061111196215503E-2</v>
      </c>
    </row>
    <row r="1892" spans="1:8">
      <c r="A1892" s="30"/>
      <c r="B1892" s="17" t="s">
        <v>1138</v>
      </c>
      <c r="C1892" s="52">
        <v>2.0892816814758661</v>
      </c>
      <c r="D1892" s="41">
        <v>1.5917103375201601E-5</v>
      </c>
      <c r="E1892" s="38">
        <v>3.2368513272152798E-4</v>
      </c>
      <c r="F1892" s="52">
        <v>1.8350445583555495</v>
      </c>
      <c r="G1892" s="41">
        <v>3.2068583690550898E-3</v>
      </c>
      <c r="H1892" s="41">
        <v>2.9304867142536099E-2</v>
      </c>
    </row>
    <row r="1893" spans="1:8">
      <c r="A1893" s="30"/>
      <c r="B1893" s="17" t="s">
        <v>884</v>
      </c>
      <c r="C1893" s="52">
        <v>-1.3645289463154935</v>
      </c>
      <c r="D1893" s="41">
        <v>5.6101806163635602E-6</v>
      </c>
      <c r="E1893" s="38">
        <v>1.47275741453205E-4</v>
      </c>
      <c r="F1893" s="52">
        <v>-1.3261767502846342</v>
      </c>
      <c r="G1893" s="41">
        <v>6.5539559231532398E-4</v>
      </c>
      <c r="H1893" s="41">
        <v>1.1540024423226901E-2</v>
      </c>
    </row>
    <row r="1894" spans="1:8">
      <c r="A1894" s="30"/>
      <c r="B1894" s="17" t="s">
        <v>987</v>
      </c>
      <c r="C1894" s="52">
        <v>-1.2676760179413389</v>
      </c>
      <c r="D1894" s="41">
        <v>4.3312804045219099E-4</v>
      </c>
      <c r="E1894" s="38">
        <v>4.1482469945351499E-3</v>
      </c>
      <c r="F1894" s="52">
        <v>-1.3046657272213036</v>
      </c>
      <c r="G1894" s="41">
        <v>1.4625658735760399E-3</v>
      </c>
      <c r="H1894" s="41">
        <v>1.8473475477683798E-2</v>
      </c>
    </row>
    <row r="1895" spans="1:8">
      <c r="A1895" s="30"/>
      <c r="B1895" s="17" t="s">
        <v>1259</v>
      </c>
      <c r="C1895" s="52">
        <v>-1.3965940637226655</v>
      </c>
      <c r="D1895" s="41">
        <v>5.2537555109115305E-7</v>
      </c>
      <c r="E1895" s="38">
        <v>2.3395588008625401E-5</v>
      </c>
      <c r="F1895" s="52">
        <v>-1.2373619081354916</v>
      </c>
      <c r="G1895" s="41">
        <v>6.3895032421870702E-3</v>
      </c>
      <c r="H1895" s="41">
        <v>4.5670186953025299E-2</v>
      </c>
    </row>
    <row r="1896" spans="1:8">
      <c r="A1896" s="30"/>
      <c r="B1896" s="17" t="s">
        <v>861</v>
      </c>
      <c r="C1896" s="52">
        <v>-1.3303306525691112</v>
      </c>
      <c r="D1896" s="41">
        <v>1.41282887745132E-5</v>
      </c>
      <c r="E1896" s="38">
        <v>2.9779407701607802E-4</v>
      </c>
      <c r="F1896" s="52">
        <v>-1.3212012255072632</v>
      </c>
      <c r="G1896" s="41">
        <v>5.1442110427612597E-4</v>
      </c>
      <c r="H1896" s="41">
        <v>9.9129133210157701E-3</v>
      </c>
    </row>
    <row r="1897" spans="1:8">
      <c r="A1897" s="30"/>
      <c r="B1897" s="17" t="s">
        <v>741</v>
      </c>
      <c r="C1897" s="52">
        <v>-1.425709871753148</v>
      </c>
      <c r="D1897" s="41">
        <v>5.2662353245780298E-7</v>
      </c>
      <c r="E1897" s="38">
        <v>2.3395588008625401E-5</v>
      </c>
      <c r="F1897" s="52">
        <v>-1.382054870360129</v>
      </c>
      <c r="G1897" s="41">
        <v>1.4156509932698001E-4</v>
      </c>
      <c r="H1897" s="41">
        <v>4.3488597711688797E-3</v>
      </c>
    </row>
    <row r="1898" spans="1:8">
      <c r="A1898" s="30"/>
      <c r="B1898" s="17" t="s">
        <v>1261</v>
      </c>
      <c r="C1898" s="52">
        <v>-1.2271729499203716</v>
      </c>
      <c r="D1898" s="41">
        <v>2.6088251784541199E-3</v>
      </c>
      <c r="E1898" s="38">
        <v>1.58987143321065E-2</v>
      </c>
      <c r="F1898" s="52">
        <v>-1.2587304462597284</v>
      </c>
      <c r="G1898" s="41">
        <v>6.4725130698678303E-3</v>
      </c>
      <c r="H1898" s="41">
        <v>4.6077381184240498E-2</v>
      </c>
    </row>
    <row r="1899" spans="1:8">
      <c r="A1899" s="30"/>
      <c r="B1899" s="17" t="s">
        <v>1209</v>
      </c>
      <c r="C1899" s="52">
        <v>-1.482062931649337</v>
      </c>
      <c r="D1899" s="41">
        <v>1.9351557625112099E-7</v>
      </c>
      <c r="E1899" s="38">
        <v>1.0610287576351001E-5</v>
      </c>
      <c r="F1899" s="52">
        <v>-1.2810654202635625</v>
      </c>
      <c r="G1899" s="41">
        <v>4.9649991558502696E-3</v>
      </c>
      <c r="H1899" s="41">
        <v>3.9101625170119003E-2</v>
      </c>
    </row>
    <row r="1900" spans="1:8">
      <c r="A1900" s="30"/>
      <c r="B1900" s="17" t="s">
        <v>1024</v>
      </c>
      <c r="C1900" s="52">
        <v>-1.4426323041435531</v>
      </c>
      <c r="D1900" s="41">
        <v>5.8657819054296295E-4</v>
      </c>
      <c r="E1900" s="38">
        <v>5.2332923426093598E-3</v>
      </c>
      <c r="F1900" s="52">
        <v>-1.5118980825926951</v>
      </c>
      <c r="G1900" s="41">
        <v>1.77920743446742E-3</v>
      </c>
      <c r="H1900" s="41">
        <v>2.04963750063713E-2</v>
      </c>
    </row>
    <row r="1901" spans="1:8">
      <c r="A1901" s="30"/>
      <c r="B1901" s="17" t="s">
        <v>956</v>
      </c>
      <c r="C1901" s="52">
        <v>-1.2502059305701707</v>
      </c>
      <c r="D1901" s="41">
        <v>2.1929801117095399E-4</v>
      </c>
      <c r="E1901" s="38">
        <v>2.4866212968245702E-3</v>
      </c>
      <c r="F1901" s="52">
        <v>-1.2738849407635582</v>
      </c>
      <c r="G1901" s="41">
        <v>1.1906887817821001E-3</v>
      </c>
      <c r="H1901" s="41">
        <v>1.6245039538492202E-2</v>
      </c>
    </row>
    <row r="1902" spans="1:8">
      <c r="A1902" s="30"/>
      <c r="B1902" s="17" t="s">
        <v>842</v>
      </c>
      <c r="C1902" s="52">
        <v>-1.2417899349364627</v>
      </c>
      <c r="D1902" s="41">
        <v>1.3019715155682299E-3</v>
      </c>
      <c r="E1902" s="38">
        <v>9.4463812725021704E-3</v>
      </c>
      <c r="F1902" s="52">
        <v>-1.3478803462518825</v>
      </c>
      <c r="G1902" s="41">
        <v>4.30712566670361E-4</v>
      </c>
      <c r="H1902" s="41">
        <v>8.8952138377046408E-3</v>
      </c>
    </row>
    <row r="1903" spans="1:8">
      <c r="A1903" s="30"/>
      <c r="B1903" s="17" t="s">
        <v>713</v>
      </c>
      <c r="C1903" s="52">
        <v>-1.4054532741684689</v>
      </c>
      <c r="D1903" s="41">
        <v>7.1701150390767397E-6</v>
      </c>
      <c r="E1903" s="38">
        <v>1.7497100446062499E-4</v>
      </c>
      <c r="F1903" s="52">
        <v>-1.4380350384008216</v>
      </c>
      <c r="G1903" s="41">
        <v>9.5700517789237493E-5</v>
      </c>
      <c r="H1903" s="41">
        <v>3.5100796839381502E-3</v>
      </c>
    </row>
    <row r="1904" spans="1:8">
      <c r="A1904" s="30"/>
      <c r="B1904" s="17" t="s">
        <v>1002</v>
      </c>
      <c r="C1904" s="52">
        <v>1.5075481614863686</v>
      </c>
      <c r="D1904" s="41">
        <v>7.8777454648234298E-5</v>
      </c>
      <c r="E1904" s="38">
        <v>1.1132937840418499E-3</v>
      </c>
      <c r="F1904" s="52">
        <v>1.4958142139827615</v>
      </c>
      <c r="G1904" s="41">
        <v>1.57377087797548E-3</v>
      </c>
      <c r="H1904" s="41">
        <v>1.91521548603131E-2</v>
      </c>
    </row>
    <row r="1905" spans="1:8">
      <c r="A1905" s="30"/>
      <c r="B1905" s="17" t="s">
        <v>876</v>
      </c>
      <c r="C1905" s="52">
        <v>-1.3174574996899002</v>
      </c>
      <c r="D1905" s="41">
        <v>2.5895144040402298E-4</v>
      </c>
      <c r="E1905" s="38">
        <v>2.8253102370529599E-3</v>
      </c>
      <c r="F1905" s="52">
        <v>-1.37984536636848</v>
      </c>
      <c r="G1905" s="41">
        <v>5.9883077385135296E-4</v>
      </c>
      <c r="H1905" s="41">
        <v>1.0775938141145301E-2</v>
      </c>
    </row>
    <row r="1906" spans="1:8">
      <c r="A1906" s="30"/>
      <c r="B1906" s="17" t="s">
        <v>1272</v>
      </c>
      <c r="C1906" s="52">
        <v>1.3730245240761303</v>
      </c>
      <c r="D1906" s="41">
        <v>1.8996491408017501E-4</v>
      </c>
      <c r="E1906" s="38">
        <v>2.2089477190289399E-3</v>
      </c>
      <c r="F1906" s="52">
        <v>1.3239127608592014</v>
      </c>
      <c r="G1906" s="41">
        <v>6.8264746195016001E-3</v>
      </c>
      <c r="H1906" s="41">
        <v>4.7730225689057597E-2</v>
      </c>
    </row>
    <row r="1907" spans="1:8">
      <c r="A1907" s="30"/>
      <c r="B1907" s="17" t="s">
        <v>663</v>
      </c>
      <c r="C1907" s="52">
        <v>-2.1676631560893265</v>
      </c>
      <c r="D1907" s="41">
        <v>2.9419609525641002E-10</v>
      </c>
      <c r="E1907" s="38">
        <v>5.4225973898006E-8</v>
      </c>
      <c r="F1907" s="52">
        <v>-1.7917923507354745</v>
      </c>
      <c r="G1907" s="41">
        <v>3.6093253354463001E-5</v>
      </c>
      <c r="H1907" s="41">
        <v>1.91825677183873E-3</v>
      </c>
    </row>
    <row r="1908" spans="1:8">
      <c r="A1908" s="30"/>
      <c r="B1908" s="17" t="s">
        <v>1022</v>
      </c>
      <c r="C1908" s="52">
        <v>-1.8119822031623947</v>
      </c>
      <c r="D1908" s="41">
        <v>3.0975079638798701E-6</v>
      </c>
      <c r="E1908" s="38">
        <v>9.0961733868106094E-5</v>
      </c>
      <c r="F1908" s="52">
        <v>-1.6116242928472009</v>
      </c>
      <c r="G1908" s="41">
        <v>1.7646622971779101E-3</v>
      </c>
      <c r="H1908" s="41">
        <v>2.0383025973936299E-2</v>
      </c>
    </row>
    <row r="1909" spans="1:8">
      <c r="A1909" s="30"/>
      <c r="B1909" s="17" t="s">
        <v>1103</v>
      </c>
      <c r="C1909" s="52">
        <v>-1.8678697915679325</v>
      </c>
      <c r="D1909" s="41">
        <v>3.0743336725345198E-5</v>
      </c>
      <c r="E1909" s="38">
        <v>5.36954689620294E-4</v>
      </c>
      <c r="F1909" s="52">
        <v>-1.721992338373292</v>
      </c>
      <c r="G1909" s="41">
        <v>2.7998669835423498E-3</v>
      </c>
      <c r="H1909" s="41">
        <v>2.73761260478864E-2</v>
      </c>
    </row>
    <row r="1910" spans="1:8">
      <c r="A1910" s="30"/>
      <c r="B1910" s="17" t="s">
        <v>1214</v>
      </c>
      <c r="C1910" s="52">
        <v>-1.6595317846501954</v>
      </c>
      <c r="D1910" s="41">
        <v>3.4492906462803102E-6</v>
      </c>
      <c r="E1910" s="38">
        <v>9.7934825967671294E-5</v>
      </c>
      <c r="F1910" s="52">
        <v>-1.4397570005779687</v>
      </c>
      <c r="G1910" s="41">
        <v>5.0151200309653601E-3</v>
      </c>
      <c r="H1910" s="41">
        <v>3.9180445318833301E-2</v>
      </c>
    </row>
    <row r="1911" spans="1:8">
      <c r="A1911" s="30"/>
      <c r="B1911" s="17" t="s">
        <v>1282</v>
      </c>
      <c r="C1911" s="52">
        <v>-1.1987931635409821</v>
      </c>
      <c r="D1911" s="41">
        <v>1.0082646304020599E-2</v>
      </c>
      <c r="E1911" s="38">
        <v>4.43380532648378E-2</v>
      </c>
      <c r="F1911" s="52">
        <v>-1.2668273865752804</v>
      </c>
      <c r="G1911" s="41">
        <v>7.3673137949843504E-3</v>
      </c>
      <c r="H1911" s="41">
        <v>4.9900734484714097E-2</v>
      </c>
    </row>
    <row r="1912" spans="1:8">
      <c r="A1912" s="30"/>
      <c r="B1912" s="17" t="s">
        <v>841</v>
      </c>
      <c r="C1912" s="52">
        <v>-1.2368093370458484</v>
      </c>
      <c r="D1912" s="41">
        <v>1.13201917800836E-3</v>
      </c>
      <c r="E1912" s="38">
        <v>8.6099053020951798E-3</v>
      </c>
      <c r="F1912" s="52">
        <v>-1.3363611371971091</v>
      </c>
      <c r="G1912" s="41">
        <v>4.16122658428638E-4</v>
      </c>
      <c r="H1912" s="41">
        <v>8.6655543028059893E-3</v>
      </c>
    </row>
    <row r="1913" spans="1:8">
      <c r="A1913" s="30"/>
      <c r="B1913" s="17" t="s">
        <v>1205</v>
      </c>
      <c r="C1913" s="52">
        <v>1.2051964868080385</v>
      </c>
      <c r="D1913" s="41">
        <v>5.6886232480866496E-3</v>
      </c>
      <c r="E1913" s="38">
        <v>2.8635727285080601E-2</v>
      </c>
      <c r="F1913" s="52">
        <v>1.2688431647133718</v>
      </c>
      <c r="G1913" s="41">
        <v>4.8151706068851599E-3</v>
      </c>
      <c r="H1913" s="41">
        <v>3.8287846330622301E-2</v>
      </c>
    </row>
    <row r="1914" spans="1:8">
      <c r="A1914" s="30"/>
      <c r="B1914" s="17" t="s">
        <v>1230</v>
      </c>
      <c r="C1914" s="52">
        <v>-1.8768434378039376</v>
      </c>
      <c r="D1914" s="41">
        <v>1.9232577316503801E-7</v>
      </c>
      <c r="E1914" s="38">
        <v>1.0610287576351001E-5</v>
      </c>
      <c r="F1914" s="52">
        <v>-1.4776694482388555</v>
      </c>
      <c r="G1914" s="41">
        <v>5.6001123712760403E-3</v>
      </c>
      <c r="H1914" s="41">
        <v>4.2232651170486503E-2</v>
      </c>
    </row>
    <row r="1915" spans="1:8">
      <c r="A1915" s="30"/>
      <c r="B1915" s="17" t="s">
        <v>725</v>
      </c>
      <c r="C1915" s="52">
        <v>-1.2469478878644451</v>
      </c>
      <c r="D1915" s="41">
        <v>4.9407010515941296E-3</v>
      </c>
      <c r="E1915" s="38">
        <v>2.5799453411669698E-2</v>
      </c>
      <c r="F1915" s="52">
        <v>-1.47409228848707</v>
      </c>
      <c r="G1915" s="41">
        <v>1.14752634426955E-4</v>
      </c>
      <c r="H1915" s="41">
        <v>3.8984394981988598E-3</v>
      </c>
    </row>
    <row r="1916" spans="1:8">
      <c r="A1916" s="30"/>
      <c r="B1916" s="17" t="s">
        <v>935</v>
      </c>
      <c r="C1916" s="52">
        <v>-1.6102332928023286</v>
      </c>
      <c r="D1916" s="41">
        <v>3.6823215454988099E-8</v>
      </c>
      <c r="E1916" s="38">
        <v>2.6806681973660599E-6</v>
      </c>
      <c r="F1916" s="52">
        <v>-1.3910992569245273</v>
      </c>
      <c r="G1916" s="41">
        <v>1.05237592811324E-3</v>
      </c>
      <c r="H1916" s="41">
        <v>1.52206181272327E-2</v>
      </c>
    </row>
    <row r="1917" spans="1:8">
      <c r="A1917" s="30"/>
      <c r="B1917" s="17" t="s">
        <v>1223</v>
      </c>
      <c r="C1917" s="52">
        <v>5.1946091634610427</v>
      </c>
      <c r="D1917" s="41">
        <v>1.9060433799565799E-8</v>
      </c>
      <c r="E1917" s="38">
        <v>1.6188288039768499E-6</v>
      </c>
      <c r="F1917" s="52">
        <v>2.5449022106424497</v>
      </c>
      <c r="G1917" s="41">
        <v>5.4564378212979998E-3</v>
      </c>
      <c r="H1917" s="41">
        <v>4.1573545159106898E-2</v>
      </c>
    </row>
    <row r="1918" spans="1:8">
      <c r="A1918" s="30"/>
      <c r="B1918" s="17" t="s">
        <v>726</v>
      </c>
      <c r="C1918" s="52">
        <v>2.4634163821443531</v>
      </c>
      <c r="D1918" s="41">
        <v>2.8373529482437699E-8</v>
      </c>
      <c r="E1918" s="38">
        <v>2.1561393500557701E-6</v>
      </c>
      <c r="F1918" s="52">
        <v>2.0917210279166243</v>
      </c>
      <c r="G1918" s="41">
        <v>1.1674141666717099E-4</v>
      </c>
      <c r="H1918" s="41">
        <v>3.9319445646839399E-3</v>
      </c>
    </row>
    <row r="1919" spans="1:8">
      <c r="A1919" s="30"/>
      <c r="B1919" s="17" t="s">
        <v>556</v>
      </c>
      <c r="C1919" s="52">
        <v>-1.9103458423718822</v>
      </c>
      <c r="D1919" s="41">
        <v>9.4054693201044593E-10</v>
      </c>
      <c r="E1919" s="38">
        <v>1.5088811244456501E-7</v>
      </c>
      <c r="F1919" s="52">
        <v>-1.9327540009806603</v>
      </c>
      <c r="G1919" s="41">
        <v>2.18081163765875E-7</v>
      </c>
      <c r="H1919" s="41">
        <v>5.9038660053242802E-5</v>
      </c>
    </row>
    <row r="1920" spans="1:8">
      <c r="A1920" s="30"/>
      <c r="B1920" s="17" t="s">
        <v>850</v>
      </c>
      <c r="C1920" s="52">
        <v>-1.2905170713047971</v>
      </c>
      <c r="D1920" s="41">
        <v>6.8107065278037997E-4</v>
      </c>
      <c r="E1920" s="38">
        <v>5.9119389429222796E-3</v>
      </c>
      <c r="F1920" s="52">
        <v>-1.3903537896811731</v>
      </c>
      <c r="G1920" s="41">
        <v>4.60705609634104E-4</v>
      </c>
      <c r="H1920" s="41">
        <v>9.2386405006024096E-3</v>
      </c>
    </row>
    <row r="1921" spans="1:8">
      <c r="A1921" s="30"/>
      <c r="B1921" s="17" t="s">
        <v>1020</v>
      </c>
      <c r="C1921" s="52">
        <v>-1.8798205831230161</v>
      </c>
      <c r="D1921" s="41">
        <v>9.5085817937101908E-6</v>
      </c>
      <c r="E1921" s="38">
        <v>2.1507269994493799E-4</v>
      </c>
      <c r="F1921" s="52">
        <v>-1.7136230805611632</v>
      </c>
      <c r="G1921" s="41">
        <v>1.7432824775748699E-3</v>
      </c>
      <c r="H1921" s="41">
        <v>2.0188596018579901E-2</v>
      </c>
    </row>
    <row r="1922" spans="1:8">
      <c r="A1922" s="30"/>
      <c r="B1922" s="17" t="s">
        <v>1140</v>
      </c>
      <c r="C1922" s="52">
        <v>-1.3105420671839096</v>
      </c>
      <c r="D1922" s="41">
        <v>1.27551286539147E-5</v>
      </c>
      <c r="E1922" s="38">
        <v>2.7624419882215799E-4</v>
      </c>
      <c r="F1922" s="52">
        <v>-1.2456017336901231</v>
      </c>
      <c r="G1922" s="41">
        <v>3.2567237869187602E-3</v>
      </c>
      <c r="H1922" s="41">
        <v>2.9635502275291201E-2</v>
      </c>
    </row>
    <row r="1923" spans="1:8">
      <c r="A1923" s="30"/>
      <c r="B1923" s="17" t="s">
        <v>985</v>
      </c>
      <c r="C1923" s="52">
        <v>1.4022272918146705</v>
      </c>
      <c r="D1923" s="41">
        <v>1.11483351721578E-4</v>
      </c>
      <c r="E1923" s="38">
        <v>1.4610896761936901E-3</v>
      </c>
      <c r="F1923" s="52">
        <v>1.4093940981056134</v>
      </c>
      <c r="G1923" s="41">
        <v>1.4158946425706399E-3</v>
      </c>
      <c r="H1923" s="41">
        <v>1.80380813067492E-2</v>
      </c>
    </row>
    <row r="1924" spans="1:8">
      <c r="A1924" s="30"/>
      <c r="B1924" s="17" t="s">
        <v>955</v>
      </c>
      <c r="C1924" s="52">
        <v>-1.6224005161443653</v>
      </c>
      <c r="D1924" s="41">
        <v>1.38260211710338E-4</v>
      </c>
      <c r="E1924" s="38">
        <v>1.740913101812E-3</v>
      </c>
      <c r="F1924" s="52">
        <v>-1.6612232411321315</v>
      </c>
      <c r="G1924" s="41">
        <v>1.1790743055859101E-3</v>
      </c>
      <c r="H1924" s="41">
        <v>1.6161899856472699E-2</v>
      </c>
    </row>
    <row r="1925" spans="1:8">
      <c r="A1925" s="30"/>
      <c r="B1925" s="17" t="s">
        <v>755</v>
      </c>
      <c r="C1925" s="52">
        <v>-2.8028617960736528</v>
      </c>
      <c r="D1925" s="41">
        <v>1.32782564299834E-11</v>
      </c>
      <c r="E1925" s="38">
        <v>5.2286152478611697E-9</v>
      </c>
      <c r="F1925" s="52">
        <v>-1.8939414704604343</v>
      </c>
      <c r="G1925" s="41">
        <v>1.63868499011926E-4</v>
      </c>
      <c r="H1925" s="41">
        <v>4.7187898575098402E-3</v>
      </c>
    </row>
    <row r="1926" spans="1:8">
      <c r="A1926" s="30"/>
      <c r="B1926" s="17" t="s">
        <v>882</v>
      </c>
      <c r="C1926" s="52">
        <v>-1.295827095937071</v>
      </c>
      <c r="D1926" s="41">
        <v>7.3221569946630102E-5</v>
      </c>
      <c r="E1926" s="38">
        <v>1.05193774535266E-3</v>
      </c>
      <c r="F1926" s="52">
        <v>-1.3171219323988952</v>
      </c>
      <c r="G1926" s="41">
        <v>6.2444911394716996E-4</v>
      </c>
      <c r="H1926" s="41">
        <v>1.10470126176671E-2</v>
      </c>
    </row>
    <row r="1927" spans="1:8">
      <c r="A1927" s="30"/>
      <c r="B1927" s="17" t="s">
        <v>1262</v>
      </c>
      <c r="C1927" s="52">
        <v>-2.9267431651920717</v>
      </c>
      <c r="D1927" s="41">
        <v>1.2262352221727901E-10</v>
      </c>
      <c r="E1927" s="38">
        <v>2.59094529992265E-8</v>
      </c>
      <c r="F1927" s="52">
        <v>-1.6507095374765939</v>
      </c>
      <c r="G1927" s="41">
        <v>6.5086404545910996E-3</v>
      </c>
      <c r="H1927" s="41">
        <v>4.6201625876976703E-2</v>
      </c>
    </row>
    <row r="1928" spans="1:8">
      <c r="A1928" s="30"/>
      <c r="B1928" s="17" t="s">
        <v>601</v>
      </c>
      <c r="C1928" s="52">
        <v>-2.2601113487598177</v>
      </c>
      <c r="D1928" s="41">
        <v>8.3206872235462603E-11</v>
      </c>
      <c r="E1928" s="38">
        <v>2.0022317573390802E-8</v>
      </c>
      <c r="F1928" s="52">
        <v>-1.9262746040262342</v>
      </c>
      <c r="G1928" s="41">
        <v>5.9811009359075102E-6</v>
      </c>
      <c r="H1928" s="41">
        <v>6.0467010536445996E-4</v>
      </c>
    </row>
    <row r="1929" spans="1:8">
      <c r="A1929" s="30"/>
      <c r="B1929" s="17" t="s">
        <v>975</v>
      </c>
      <c r="C1929" s="52">
        <v>-1.5224544103446791</v>
      </c>
      <c r="D1929" s="41">
        <v>8.4046563990062204E-3</v>
      </c>
      <c r="E1929" s="38">
        <v>3.8605269557047101E-2</v>
      </c>
      <c r="F1929" s="52">
        <v>-1.9132748794968166</v>
      </c>
      <c r="G1929" s="41">
        <v>1.3015132617575399E-3</v>
      </c>
      <c r="H1929" s="41">
        <v>1.7083430083519702E-2</v>
      </c>
    </row>
    <row r="1930" spans="1:8">
      <c r="A1930" s="30"/>
      <c r="B1930" s="17" t="s">
        <v>788</v>
      </c>
      <c r="C1930" s="52">
        <v>-2.6769574130000304</v>
      </c>
      <c r="D1930" s="41">
        <v>9.2691611769722493E-12</v>
      </c>
      <c r="E1930" s="38">
        <v>4.01493716380553E-9</v>
      </c>
      <c r="F1930" s="52">
        <v>-1.7952818051707169</v>
      </c>
      <c r="G1930" s="41">
        <v>2.4988262037560401E-4</v>
      </c>
      <c r="H1930" s="41">
        <v>6.2928288962612296E-3</v>
      </c>
    </row>
    <row r="1931" spans="1:8">
      <c r="A1931" s="30"/>
      <c r="B1931" s="17" t="s">
        <v>629</v>
      </c>
      <c r="C1931" s="52">
        <v>-1.8010013072309883</v>
      </c>
      <c r="D1931" s="41">
        <v>2.1717770272944501E-6</v>
      </c>
      <c r="E1931" s="38">
        <v>6.9940908503538497E-5</v>
      </c>
      <c r="F1931" s="52">
        <v>-1.9540622762823605</v>
      </c>
      <c r="G1931" s="41">
        <v>1.25599968502222E-5</v>
      </c>
      <c r="H1931" s="41">
        <v>9.4615002359543299E-4</v>
      </c>
    </row>
    <row r="1932" spans="1:8">
      <c r="A1932" s="30"/>
      <c r="B1932" s="17" t="s">
        <v>968</v>
      </c>
      <c r="C1932" s="52">
        <v>-1.8863369430780506</v>
      </c>
      <c r="D1932" s="41">
        <v>3.8006295197570402E-7</v>
      </c>
      <c r="E1932" s="38">
        <v>1.8090578862448001E-5</v>
      </c>
      <c r="F1932" s="52">
        <v>-1.6100052996244136</v>
      </c>
      <c r="G1932" s="41">
        <v>1.2690741760361399E-3</v>
      </c>
      <c r="H1932" s="41">
        <v>1.6849673762381199E-2</v>
      </c>
    </row>
    <row r="1933" spans="1:8">
      <c r="A1933" s="30"/>
      <c r="B1933" s="17" t="s">
        <v>927</v>
      </c>
      <c r="C1933" s="52">
        <v>1.5217090469530137</v>
      </c>
      <c r="D1933" s="41">
        <v>2.2525895967136199E-5</v>
      </c>
      <c r="E1933" s="38">
        <v>4.2671924432923701E-4</v>
      </c>
      <c r="F1933" s="52">
        <v>1.4881248547888652</v>
      </c>
      <c r="G1933" s="41">
        <v>9.9092110378851193E-4</v>
      </c>
      <c r="H1933" s="41">
        <v>1.4649060617952001E-2</v>
      </c>
    </row>
    <row r="1934" spans="1:8">
      <c r="A1934" s="30"/>
      <c r="B1934" s="17" t="s">
        <v>612</v>
      </c>
      <c r="C1934" s="52">
        <v>-1.2875516566078149</v>
      </c>
      <c r="D1934" s="41">
        <v>1.6593062212538901E-5</v>
      </c>
      <c r="E1934" s="38">
        <v>3.31211285592683E-4</v>
      </c>
      <c r="F1934" s="52">
        <v>-1.3916320089815397</v>
      </c>
      <c r="G1934" s="41">
        <v>7.4648561805893801E-6</v>
      </c>
      <c r="H1934" s="41">
        <v>6.7177620890352199E-4</v>
      </c>
    </row>
    <row r="1935" spans="1:8">
      <c r="A1935" s="30"/>
      <c r="B1935" s="17" t="s">
        <v>681</v>
      </c>
      <c r="C1935" s="52">
        <v>-1.3982545740510115</v>
      </c>
      <c r="D1935" s="41">
        <v>3.5541789960286299E-7</v>
      </c>
      <c r="E1935" s="38">
        <v>1.73953969732181E-5</v>
      </c>
      <c r="F1935" s="52">
        <v>-1.3806881355886447</v>
      </c>
      <c r="G1935" s="41">
        <v>4.9823118103116398E-5</v>
      </c>
      <c r="H1935" s="41">
        <v>2.3330684979853901E-3</v>
      </c>
    </row>
    <row r="1936" spans="1:8">
      <c r="A1936" s="30"/>
      <c r="B1936" s="17" t="s">
        <v>565</v>
      </c>
      <c r="C1936" s="52">
        <v>-2.0167993906209052</v>
      </c>
      <c r="D1936" s="41">
        <v>2.3693442508951899E-9</v>
      </c>
      <c r="E1936" s="38">
        <v>2.9322327493578601E-7</v>
      </c>
      <c r="F1936" s="52">
        <v>-2.0225668239107</v>
      </c>
      <c r="G1936" s="41">
        <v>6.0371525481232704E-7</v>
      </c>
      <c r="H1936" s="41">
        <v>1.27560615913151E-4</v>
      </c>
    </row>
    <row r="1937" spans="1:8">
      <c r="A1937" s="30"/>
      <c r="B1937" s="17" t="s">
        <v>636</v>
      </c>
      <c r="C1937" s="52">
        <v>-1.4380692370169565</v>
      </c>
      <c r="D1937" s="41">
        <v>1.02918511478359E-8</v>
      </c>
      <c r="E1937" s="38">
        <v>9.7976160982090102E-7</v>
      </c>
      <c r="F1937" s="52">
        <v>-1.3800293844572349</v>
      </c>
      <c r="G1937" s="41">
        <v>1.8527502243292501E-5</v>
      </c>
      <c r="H1937" s="41">
        <v>1.2474619976575599E-3</v>
      </c>
    </row>
    <row r="1938" spans="1:8">
      <c r="A1938" s="30"/>
      <c r="B1938" s="17" t="s">
        <v>789</v>
      </c>
      <c r="C1938" s="52">
        <v>-1.347901920658183</v>
      </c>
      <c r="D1938" s="41">
        <v>2.9545445026314698E-4</v>
      </c>
      <c r="E1938" s="38">
        <v>3.1443758017563198E-3</v>
      </c>
      <c r="F1938" s="52">
        <v>-1.4591487266037646</v>
      </c>
      <c r="G1938" s="41">
        <v>2.5163218606486399E-4</v>
      </c>
      <c r="H1938" s="41">
        <v>6.3185206605214901E-3</v>
      </c>
    </row>
    <row r="1939" spans="1:8">
      <c r="A1939" s="30"/>
      <c r="B1939" s="17" t="s">
        <v>536</v>
      </c>
      <c r="C1939" s="52">
        <v>1.5755170392467419</v>
      </c>
      <c r="D1939" s="41">
        <v>1.49827466183805E-9</v>
      </c>
      <c r="E1939" s="38">
        <v>2.09347635411338E-7</v>
      </c>
      <c r="F1939" s="52">
        <v>1.6923675193096619</v>
      </c>
      <c r="G1939" s="41">
        <v>1.30513664646937E-8</v>
      </c>
      <c r="H1939" s="41">
        <v>9.8008959350450501E-6</v>
      </c>
    </row>
    <row r="1940" spans="1:8">
      <c r="A1940" s="30"/>
      <c r="B1940" s="17" t="s">
        <v>860</v>
      </c>
      <c r="C1940" s="52">
        <v>1.4434935858810516</v>
      </c>
      <c r="D1940" s="41">
        <v>1.1334547433956199E-6</v>
      </c>
      <c r="E1940" s="38">
        <v>4.2914073382122301E-5</v>
      </c>
      <c r="F1940" s="52">
        <v>1.3696868442586587</v>
      </c>
      <c r="G1940" s="41">
        <v>5.0332780662750896E-4</v>
      </c>
      <c r="H1940" s="41">
        <v>9.7328767607457699E-3</v>
      </c>
    </row>
    <row r="1941" spans="1:8">
      <c r="A1941" s="30"/>
      <c r="B1941" s="17" t="s">
        <v>1153</v>
      </c>
      <c r="C1941" s="52">
        <v>-1.7009029287027957</v>
      </c>
      <c r="D1941" s="41">
        <v>5.6666126511152299E-6</v>
      </c>
      <c r="E1941" s="38">
        <v>1.4780859367841199E-4</v>
      </c>
      <c r="F1941" s="52">
        <v>-1.5062150692491467</v>
      </c>
      <c r="G1941" s="41">
        <v>3.4653882934032199E-3</v>
      </c>
      <c r="H1941" s="41">
        <v>3.0780438840909599E-2</v>
      </c>
    </row>
    <row r="1942" spans="1:8">
      <c r="A1942" s="30"/>
      <c r="B1942" s="17" t="s">
        <v>889</v>
      </c>
      <c r="C1942" s="52">
        <v>1.8879108769797752</v>
      </c>
      <c r="D1942" s="41">
        <v>3.5238622136707301E-5</v>
      </c>
      <c r="E1942" s="38">
        <v>5.9276152149571903E-4</v>
      </c>
      <c r="F1942" s="52">
        <v>1.8947266099511093</v>
      </c>
      <c r="G1942" s="41">
        <v>6.8582712673889701E-4</v>
      </c>
      <c r="H1942" s="41">
        <v>1.1788145605842E-2</v>
      </c>
    </row>
    <row r="1943" spans="1:8">
      <c r="A1943" s="30"/>
      <c r="B1943" s="17" t="s">
        <v>644</v>
      </c>
      <c r="C1943" s="52">
        <v>-1.6278055127744866</v>
      </c>
      <c r="D1943" s="41">
        <v>3.2652792301382399E-9</v>
      </c>
      <c r="E1943" s="38">
        <v>3.6736511650243703E-7</v>
      </c>
      <c r="F1943" s="52">
        <v>-1.501888163036603</v>
      </c>
      <c r="G1943" s="41">
        <v>2.54667782625626E-5</v>
      </c>
      <c r="H1943" s="41">
        <v>1.6044840794984399E-3</v>
      </c>
    </row>
    <row r="1944" spans="1:8">
      <c r="A1944" s="30"/>
      <c r="B1944" s="17" t="s">
        <v>691</v>
      </c>
      <c r="C1944" s="52">
        <v>1.5513467101620952</v>
      </c>
      <c r="D1944" s="41">
        <v>6.1839535732958398E-8</v>
      </c>
      <c r="E1944" s="38">
        <v>4.1528364190280499E-6</v>
      </c>
      <c r="F1944" s="52">
        <v>1.4690864825893193</v>
      </c>
      <c r="G1944" s="41">
        <v>6.79189233016173E-5</v>
      </c>
      <c r="H1944" s="41">
        <v>2.8984316874971E-3</v>
      </c>
    </row>
    <row r="1945" spans="1:8">
      <c r="A1945" s="30"/>
      <c r="B1945" s="17" t="s">
        <v>1268</v>
      </c>
      <c r="C1945" s="52">
        <v>2.2931716389131518</v>
      </c>
      <c r="D1945" s="41">
        <v>2.2679492438130001E-5</v>
      </c>
      <c r="E1945" s="38">
        <v>4.2671924432923701E-4</v>
      </c>
      <c r="F1945" s="52">
        <v>1.897844748391724</v>
      </c>
      <c r="G1945" s="41">
        <v>6.5884905956080297E-3</v>
      </c>
      <c r="H1945" s="41">
        <v>4.6478903933023098E-2</v>
      </c>
    </row>
    <row r="1946" spans="1:8">
      <c r="A1946" s="30"/>
      <c r="B1946" s="17" t="s">
        <v>1263</v>
      </c>
      <c r="C1946" s="52">
        <v>1.6573885799353087</v>
      </c>
      <c r="D1946" s="41">
        <v>1.43730886880323E-5</v>
      </c>
      <c r="E1946" s="38">
        <v>3.0132240814362802E-4</v>
      </c>
      <c r="F1946" s="52">
        <v>1.4626910374700843</v>
      </c>
      <c r="G1946" s="41">
        <v>6.5171865198736601E-3</v>
      </c>
      <c r="H1946" s="41">
        <v>4.6201625876976703E-2</v>
      </c>
    </row>
    <row r="1947" spans="1:8">
      <c r="A1947" s="30"/>
      <c r="B1947" s="17" t="s">
        <v>1238</v>
      </c>
      <c r="C1947" s="52">
        <v>-1.3418955458882051</v>
      </c>
      <c r="D1947" s="41">
        <v>2.1341434282168299E-6</v>
      </c>
      <c r="E1947" s="38">
        <v>6.8985389994934205E-5</v>
      </c>
      <c r="F1947" s="52">
        <v>-1.2254987469966117</v>
      </c>
      <c r="G1947" s="41">
        <v>5.6911228867340697E-3</v>
      </c>
      <c r="H1947" s="41">
        <v>4.2489190327905303E-2</v>
      </c>
    </row>
    <row r="1948" spans="1:8">
      <c r="A1948" s="30"/>
      <c r="B1948" s="17" t="s">
        <v>585</v>
      </c>
      <c r="C1948" s="52">
        <v>-1.7799922271430901</v>
      </c>
      <c r="D1948" s="41">
        <v>9.3887504067312195E-7</v>
      </c>
      <c r="E1948" s="38">
        <v>3.7654974432181702E-5</v>
      </c>
      <c r="F1948" s="52">
        <v>-1.9732451465023244</v>
      </c>
      <c r="G1948" s="41">
        <v>3.10957365079959E-6</v>
      </c>
      <c r="H1948" s="41">
        <v>4.08155099043588E-4</v>
      </c>
    </row>
    <row r="1949" spans="1:8">
      <c r="A1949" s="30"/>
      <c r="B1949" s="17" t="s">
        <v>1082</v>
      </c>
      <c r="C1949" s="52">
        <v>-2.949593646849499</v>
      </c>
      <c r="D1949" s="41">
        <v>2.0633801957705101E-7</v>
      </c>
      <c r="E1949" s="38">
        <v>1.10339892814568E-5</v>
      </c>
      <c r="F1949" s="52">
        <v>-2.1012907567885013</v>
      </c>
      <c r="G1949" s="41">
        <v>2.36285948679409E-3</v>
      </c>
      <c r="H1949" s="41">
        <v>2.4310512748333998E-2</v>
      </c>
    </row>
    <row r="1950" spans="1:8">
      <c r="A1950" s="30"/>
      <c r="B1950" s="17" t="s">
        <v>1159</v>
      </c>
      <c r="C1950" s="52">
        <v>-1.4942242012968203</v>
      </c>
      <c r="D1950" s="41">
        <v>1.38162882642921E-3</v>
      </c>
      <c r="E1950" s="38">
        <v>9.9163633167822906E-3</v>
      </c>
      <c r="F1950" s="52">
        <v>-1.5749594221087106</v>
      </c>
      <c r="G1950" s="41">
        <v>3.59115328872422E-3</v>
      </c>
      <c r="H1950" s="41">
        <v>3.1462134788381203E-2</v>
      </c>
    </row>
    <row r="1951" spans="1:8">
      <c r="A1951" s="30"/>
      <c r="B1951" s="17" t="s">
        <v>738</v>
      </c>
      <c r="C1951" s="52">
        <v>-1.3329854535817571</v>
      </c>
      <c r="D1951" s="41">
        <v>1.06809894435025E-6</v>
      </c>
      <c r="E1951" s="38">
        <v>4.1493009663256703E-5</v>
      </c>
      <c r="F1951" s="52">
        <v>-1.3123720371551795</v>
      </c>
      <c r="G1951" s="41">
        <v>1.3535955690802999E-4</v>
      </c>
      <c r="H1951" s="41">
        <v>4.2332846263330899E-3</v>
      </c>
    </row>
    <row r="1952" spans="1:8">
      <c r="A1952" s="30"/>
      <c r="B1952" s="17" t="s">
        <v>778</v>
      </c>
      <c r="C1952" s="52">
        <v>-1.2699460377223559</v>
      </c>
      <c r="D1952" s="41">
        <v>2.3896680506711402E-3</v>
      </c>
      <c r="E1952" s="38">
        <v>1.4929310439947101E-2</v>
      </c>
      <c r="F1952" s="52">
        <v>-1.4473232280503368</v>
      </c>
      <c r="G1952" s="41">
        <v>2.1586196415797999E-4</v>
      </c>
      <c r="H1952" s="41">
        <v>5.6325668539174197E-3</v>
      </c>
    </row>
    <row r="1953" spans="1:8">
      <c r="A1953" s="30"/>
      <c r="B1953" s="17" t="s">
        <v>1097</v>
      </c>
      <c r="C1953" s="52">
        <v>-2.2247297262012569</v>
      </c>
      <c r="D1953" s="41">
        <v>1.31673543085794E-6</v>
      </c>
      <c r="E1953" s="38">
        <v>4.7204401794822E-5</v>
      </c>
      <c r="F1953" s="52">
        <v>-1.802237188317614</v>
      </c>
      <c r="G1953" s="41">
        <v>2.6857902060750498E-3</v>
      </c>
      <c r="H1953" s="41">
        <v>2.66063267318273E-2</v>
      </c>
    </row>
    <row r="1954" spans="1:8">
      <c r="A1954" s="30"/>
      <c r="B1954" s="17" t="s">
        <v>808</v>
      </c>
      <c r="C1954" s="52">
        <v>-1.3550046148742689</v>
      </c>
      <c r="D1954" s="41">
        <v>5.1872796280467601E-4</v>
      </c>
      <c r="E1954" s="38">
        <v>4.78661175489699E-3</v>
      </c>
      <c r="F1954" s="52">
        <v>-1.4882504198353632</v>
      </c>
      <c r="G1954" s="41">
        <v>2.94231398112898E-4</v>
      </c>
      <c r="H1954" s="41">
        <v>6.8704221074178803E-3</v>
      </c>
    </row>
    <row r="1955" spans="1:8">
      <c r="A1955" s="30"/>
      <c r="B1955" s="17" t="s">
        <v>1169</v>
      </c>
      <c r="C1955" s="52">
        <v>-1.5243357167489993</v>
      </c>
      <c r="D1955" s="41">
        <v>1.4721317934217901E-4</v>
      </c>
      <c r="E1955" s="38">
        <v>1.8140935599449499E-3</v>
      </c>
      <c r="F1955" s="52">
        <v>-1.4833740189799947</v>
      </c>
      <c r="G1955" s="41">
        <v>3.7148754880679301E-3</v>
      </c>
      <c r="H1955" s="41">
        <v>3.2179039698462503E-2</v>
      </c>
    </row>
    <row r="1956" spans="1:8">
      <c r="A1956" s="30"/>
      <c r="B1956" s="17" t="s">
        <v>807</v>
      </c>
      <c r="C1956" s="52">
        <v>-1.2969899939040912</v>
      </c>
      <c r="D1956" s="41">
        <v>8.4880838342560601E-5</v>
      </c>
      <c r="E1956" s="38">
        <v>1.1879203595502499E-3</v>
      </c>
      <c r="F1956" s="52">
        <v>-1.3459147466383983</v>
      </c>
      <c r="G1956" s="41">
        <v>2.9250027540509397E-4</v>
      </c>
      <c r="H1956" s="41">
        <v>6.8670186607976396E-3</v>
      </c>
    </row>
    <row r="1957" spans="1:8">
      <c r="A1957" s="30"/>
      <c r="B1957" s="17" t="s">
        <v>729</v>
      </c>
      <c r="C1957" s="52">
        <v>-1.296889221714012</v>
      </c>
      <c r="D1957" s="41">
        <v>1.03486860409245E-4</v>
      </c>
      <c r="E1957" s="38">
        <v>1.38349795019335E-3</v>
      </c>
      <c r="F1957" s="52">
        <v>-1.3787690601856541</v>
      </c>
      <c r="G1957" s="41">
        <v>1.2225328900091999E-4</v>
      </c>
      <c r="H1957" s="41">
        <v>4.04787152083513E-3</v>
      </c>
    </row>
    <row r="1958" spans="1:8">
      <c r="A1958" s="30"/>
      <c r="B1958" s="17" t="s">
        <v>645</v>
      </c>
      <c r="C1958" s="52">
        <v>1.5766037225379821</v>
      </c>
      <c r="D1958" s="41">
        <v>1.3801870534386099E-4</v>
      </c>
      <c r="E1958" s="38">
        <v>1.7404018113447901E-3</v>
      </c>
      <c r="F1958" s="52">
        <v>1.8863261093259649</v>
      </c>
      <c r="G1958" s="41">
        <v>2.63264073385477E-5</v>
      </c>
      <c r="H1958" s="41">
        <v>1.6044840794984399E-3</v>
      </c>
    </row>
    <row r="1959" spans="1:8">
      <c r="A1959" s="30"/>
      <c r="B1959" s="17" t="s">
        <v>1185</v>
      </c>
      <c r="C1959" s="52">
        <v>-1.437351909344915</v>
      </c>
      <c r="D1959" s="41">
        <v>1.51350879377918E-3</v>
      </c>
      <c r="E1959" s="38">
        <v>1.05425958522173E-2</v>
      </c>
      <c r="F1959" s="52">
        <v>-1.4998321482751211</v>
      </c>
      <c r="G1959" s="41">
        <v>4.3101134087164599E-3</v>
      </c>
      <c r="H1959" s="41">
        <v>3.5799149050537597E-2</v>
      </c>
    </row>
    <row r="1960" spans="1:8">
      <c r="A1960" s="30"/>
      <c r="B1960" s="17" t="s">
        <v>886</v>
      </c>
      <c r="C1960" s="52">
        <v>-2.4088360835465639</v>
      </c>
      <c r="D1960" s="41">
        <v>1.4512384895595199E-7</v>
      </c>
      <c r="E1960" s="38">
        <v>8.49464799665817E-6</v>
      </c>
      <c r="F1960" s="52">
        <v>-1.9560590116935996</v>
      </c>
      <c r="G1960" s="41">
        <v>6.6733504956396797E-4</v>
      </c>
      <c r="H1960" s="41">
        <v>1.1632039304572701E-2</v>
      </c>
    </row>
    <row r="1961" spans="1:8">
      <c r="A1961" s="30"/>
      <c r="B1961" s="17" t="s">
        <v>1194</v>
      </c>
      <c r="C1961" s="52">
        <v>-1.3353913474230827</v>
      </c>
      <c r="D1961" s="41">
        <v>7.0006879130530099E-5</v>
      </c>
      <c r="E1961" s="38">
        <v>1.0209925823363301E-3</v>
      </c>
      <c r="F1961" s="52">
        <v>-1.2854310732093268</v>
      </c>
      <c r="G1961" s="41">
        <v>4.5285676638121596E-3</v>
      </c>
      <c r="H1961" s="41">
        <v>3.68712233755683E-2</v>
      </c>
    </row>
    <row r="1962" spans="1:8">
      <c r="A1962" s="30"/>
      <c r="B1962" s="17" t="s">
        <v>546</v>
      </c>
      <c r="C1962" s="52">
        <v>2.8310618754569252</v>
      </c>
      <c r="D1962" s="41">
        <v>1.1107436567157499E-11</v>
      </c>
      <c r="E1962" s="38">
        <v>4.5820820467278602E-9</v>
      </c>
      <c r="F1962" s="52">
        <v>2.6074289999421749</v>
      </c>
      <c r="G1962" s="41">
        <v>9.0694486402226903E-8</v>
      </c>
      <c r="H1962" s="41">
        <v>3.5713015259204201E-5</v>
      </c>
    </row>
    <row r="1963" spans="1:8">
      <c r="A1963" s="30"/>
      <c r="B1963" s="17" t="s">
        <v>1171</v>
      </c>
      <c r="C1963" s="52">
        <v>1.5416412712624226</v>
      </c>
      <c r="D1963" s="41">
        <v>2.3743728057566999E-5</v>
      </c>
      <c r="E1963" s="38">
        <v>4.41398961722538E-4</v>
      </c>
      <c r="F1963" s="52">
        <v>1.4314020143380628</v>
      </c>
      <c r="G1963" s="41">
        <v>3.75904929384531E-3</v>
      </c>
      <c r="H1963" s="41">
        <v>3.2402630878191001E-2</v>
      </c>
    </row>
    <row r="1964" spans="1:8">
      <c r="A1964" s="30"/>
      <c r="B1964" s="17" t="s">
        <v>966</v>
      </c>
      <c r="C1964" s="52">
        <v>-4.522196556448919</v>
      </c>
      <c r="D1964" s="41">
        <v>8.7827319379989498E-11</v>
      </c>
      <c r="E1964" s="38">
        <v>2.0022317573390802E-8</v>
      </c>
      <c r="F1964" s="52">
        <v>-2.3055105884308582</v>
      </c>
      <c r="G1964" s="41">
        <v>1.25454956037983E-3</v>
      </c>
      <c r="H1964" s="41">
        <v>1.6746013623375099E-2</v>
      </c>
    </row>
    <row r="1965" spans="1:8">
      <c r="A1965" s="30"/>
      <c r="B1965" s="17" t="s">
        <v>843</v>
      </c>
      <c r="C1965" s="52">
        <v>-1.7008999149730286</v>
      </c>
      <c r="D1965" s="41">
        <v>2.5856172752824701E-5</v>
      </c>
      <c r="E1965" s="38">
        <v>4.6958495714406799E-4</v>
      </c>
      <c r="F1965" s="52">
        <v>-1.7246256416595795</v>
      </c>
      <c r="G1965" s="41">
        <v>4.3185258044242902E-4</v>
      </c>
      <c r="H1965" s="41">
        <v>8.8952138377046408E-3</v>
      </c>
    </row>
    <row r="1966" spans="1:8">
      <c r="A1966" s="30"/>
      <c r="B1966" s="17" t="s">
        <v>1010</v>
      </c>
      <c r="C1966" s="52">
        <v>-1.5005397377769376</v>
      </c>
      <c r="D1966" s="41">
        <v>1.9033007599730299E-4</v>
      </c>
      <c r="E1966" s="38">
        <v>2.21022714257994E-3</v>
      </c>
      <c r="F1966" s="52">
        <v>-1.524013052140025</v>
      </c>
      <c r="G1966" s="41">
        <v>1.66541320755867E-3</v>
      </c>
      <c r="H1966" s="41">
        <v>1.9736627383147399E-2</v>
      </c>
    </row>
    <row r="1967" spans="1:8">
      <c r="A1967" s="30"/>
      <c r="B1967" s="17" t="s">
        <v>796</v>
      </c>
      <c r="C1967" s="52">
        <v>-1.5571034558352803</v>
      </c>
      <c r="D1967" s="41">
        <v>5.5049666046527501E-7</v>
      </c>
      <c r="E1967" s="38">
        <v>2.40856190384378E-5</v>
      </c>
      <c r="F1967" s="52">
        <v>-1.4706756679475865</v>
      </c>
      <c r="G1967" s="41">
        <v>2.7078524868770102E-4</v>
      </c>
      <c r="H1967" s="41">
        <v>6.6265892920383002E-3</v>
      </c>
    </row>
    <row r="1968" spans="1:8">
      <c r="A1968" s="30"/>
      <c r="B1968" s="17" t="s">
        <v>1135</v>
      </c>
      <c r="C1968" s="52">
        <v>1.2739696111504024</v>
      </c>
      <c r="D1968" s="41">
        <v>2.0337491057577199E-3</v>
      </c>
      <c r="E1968" s="38">
        <v>1.32147531460569E-2</v>
      </c>
      <c r="F1968" s="52">
        <v>1.3344808698112089</v>
      </c>
      <c r="G1968" s="41">
        <v>3.18037381028084E-3</v>
      </c>
      <c r="H1968" s="41">
        <v>2.9163184223566702E-2</v>
      </c>
    </row>
    <row r="1969" spans="1:8">
      <c r="A1969" s="30"/>
      <c r="B1969" s="17" t="s">
        <v>801</v>
      </c>
      <c r="C1969" s="52">
        <v>-1.3869239304059466</v>
      </c>
      <c r="D1969" s="41">
        <v>4.1673220982587299E-4</v>
      </c>
      <c r="E1969" s="38">
        <v>4.0427224341786604E-3</v>
      </c>
      <c r="F1969" s="52">
        <v>-1.5242852540642124</v>
      </c>
      <c r="G1969" s="41">
        <v>2.8416776718673601E-4</v>
      </c>
      <c r="H1969" s="41">
        <v>6.8192392441515102E-3</v>
      </c>
    </row>
    <row r="1970" spans="1:8">
      <c r="A1970" s="30"/>
      <c r="B1970" s="17" t="s">
        <v>1195</v>
      </c>
      <c r="C1970" s="52">
        <v>1.4750871499588403</v>
      </c>
      <c r="D1970" s="41">
        <v>1.7184405276617699E-5</v>
      </c>
      <c r="E1970" s="38">
        <v>3.4066018972846401E-4</v>
      </c>
      <c r="F1970" s="52">
        <v>1.3620249053913729</v>
      </c>
      <c r="G1970" s="41">
        <v>4.55438870833344E-3</v>
      </c>
      <c r="H1970" s="41">
        <v>3.7011884972131898E-2</v>
      </c>
    </row>
    <row r="1971" spans="1:8">
      <c r="A1971" s="30"/>
      <c r="B1971" s="17" t="s">
        <v>705</v>
      </c>
      <c r="C1971" s="52">
        <v>1.2978492078366513</v>
      </c>
      <c r="D1971" s="41">
        <v>2.7005827689891202E-3</v>
      </c>
      <c r="E1971" s="38">
        <v>1.6318121841523599E-2</v>
      </c>
      <c r="F1971" s="52">
        <v>1.546636866557749</v>
      </c>
      <c r="G1971" s="41">
        <v>8.7080862324630105E-5</v>
      </c>
      <c r="H1971" s="41">
        <v>3.3568082028985098E-3</v>
      </c>
    </row>
    <row r="1972" spans="1:8">
      <c r="A1972" s="30"/>
      <c r="B1972" s="17" t="s">
        <v>529</v>
      </c>
      <c r="C1972" s="52">
        <v>-1.9432079548439418</v>
      </c>
      <c r="D1972" s="41">
        <v>1.2625609236736999E-10</v>
      </c>
      <c r="E1972" s="38">
        <v>2.6041822099488799E-8</v>
      </c>
      <c r="F1972" s="52">
        <v>-2.1712533672498662</v>
      </c>
      <c r="G1972" s="41">
        <v>1.0631629851187699E-9</v>
      </c>
      <c r="H1972" s="41">
        <v>1.8689431731154701E-6</v>
      </c>
    </row>
    <row r="1973" spans="1:8">
      <c r="A1973" s="30"/>
      <c r="B1973" s="17" t="s">
        <v>822</v>
      </c>
      <c r="C1973" s="52">
        <v>-1.4748940411987141</v>
      </c>
      <c r="D1973" s="41">
        <v>1.0978517770160101E-3</v>
      </c>
      <c r="E1973" s="38">
        <v>8.4464386716604709E-3</v>
      </c>
      <c r="F1973" s="52">
        <v>-1.7155397531511529</v>
      </c>
      <c r="G1973" s="41">
        <v>3.2108838184429699E-4</v>
      </c>
      <c r="H1973" s="41">
        <v>7.22490558939519E-3</v>
      </c>
    </row>
    <row r="1974" spans="1:8">
      <c r="A1974" s="30"/>
      <c r="B1974" s="17" t="s">
        <v>731</v>
      </c>
      <c r="C1974" s="52">
        <v>1.5799617775117685</v>
      </c>
      <c r="D1974" s="41">
        <v>2.3748204014098199E-8</v>
      </c>
      <c r="E1974" s="38">
        <v>1.92271674181432E-6</v>
      </c>
      <c r="F1974" s="52">
        <v>1.4476011552302415</v>
      </c>
      <c r="G1974" s="41">
        <v>1.25786805692504E-4</v>
      </c>
      <c r="H1974" s="41">
        <v>4.1276177943718297E-3</v>
      </c>
    </row>
    <row r="1975" spans="1:8">
      <c r="A1975" s="30"/>
      <c r="B1975" s="17" t="s">
        <v>1216</v>
      </c>
      <c r="C1975" s="52">
        <v>1.2288751650260872</v>
      </c>
      <c r="D1975" s="41">
        <v>1.2231672687733101E-3</v>
      </c>
      <c r="E1975" s="38">
        <v>9.0028020810392299E-3</v>
      </c>
      <c r="F1975" s="52">
        <v>1.2474206655826661</v>
      </c>
      <c r="G1975" s="41">
        <v>5.1029532423441E-3</v>
      </c>
      <c r="H1975" s="41">
        <v>3.9683019693381401E-2</v>
      </c>
    </row>
    <row r="1976" spans="1:8">
      <c r="A1976" s="30"/>
      <c r="B1976" s="17" t="s">
        <v>991</v>
      </c>
      <c r="C1976" s="52">
        <v>-1.314604670224617</v>
      </c>
      <c r="D1976" s="41">
        <v>7.8520507019419292E-3</v>
      </c>
      <c r="E1976" s="38">
        <v>3.6694076783191698E-2</v>
      </c>
      <c r="F1976" s="52">
        <v>-1.5118145265644165</v>
      </c>
      <c r="G1976" s="41">
        <v>1.47707733496707E-3</v>
      </c>
      <c r="H1976" s="41">
        <v>1.8473475477683798E-2</v>
      </c>
    </row>
    <row r="1977" spans="1:8">
      <c r="A1977" s="30"/>
      <c r="B1977" s="17" t="s">
        <v>616</v>
      </c>
      <c r="C1977" s="52">
        <v>-1.5038631933885942</v>
      </c>
      <c r="D1977" s="41">
        <v>1.9804169187862999E-7</v>
      </c>
      <c r="E1977" s="38">
        <v>1.07901583443055E-5</v>
      </c>
      <c r="F1977" s="52">
        <v>-1.5285383534642361</v>
      </c>
      <c r="G1977" s="41">
        <v>8.8439039064847296E-6</v>
      </c>
      <c r="H1977" s="41">
        <v>7.55481445256723E-4</v>
      </c>
    </row>
    <row r="1978" spans="1:8">
      <c r="A1978" s="30"/>
      <c r="B1978" s="17" t="s">
        <v>1155</v>
      </c>
      <c r="C1978" s="52">
        <v>-1.3340080662869385</v>
      </c>
      <c r="D1978" s="41">
        <v>7.0429743696478401E-4</v>
      </c>
      <c r="E1978" s="38">
        <v>6.0349443090266302E-3</v>
      </c>
      <c r="F1978" s="52">
        <v>-1.3594288098372809</v>
      </c>
      <c r="G1978" s="41">
        <v>3.5196843091970299E-3</v>
      </c>
      <c r="H1978" s="41">
        <v>3.1057809539824802E-2</v>
      </c>
    </row>
    <row r="1979" spans="1:8">
      <c r="A1979" s="30"/>
      <c r="B1979" s="17" t="s">
        <v>902</v>
      </c>
      <c r="C1979" s="52">
        <v>1.3933072746531749</v>
      </c>
      <c r="D1979" s="41">
        <v>1.86379511997208E-4</v>
      </c>
      <c r="E1979" s="38">
        <v>2.1730897879297701E-3</v>
      </c>
      <c r="F1979" s="52">
        <v>1.4497758760451593</v>
      </c>
      <c r="G1979" s="41">
        <v>7.2995139772963195E-4</v>
      </c>
      <c r="H1979" s="41">
        <v>1.20909540316096E-2</v>
      </c>
    </row>
    <row r="1980" spans="1:8">
      <c r="A1980" s="30"/>
      <c r="B1980" s="17" t="s">
        <v>977</v>
      </c>
      <c r="C1980" s="52">
        <v>-1.724735257976022</v>
      </c>
      <c r="D1980" s="41">
        <v>8.0591222364082701E-10</v>
      </c>
      <c r="E1980" s="38">
        <v>1.3172863383774501E-7</v>
      </c>
      <c r="F1980" s="52">
        <v>-1.3805022541039167</v>
      </c>
      <c r="G1980" s="41">
        <v>1.3110057029990601E-3</v>
      </c>
      <c r="H1980" s="41">
        <v>1.7181909841272099E-2</v>
      </c>
    </row>
    <row r="1981" spans="1:8">
      <c r="A1981" s="30"/>
      <c r="B1981" s="17" t="s">
        <v>641</v>
      </c>
      <c r="C1981" s="52">
        <v>-3.4583390438629862</v>
      </c>
      <c r="D1981" s="41">
        <v>1.07263108822268E-9</v>
      </c>
      <c r="E1981" s="38">
        <v>1.65160306685418E-7</v>
      </c>
      <c r="F1981" s="52">
        <v>-2.7433315529790079</v>
      </c>
      <c r="G1981" s="41">
        <v>2.0788700203248401E-5</v>
      </c>
      <c r="H1981" s="41">
        <v>1.3540790215093299E-3</v>
      </c>
    </row>
    <row r="1982" spans="1:8">
      <c r="A1982" s="30"/>
      <c r="B1982" s="17" t="s">
        <v>1199</v>
      </c>
      <c r="C1982" s="52">
        <v>-1.2877153293130317</v>
      </c>
      <c r="D1982" s="41">
        <v>6.9204177852165202E-5</v>
      </c>
      <c r="E1982" s="38">
        <v>1.0126955958332899E-3</v>
      </c>
      <c r="F1982" s="52">
        <v>-1.2440279248670634</v>
      </c>
      <c r="G1982" s="41">
        <v>4.7071305788680398E-3</v>
      </c>
      <c r="H1982" s="41">
        <v>3.7883307212651998E-2</v>
      </c>
    </row>
    <row r="1983" spans="1:8">
      <c r="A1983" s="30"/>
      <c r="B1983" s="17" t="s">
        <v>1011</v>
      </c>
      <c r="C1983" s="52">
        <v>-1.2545522201827917</v>
      </c>
      <c r="D1983" s="41">
        <v>2.9551118030059901E-3</v>
      </c>
      <c r="E1983" s="38">
        <v>1.74988545165192E-2</v>
      </c>
      <c r="F1983" s="52">
        <v>-1.3510834630605317</v>
      </c>
      <c r="G1983" s="41">
        <v>1.66924345166219E-3</v>
      </c>
      <c r="H1983" s="41">
        <v>1.9754994565231599E-2</v>
      </c>
    </row>
    <row r="1984" spans="1:8">
      <c r="A1984" s="30"/>
      <c r="B1984" s="17" t="s">
        <v>1266</v>
      </c>
      <c r="C1984" s="52">
        <v>1.3501946439706616</v>
      </c>
      <c r="D1984" s="41">
        <v>1.5075785786944601E-5</v>
      </c>
      <c r="E1984" s="38">
        <v>3.1095602921976499E-4</v>
      </c>
      <c r="F1984" s="52">
        <v>1.2541641620445225</v>
      </c>
      <c r="G1984" s="41">
        <v>6.5487013643700702E-3</v>
      </c>
      <c r="H1984" s="41">
        <v>4.6311346873092199E-2</v>
      </c>
    </row>
    <row r="1985" spans="1:8">
      <c r="A1985" s="30"/>
      <c r="B1985" s="17" t="s">
        <v>1090</v>
      </c>
      <c r="C1985" s="52">
        <v>1.4414621842092867</v>
      </c>
      <c r="D1985" s="41">
        <v>7.4565590045055799E-5</v>
      </c>
      <c r="E1985" s="38">
        <v>1.06481633879721E-3</v>
      </c>
      <c r="F1985" s="52">
        <v>1.4057932412745069</v>
      </c>
      <c r="G1985" s="41">
        <v>2.5147887410395999E-3</v>
      </c>
      <c r="H1985" s="41">
        <v>2.5361600539727702E-2</v>
      </c>
    </row>
    <row r="1986" spans="1:8">
      <c r="A1986" s="30"/>
      <c r="B1986" s="17" t="s">
        <v>887</v>
      </c>
      <c r="C1986" s="52">
        <v>-1.2542845201329029</v>
      </c>
      <c r="D1986" s="41">
        <v>1.18188774044518E-3</v>
      </c>
      <c r="E1986" s="38">
        <v>8.8264599098935997E-3</v>
      </c>
      <c r="F1986" s="52">
        <v>-1.3469656685102598</v>
      </c>
      <c r="G1986" s="41">
        <v>6.7753336157948198E-4</v>
      </c>
      <c r="H1986" s="41">
        <v>1.1715511998728599E-2</v>
      </c>
    </row>
    <row r="1987" spans="1:8">
      <c r="A1987" s="30"/>
      <c r="B1987" s="17" t="s">
        <v>600</v>
      </c>
      <c r="C1987" s="52">
        <v>1.2347279737710015</v>
      </c>
      <c r="D1987" s="41">
        <v>3.8187552049043401E-3</v>
      </c>
      <c r="E1987" s="38">
        <v>2.1274518546679302E-2</v>
      </c>
      <c r="F1987" s="52">
        <v>1.5387740611167402</v>
      </c>
      <c r="G1987" s="41">
        <v>5.9157985650341998E-6</v>
      </c>
      <c r="H1987" s="41">
        <v>6.0467010536445996E-4</v>
      </c>
    </row>
    <row r="1988" spans="1:8">
      <c r="A1988" s="30"/>
      <c r="B1988" s="17" t="s">
        <v>954</v>
      </c>
      <c r="C1988" s="52">
        <v>-1.2168580606249737</v>
      </c>
      <c r="D1988" s="41">
        <v>4.3855081318514002E-3</v>
      </c>
      <c r="E1988" s="38">
        <v>2.3524245787138499E-2</v>
      </c>
      <c r="F1988" s="52">
        <v>-1.3254814413373608</v>
      </c>
      <c r="G1988" s="41">
        <v>1.17700386265808E-3</v>
      </c>
      <c r="H1988" s="41">
        <v>1.6159087895732199E-2</v>
      </c>
    </row>
    <row r="1989" spans="1:8">
      <c r="A1989" s="30"/>
      <c r="B1989" s="17" t="s">
        <v>596</v>
      </c>
      <c r="C1989" s="52">
        <v>-1.9461512567050041</v>
      </c>
      <c r="D1989" s="41">
        <v>1.8957642388177202E-9</v>
      </c>
      <c r="E1989" s="38">
        <v>2.52661624628892E-7</v>
      </c>
      <c r="F1989" s="52">
        <v>-1.8169315190047988</v>
      </c>
      <c r="G1989" s="41">
        <v>5.1360738444246399E-6</v>
      </c>
      <c r="H1989" s="41">
        <v>5.5291259772186302E-4</v>
      </c>
    </row>
    <row r="1990" spans="1:8">
      <c r="A1990" s="30"/>
      <c r="B1990" s="17" t="s">
        <v>820</v>
      </c>
      <c r="C1990" s="52">
        <v>-1.4157963407814727</v>
      </c>
      <c r="D1990" s="41">
        <v>8.2550502385401005E-7</v>
      </c>
      <c r="E1990" s="38">
        <v>3.3892654131029799E-5</v>
      </c>
      <c r="F1990" s="52">
        <v>-1.3560871176884441</v>
      </c>
      <c r="G1990" s="41">
        <v>3.19446562011835E-4</v>
      </c>
      <c r="H1990" s="41">
        <v>7.2137347595305403E-3</v>
      </c>
    </row>
    <row r="1991" spans="1:8">
      <c r="A1991" s="30"/>
      <c r="B1991" s="17" t="s">
        <v>953</v>
      </c>
      <c r="C1991" s="52">
        <v>1.337721651893077</v>
      </c>
      <c r="D1991" s="41">
        <v>3.0112940256393501E-4</v>
      </c>
      <c r="E1991" s="38">
        <v>3.1765261222650798E-3</v>
      </c>
      <c r="F1991" s="52">
        <v>1.3824615713105515</v>
      </c>
      <c r="G1991" s="41">
        <v>1.16500305031421E-3</v>
      </c>
      <c r="H1991" s="41">
        <v>1.60707347529809E-2</v>
      </c>
    </row>
    <row r="1992" spans="1:8">
      <c r="A1992" s="30"/>
      <c r="B1992" s="17" t="s">
        <v>697</v>
      </c>
      <c r="C1992" s="52">
        <v>1.4281925059235616</v>
      </c>
      <c r="D1992" s="41">
        <v>1.7561094515967601E-4</v>
      </c>
      <c r="E1992" s="38">
        <v>2.06700763304113E-3</v>
      </c>
      <c r="F1992" s="52">
        <v>1.6041428635008645</v>
      </c>
      <c r="G1992" s="41">
        <v>7.5807107344273594E-5</v>
      </c>
      <c r="H1992" s="41">
        <v>3.1124027057982998E-3</v>
      </c>
    </row>
    <row r="1993" spans="1:8">
      <c r="A1993" s="30"/>
      <c r="B1993" s="17" t="s">
        <v>1248</v>
      </c>
      <c r="C1993" s="52">
        <v>-2.3112487995907025</v>
      </c>
      <c r="D1993" s="41">
        <v>2.2290976759373201E-7</v>
      </c>
      <c r="E1993" s="38">
        <v>1.1632935642557301E-5</v>
      </c>
      <c r="F1993" s="52">
        <v>-1.6800805812621971</v>
      </c>
      <c r="G1993" s="41">
        <v>5.9602886545462802E-3</v>
      </c>
      <c r="H1993" s="41">
        <v>4.3646644644407803E-2</v>
      </c>
    </row>
    <row r="1994" spans="1:8">
      <c r="A1994" s="30"/>
      <c r="B1994" s="17" t="s">
        <v>1279</v>
      </c>
      <c r="C1994" s="52">
        <v>-1.2331694884467264</v>
      </c>
      <c r="D1994" s="41">
        <v>1.6493908633779301E-3</v>
      </c>
      <c r="E1994" s="38">
        <v>1.12597896370709E-2</v>
      </c>
      <c r="F1994" s="52">
        <v>-1.2480664661786807</v>
      </c>
      <c r="G1994" s="41">
        <v>7.2058153440779501E-3</v>
      </c>
      <c r="H1994" s="41">
        <v>4.9075454658606403E-2</v>
      </c>
    </row>
    <row r="1995" spans="1:8">
      <c r="A1995" s="30"/>
      <c r="B1995" s="17" t="s">
        <v>834</v>
      </c>
      <c r="C1995" s="52">
        <v>-1.8709514570187038</v>
      </c>
      <c r="D1995" s="41">
        <v>1.7880946891765099E-5</v>
      </c>
      <c r="E1995" s="38">
        <v>3.5125315855637402E-4</v>
      </c>
      <c r="F1995" s="52">
        <v>-1.8865356052617206</v>
      </c>
      <c r="G1995" s="41">
        <v>3.8480074877688899E-4</v>
      </c>
      <c r="H1995" s="41">
        <v>8.2309355226029297E-3</v>
      </c>
    </row>
    <row r="1996" spans="1:8">
      <c r="A1996" s="30"/>
      <c r="B1996" s="17" t="s">
        <v>1234</v>
      </c>
      <c r="C1996" s="52">
        <v>-1.2899988177778197</v>
      </c>
      <c r="D1996" s="41">
        <v>1.06907912564656E-2</v>
      </c>
      <c r="E1996" s="38">
        <v>4.6177753753590997E-2</v>
      </c>
      <c r="F1996" s="52">
        <v>-1.4144648106322344</v>
      </c>
      <c r="G1996" s="41">
        <v>5.6134443224715698E-3</v>
      </c>
      <c r="H1996" s="41">
        <v>4.2232651170486503E-2</v>
      </c>
    </row>
    <row r="1997" spans="1:8">
      <c r="A1997" s="30"/>
      <c r="B1997" s="17" t="s">
        <v>825</v>
      </c>
      <c r="C1997" s="52">
        <v>-1.2971748915931574</v>
      </c>
      <c r="D1997" s="41">
        <v>2.9129426320307198E-3</v>
      </c>
      <c r="E1997" s="38">
        <v>1.7343520289541E-2</v>
      </c>
      <c r="F1997" s="52">
        <v>-1.4888806487958524</v>
      </c>
      <c r="G1997" s="41">
        <v>3.2910423662387402E-4</v>
      </c>
      <c r="H1997" s="41">
        <v>7.3291259688242098E-3</v>
      </c>
    </row>
    <row r="1998" spans="1:8">
      <c r="A1998" s="30"/>
      <c r="B1998" s="17" t="s">
        <v>551</v>
      </c>
      <c r="C1998" s="52">
        <v>-1.5477986203208083</v>
      </c>
      <c r="D1998" s="41">
        <v>1.2425730475129599E-4</v>
      </c>
      <c r="E1998" s="38">
        <v>1.59946661376E-3</v>
      </c>
      <c r="F1998" s="52">
        <v>-2.1695922491388222</v>
      </c>
      <c r="G1998" s="41">
        <v>1.94118876062479E-7</v>
      </c>
      <c r="H1998" s="41">
        <v>5.9038660053242802E-5</v>
      </c>
    </row>
    <row r="1999" spans="1:8">
      <c r="A1999" s="30"/>
      <c r="B1999" s="17" t="s">
        <v>1025</v>
      </c>
      <c r="C1999" s="52">
        <v>-1.2332331583632483</v>
      </c>
      <c r="D1999" s="41">
        <v>6.8322629840147503E-3</v>
      </c>
      <c r="E1999" s="38">
        <v>3.29370585589982E-2</v>
      </c>
      <c r="F1999" s="52">
        <v>-1.3568651921176458</v>
      </c>
      <c r="G1999" s="41">
        <v>1.78939113796177E-3</v>
      </c>
      <c r="H1999" s="41">
        <v>2.0559012504194701E-2</v>
      </c>
    </row>
    <row r="2000" spans="1:8">
      <c r="A2000" s="30"/>
      <c r="B2000" s="17" t="s">
        <v>779</v>
      </c>
      <c r="C2000" s="52">
        <v>1.3508863293724049</v>
      </c>
      <c r="D2000" s="41">
        <v>2.0849608564678501E-3</v>
      </c>
      <c r="E2000" s="38">
        <v>1.3469064802073801E-2</v>
      </c>
      <c r="F2000" s="52">
        <v>1.5817840938514778</v>
      </c>
      <c r="G2000" s="41">
        <v>2.1690204746638501E-4</v>
      </c>
      <c r="H2000" s="41">
        <v>5.6427100216255204E-3</v>
      </c>
    </row>
    <row r="2001" spans="1:8">
      <c r="A2001" s="30"/>
      <c r="B2001" s="17" t="s">
        <v>643</v>
      </c>
      <c r="C2001" s="52">
        <v>-1.2912980705424828</v>
      </c>
      <c r="D2001" s="41">
        <v>1.55294273680265E-3</v>
      </c>
      <c r="E2001" s="38">
        <v>1.0745321828211999E-2</v>
      </c>
      <c r="F2001" s="52">
        <v>-1.5482722444324981</v>
      </c>
      <c r="G2001" s="41">
        <v>2.53858032479598E-5</v>
      </c>
      <c r="H2001" s="41">
        <v>1.6044840794984399E-3</v>
      </c>
    </row>
    <row r="2002" spans="1:8">
      <c r="A2002" s="30"/>
      <c r="B2002" s="17" t="s">
        <v>922</v>
      </c>
      <c r="C2002" s="52">
        <v>-2.4041406619094823</v>
      </c>
      <c r="D2002" s="41">
        <v>1.5622940784983001E-8</v>
      </c>
      <c r="E2002" s="38">
        <v>1.3810360818398801E-6</v>
      </c>
      <c r="F2002" s="52">
        <v>-1.8120048133150786</v>
      </c>
      <c r="G2002" s="41">
        <v>9.3768633446937697E-4</v>
      </c>
      <c r="H2002" s="41">
        <v>1.4163707268442301E-2</v>
      </c>
    </row>
    <row r="2003" spans="1:8">
      <c r="A2003" s="30"/>
      <c r="B2003" s="17" t="s">
        <v>564</v>
      </c>
      <c r="C2003" s="52">
        <v>-1.4492317801545271</v>
      </c>
      <c r="D2003" s="41">
        <v>3.3602156524517998E-6</v>
      </c>
      <c r="E2003" s="38">
        <v>9.6709462449136004E-5</v>
      </c>
      <c r="F2003" s="52">
        <v>-1.6566860792601892</v>
      </c>
      <c r="G2003" s="41">
        <v>5.8266183900936798E-7</v>
      </c>
      <c r="H2003" s="41">
        <v>1.2618998778345401E-4</v>
      </c>
    </row>
    <row r="2004" spans="1:8">
      <c r="A2004" s="30"/>
      <c r="B2004" s="17" t="s">
        <v>781</v>
      </c>
      <c r="C2004" s="52">
        <v>2.9367185534983142</v>
      </c>
      <c r="D2004" s="41">
        <v>9.7347551941185297E-8</v>
      </c>
      <c r="E2004" s="38">
        <v>6.2008959004888796E-6</v>
      </c>
      <c r="F2004" s="52">
        <v>2.4216884874701514</v>
      </c>
      <c r="G2004" s="41">
        <v>2.2025633829310401E-4</v>
      </c>
      <c r="H2004" s="41">
        <v>5.6957631600989796E-3</v>
      </c>
    </row>
    <row r="2005" spans="1:8">
      <c r="A2005" s="30"/>
      <c r="B2005" s="17" t="s">
        <v>1134</v>
      </c>
      <c r="C2005" s="52">
        <v>1.30248519068741</v>
      </c>
      <c r="D2005" s="41">
        <v>1.66228084645971E-3</v>
      </c>
      <c r="E2005" s="38">
        <v>1.1329542489375699E-2</v>
      </c>
      <c r="F2005" s="52">
        <v>1.3614964268181136</v>
      </c>
      <c r="G2005" s="41">
        <v>3.17799977768452E-3</v>
      </c>
      <c r="H2005" s="41">
        <v>2.9163184223566702E-2</v>
      </c>
    </row>
    <row r="2006" spans="1:8">
      <c r="A2006" s="30"/>
      <c r="B2006" s="17" t="s">
        <v>1255</v>
      </c>
      <c r="C2006" s="52">
        <v>-1.3642651147525005</v>
      </c>
      <c r="D2006" s="41">
        <v>1.45560723982765E-3</v>
      </c>
      <c r="E2006" s="38">
        <v>1.0251971966363399E-2</v>
      </c>
      <c r="F2006" s="52">
        <v>-1.3918601101203925</v>
      </c>
      <c r="G2006" s="41">
        <v>6.2126364185655604E-3</v>
      </c>
      <c r="H2006" s="41">
        <v>4.5037714890404597E-2</v>
      </c>
    </row>
    <row r="2007" spans="1:8">
      <c r="A2007" s="30"/>
      <c r="B2007" s="17" t="s">
        <v>690</v>
      </c>
      <c r="C2007" s="52">
        <v>1.5353509388986997</v>
      </c>
      <c r="D2007" s="41">
        <v>2.5273037940584499E-6</v>
      </c>
      <c r="E2007" s="38">
        <v>7.7638414070668098E-5</v>
      </c>
      <c r="F2007" s="52">
        <v>1.5583039936270267</v>
      </c>
      <c r="G2007" s="41">
        <v>6.7700501197001699E-5</v>
      </c>
      <c r="H2007" s="41">
        <v>2.8984316874971E-3</v>
      </c>
    </row>
    <row r="2008" spans="1:8">
      <c r="A2008" s="30"/>
      <c r="B2008" s="17" t="s">
        <v>528</v>
      </c>
      <c r="C2008" s="52">
        <v>-4.3287776017588557</v>
      </c>
      <c r="D2008" s="41">
        <v>1.5240433731540101E-16</v>
      </c>
      <c r="E2008" s="38">
        <v>3.3006969354082898E-13</v>
      </c>
      <c r="F2008" s="52">
        <v>-3.6157390388824124</v>
      </c>
      <c r="G2008" s="41">
        <v>1.2844563413708201E-10</v>
      </c>
      <c r="H2008" s="41">
        <v>5.5636226426477296E-7</v>
      </c>
    </row>
    <row r="2009" spans="1:8">
      <c r="A2009" s="30"/>
      <c r="B2009" s="17" t="s">
        <v>533</v>
      </c>
      <c r="C2009" s="52">
        <v>-5.3993140035142382</v>
      </c>
      <c r="D2009" s="41">
        <v>1.56761776597979E-17</v>
      </c>
      <c r="E2009" s="38">
        <v>4.52675756889429E-14</v>
      </c>
      <c r="F2009" s="52">
        <v>-3.6033098197675217</v>
      </c>
      <c r="G2009" s="41">
        <v>2.22588841161075E-9</v>
      </c>
      <c r="H2009" s="41">
        <v>2.4103589137229898E-6</v>
      </c>
    </row>
    <row r="2010" spans="1:8">
      <c r="A2010" s="30"/>
      <c r="B2010" s="17" t="s">
        <v>1126</v>
      </c>
      <c r="C2010" s="52">
        <v>-1.2171668025456375</v>
      </c>
      <c r="D2010" s="41">
        <v>7.2726070141019899E-3</v>
      </c>
      <c r="E2010" s="38">
        <v>3.4616810199541499E-2</v>
      </c>
      <c r="F2010" s="52">
        <v>-1.3135327687705958</v>
      </c>
      <c r="G2010" s="41">
        <v>3.0436467857442801E-3</v>
      </c>
      <c r="H2010" s="41">
        <v>2.8504986059354202E-2</v>
      </c>
    </row>
    <row r="2011" spans="1:8">
      <c r="A2011" s="30"/>
      <c r="B2011" s="17" t="s">
        <v>1000</v>
      </c>
      <c r="C2011" s="52">
        <v>-1.8797821255627465</v>
      </c>
      <c r="D2011" s="41">
        <v>2.2986188454825499E-7</v>
      </c>
      <c r="E2011" s="38">
        <v>1.1852937534771E-5</v>
      </c>
      <c r="F2011" s="52">
        <v>-1.5753584752687997</v>
      </c>
      <c r="G2011" s="41">
        <v>1.5474103269032199E-3</v>
      </c>
      <c r="H2011" s="41">
        <v>1.89339204265008E-2</v>
      </c>
    </row>
    <row r="2012" spans="1:8">
      <c r="A2012" s="30"/>
      <c r="B2012" s="17" t="s">
        <v>1073</v>
      </c>
      <c r="C2012" s="52">
        <v>-1.1725499117880083</v>
      </c>
      <c r="D2012" s="41">
        <v>1.19396912008366E-2</v>
      </c>
      <c r="E2012" s="38">
        <v>4.9943768649370897E-2</v>
      </c>
      <c r="F2012" s="52">
        <v>-1.2769006104594878</v>
      </c>
      <c r="G2012" s="41">
        <v>2.24576882581333E-3</v>
      </c>
      <c r="H2012" s="41">
        <v>2.3651996195071901E-2</v>
      </c>
    </row>
    <row r="2013" spans="1:8">
      <c r="A2013" s="30"/>
      <c r="B2013" s="17" t="s">
        <v>1122</v>
      </c>
      <c r="C2013" s="52">
        <v>-1.3525492459194197</v>
      </c>
      <c r="D2013" s="41">
        <v>6.6394110836086594E-5</v>
      </c>
      <c r="E2013" s="38">
        <v>9.7985039552473297E-4</v>
      </c>
      <c r="F2013" s="52">
        <v>-1.3152191913688493</v>
      </c>
      <c r="G2013" s="41">
        <v>2.9843873721937001E-3</v>
      </c>
      <c r="H2013" s="41">
        <v>2.8162436457196301E-2</v>
      </c>
    </row>
    <row r="2014" spans="1:8">
      <c r="A2014" s="30"/>
      <c r="B2014" s="17" t="s">
        <v>749</v>
      </c>
      <c r="C2014" s="52">
        <v>-1.3856934679970025</v>
      </c>
      <c r="D2014" s="41">
        <v>1.3655818819720299E-6</v>
      </c>
      <c r="E2014" s="38">
        <v>4.8483753457064402E-5</v>
      </c>
      <c r="F2014" s="52">
        <v>-1.3628410062734104</v>
      </c>
      <c r="G2014" s="41">
        <v>1.5199230452936501E-4</v>
      </c>
      <c r="H2014" s="41">
        <v>4.4786031773397699E-3</v>
      </c>
    </row>
    <row r="2015" spans="1:8">
      <c r="A2015" s="30"/>
      <c r="B2015" s="17" t="s">
        <v>544</v>
      </c>
      <c r="C2015" s="52">
        <v>-1.3231253042709332</v>
      </c>
      <c r="D2015" s="41">
        <v>7.4439456834737004E-4</v>
      </c>
      <c r="E2015" s="38">
        <v>6.2890129363614199E-3</v>
      </c>
      <c r="F2015" s="52">
        <v>-1.8137457355708726</v>
      </c>
      <c r="G2015" s="41">
        <v>7.3134188511101697E-8</v>
      </c>
      <c r="H2015" s="41">
        <v>3.0992542747650199E-5</v>
      </c>
    </row>
    <row r="2016" spans="1:8">
      <c r="A2016" s="30"/>
      <c r="B2016" s="17" t="s">
        <v>1018</v>
      </c>
      <c r="C2016" s="52">
        <v>-3.2967797360645767</v>
      </c>
      <c r="D2016" s="41">
        <v>1.00931033385279E-7</v>
      </c>
      <c r="E2016" s="38">
        <v>6.3359821899758697E-6</v>
      </c>
      <c r="F2016" s="52">
        <v>-2.271601411874693</v>
      </c>
      <c r="G2016" s="41">
        <v>1.73129986973949E-3</v>
      </c>
      <c r="H2016" s="41">
        <v>2.0158939209076899E-2</v>
      </c>
    </row>
    <row r="2017" spans="1:8">
      <c r="A2017" s="30"/>
      <c r="B2017" s="17" t="s">
        <v>1141</v>
      </c>
      <c r="C2017" s="52">
        <v>-1.2465227520751332</v>
      </c>
      <c r="D2017" s="41">
        <v>4.9792904247194603E-4</v>
      </c>
      <c r="E2017" s="38">
        <v>4.6432285198433499E-3</v>
      </c>
      <c r="F2017" s="52">
        <v>-1.2584625407911882</v>
      </c>
      <c r="G2017" s="41">
        <v>3.2618038780160099E-3</v>
      </c>
      <c r="H2017" s="41">
        <v>2.9650584465113001E-2</v>
      </c>
    </row>
    <row r="2018" spans="1:8">
      <c r="A2018" s="30"/>
      <c r="B2018" s="17" t="s">
        <v>1147</v>
      </c>
      <c r="C2018" s="52">
        <v>1.3483309311449216</v>
      </c>
      <c r="D2018" s="41">
        <v>5.69561313410761E-4</v>
      </c>
      <c r="E2018" s="38">
        <v>5.1396975604973104E-3</v>
      </c>
      <c r="F2018" s="52">
        <v>1.3699574080539205</v>
      </c>
      <c r="G2018" s="41">
        <v>3.3149561044052301E-3</v>
      </c>
      <c r="H2018" s="41">
        <v>2.99140257629818E-2</v>
      </c>
    </row>
    <row r="2019" spans="1:8">
      <c r="A2019" s="30"/>
      <c r="B2019" s="17" t="s">
        <v>633</v>
      </c>
      <c r="C2019" s="52">
        <v>-1.2144584133338023</v>
      </c>
      <c r="D2019" s="41">
        <v>2.2063000728754201E-3</v>
      </c>
      <c r="E2019" s="38">
        <v>1.4022874197593399E-2</v>
      </c>
      <c r="F2019" s="52">
        <v>-1.4257962748281832</v>
      </c>
      <c r="G2019" s="41">
        <v>1.5304950721805401E-5</v>
      </c>
      <c r="H2019" s="41">
        <v>1.1048899008583399E-3</v>
      </c>
    </row>
    <row r="2020" spans="1:8">
      <c r="A2020" s="30"/>
      <c r="B2020" s="17" t="s">
        <v>1068</v>
      </c>
      <c r="C2020" s="52">
        <v>-1.2617741487627872</v>
      </c>
      <c r="D2020" s="41">
        <v>5.7165561034858703E-3</v>
      </c>
      <c r="E2020" s="38">
        <v>2.8725362833235599E-2</v>
      </c>
      <c r="F2020" s="52">
        <v>-1.3821787969632564</v>
      </c>
      <c r="G2020" s="41">
        <v>2.2214114276837898E-3</v>
      </c>
      <c r="H2020" s="41">
        <v>2.3612376930091598E-2</v>
      </c>
    </row>
    <row r="2021" spans="1:8">
      <c r="A2021" s="30"/>
      <c r="B2021" s="17" t="s">
        <v>972</v>
      </c>
      <c r="C2021" s="52">
        <v>-1.669880223926216</v>
      </c>
      <c r="D2021" s="41">
        <v>1.2013504114985699E-3</v>
      </c>
      <c r="E2021" s="38">
        <v>8.9256420367170904E-3</v>
      </c>
      <c r="F2021" s="52">
        <v>-1.890511094902219</v>
      </c>
      <c r="G2021" s="41">
        <v>1.2850116091824701E-3</v>
      </c>
      <c r="H2021" s="41">
        <v>1.69695969060179E-2</v>
      </c>
    </row>
    <row r="2022" spans="1:8">
      <c r="A2022" s="30"/>
      <c r="B2022" s="17" t="s">
        <v>1253</v>
      </c>
      <c r="C2022" s="52">
        <v>-1.2773887241309168</v>
      </c>
      <c r="D2022" s="41">
        <v>1.7634434826243499E-3</v>
      </c>
      <c r="E2022" s="38">
        <v>1.18149349497098E-2</v>
      </c>
      <c r="F2022" s="52">
        <v>-1.3047941568852792</v>
      </c>
      <c r="G2022" s="41">
        <v>6.1301784946159003E-3</v>
      </c>
      <c r="H2022" s="41">
        <v>4.4589199243373297E-2</v>
      </c>
    </row>
    <row r="2023" spans="1:8">
      <c r="A2023" s="30"/>
      <c r="B2023" s="17" t="s">
        <v>1241</v>
      </c>
      <c r="C2023" s="52">
        <v>1.3178283993721362</v>
      </c>
      <c r="D2023" s="41">
        <v>3.14400862529791E-3</v>
      </c>
      <c r="E2023" s="38">
        <v>1.8395818564126799E-2</v>
      </c>
      <c r="F2023" s="52">
        <v>1.3782439659299699</v>
      </c>
      <c r="G2023" s="41">
        <v>5.82922772463524E-3</v>
      </c>
      <c r="H2023" s="41">
        <v>4.3111029936276503E-2</v>
      </c>
    </row>
    <row r="2024" spans="1:8">
      <c r="A2024" s="30"/>
      <c r="B2024" s="17" t="s">
        <v>1047</v>
      </c>
      <c r="C2024" s="52">
        <v>-1.3892940922288306</v>
      </c>
      <c r="D2024" s="41">
        <v>5.41658552354693E-4</v>
      </c>
      <c r="E2024" s="38">
        <v>4.9602410560768504E-3</v>
      </c>
      <c r="F2024" s="52">
        <v>-1.4398716227233197</v>
      </c>
      <c r="G2024" s="41">
        <v>1.9714575668658401E-3</v>
      </c>
      <c r="H2024" s="41">
        <v>2.18398170099217E-2</v>
      </c>
    </row>
    <row r="2025" spans="1:8">
      <c r="A2025" s="30"/>
      <c r="B2025" s="17" t="s">
        <v>1273</v>
      </c>
      <c r="C2025" s="52">
        <v>-1.6270535750229895</v>
      </c>
      <c r="D2025" s="41">
        <v>1.1639308452459801E-3</v>
      </c>
      <c r="E2025" s="38">
        <v>8.7750523680435403E-3</v>
      </c>
      <c r="F2025" s="52">
        <v>-1.6502815148438588</v>
      </c>
      <c r="G2025" s="41">
        <v>6.8425198682202596E-3</v>
      </c>
      <c r="H2025" s="41">
        <v>4.77581869030516E-2</v>
      </c>
    </row>
    <row r="2026" spans="1:8">
      <c r="A2026" s="30"/>
      <c r="B2026" s="17" t="s">
        <v>651</v>
      </c>
      <c r="C2026" s="52">
        <v>-2.13684006631558</v>
      </c>
      <c r="D2026" s="41">
        <v>5.1294088619299797E-9</v>
      </c>
      <c r="E2026" s="38">
        <v>5.4190328013292E-7</v>
      </c>
      <c r="F2026" s="52">
        <v>-1.8938058005163807</v>
      </c>
      <c r="G2026" s="41">
        <v>2.9310652225010199E-5</v>
      </c>
      <c r="H2026" s="41">
        <v>1.68157735248519E-3</v>
      </c>
    </row>
    <row r="2027" spans="1:8">
      <c r="A2027" s="30"/>
      <c r="B2027" s="17" t="s">
        <v>660</v>
      </c>
      <c r="C2027" s="52">
        <v>-1.721949833149814</v>
      </c>
      <c r="D2027" s="41">
        <v>3.0634131971002998E-9</v>
      </c>
      <c r="E2027" s="38">
        <v>3.4918879640105098E-7</v>
      </c>
      <c r="F2027" s="52">
        <v>-1.5589580516442161</v>
      </c>
      <c r="G2027" s="41">
        <v>3.4845419360058597E-5</v>
      </c>
      <c r="H2027" s="41">
        <v>1.88666167447617E-3</v>
      </c>
    </row>
    <row r="2028" spans="1:8">
      <c r="A2028" s="30"/>
      <c r="B2028" s="17" t="s">
        <v>973</v>
      </c>
      <c r="C2028" s="52">
        <v>-1.3794828800935666</v>
      </c>
      <c r="D2028" s="41">
        <v>1.03334886863931E-4</v>
      </c>
      <c r="E2028" s="38">
        <v>1.38349795019335E-3</v>
      </c>
      <c r="F2028" s="52">
        <v>-1.3879277134902288</v>
      </c>
      <c r="G2028" s="41">
        <v>1.2881195944101701E-3</v>
      </c>
      <c r="H2028" s="41">
        <v>1.6984748929033899E-2</v>
      </c>
    </row>
    <row r="2029" spans="1:8">
      <c r="A2029" s="30"/>
      <c r="B2029" s="17" t="s">
        <v>992</v>
      </c>
      <c r="C2029" s="52">
        <v>-1.2645981697240081</v>
      </c>
      <c r="D2029" s="41">
        <v>7.5232070165047297E-4</v>
      </c>
      <c r="E2029" s="38">
        <v>6.3303466488761097E-3</v>
      </c>
      <c r="F2029" s="52">
        <v>-1.317294691794437</v>
      </c>
      <c r="G2029" s="41">
        <v>1.4793188993281899E-3</v>
      </c>
      <c r="H2029" s="41">
        <v>1.8473475477683798E-2</v>
      </c>
    </row>
    <row r="2030" spans="1:8">
      <c r="A2030" s="30"/>
      <c r="B2030" s="17" t="s">
        <v>997</v>
      </c>
      <c r="C2030" s="52">
        <v>1.2396249627148219</v>
      </c>
      <c r="D2030" s="41">
        <v>1.0162544849677199E-3</v>
      </c>
      <c r="E2030" s="38">
        <v>7.9672512246835893E-3</v>
      </c>
      <c r="F2030" s="52">
        <v>1.2949291392106466</v>
      </c>
      <c r="G2030" s="41">
        <v>1.5178207812757999E-3</v>
      </c>
      <c r="H2030" s="41">
        <v>1.8730600325060201E-2</v>
      </c>
    </row>
    <row r="2031" spans="1:8">
      <c r="A2031" s="30"/>
      <c r="B2031" s="17" t="s">
        <v>964</v>
      </c>
      <c r="C2031" s="52">
        <v>1.3558410803238481</v>
      </c>
      <c r="D2031" s="41">
        <v>5.5701691043341499E-4</v>
      </c>
      <c r="E2031" s="38">
        <v>5.0317387852812099E-3</v>
      </c>
      <c r="F2031" s="52">
        <v>1.4250863051678002</v>
      </c>
      <c r="G2031" s="41">
        <v>1.2373110257958399E-3</v>
      </c>
      <c r="H2031" s="41">
        <v>1.6644138845449401E-2</v>
      </c>
    </row>
    <row r="2032" spans="1:8">
      <c r="A2032" s="30"/>
      <c r="B2032" s="17" t="s">
        <v>679</v>
      </c>
      <c r="C2032" s="52">
        <v>1.3983843478815599</v>
      </c>
      <c r="D2032" s="41">
        <v>7.6012792217865E-6</v>
      </c>
      <c r="E2032" s="38">
        <v>1.8445345069561999E-4</v>
      </c>
      <c r="F2032" s="52">
        <v>1.4555482904314883</v>
      </c>
      <c r="G2032" s="41">
        <v>4.8995253935277998E-5</v>
      </c>
      <c r="H2032" s="41">
        <v>2.3186085265357401E-3</v>
      </c>
    </row>
    <row r="2033" spans="1:8">
      <c r="A2033" s="30"/>
      <c r="B2033" s="17" t="s">
        <v>688</v>
      </c>
      <c r="C2033" s="52">
        <v>1.4721161455696294</v>
      </c>
      <c r="D2033" s="41">
        <v>1.17137129107991E-6</v>
      </c>
      <c r="E2033" s="38">
        <v>4.3551886243027001E-5</v>
      </c>
      <c r="F2033" s="52">
        <v>1.4727180513093481</v>
      </c>
      <c r="G2033" s="41">
        <v>6.3040406028864698E-5</v>
      </c>
      <c r="H2033" s="41">
        <v>2.74431677099525E-3</v>
      </c>
    </row>
    <row r="2034" spans="1:8">
      <c r="A2034" s="30"/>
      <c r="B2034" s="17" t="s">
        <v>1152</v>
      </c>
      <c r="C2034" s="52">
        <v>1.3985717632877246</v>
      </c>
      <c r="D2034" s="41">
        <v>2.2293511757786799E-3</v>
      </c>
      <c r="E2034" s="38">
        <v>1.4138264447855599E-2</v>
      </c>
      <c r="F2034" s="52">
        <v>1.4915113584243038</v>
      </c>
      <c r="G2034" s="41">
        <v>3.4585509366313202E-3</v>
      </c>
      <c r="H2034" s="41">
        <v>3.0780438840909599E-2</v>
      </c>
    </row>
    <row r="2035" spans="1:8">
      <c r="A2035" s="30"/>
      <c r="B2035" s="17" t="s">
        <v>1233</v>
      </c>
      <c r="C2035" s="52">
        <v>-1.3239273342678486</v>
      </c>
      <c r="D2035" s="41">
        <v>1.8152522423211701E-5</v>
      </c>
      <c r="E2035" s="38">
        <v>3.5479701220095499E-4</v>
      </c>
      <c r="F2035" s="52">
        <v>-1.2437749417085218</v>
      </c>
      <c r="G2035" s="41">
        <v>5.6124620822700696E-3</v>
      </c>
      <c r="H2035" s="41">
        <v>4.2232651170486503E-2</v>
      </c>
    </row>
    <row r="2036" spans="1:8">
      <c r="A2036" s="30"/>
      <c r="B2036" s="17" t="s">
        <v>988</v>
      </c>
      <c r="C2036" s="52">
        <v>-1.3979969753052148</v>
      </c>
      <c r="D2036" s="41">
        <v>7.4609663817373794E-5</v>
      </c>
      <c r="E2036" s="38">
        <v>1.06481633879721E-3</v>
      </c>
      <c r="F2036" s="52">
        <v>-1.3907254433566494</v>
      </c>
      <c r="G2036" s="41">
        <v>1.46261104870211E-3</v>
      </c>
      <c r="H2036" s="41">
        <v>1.8473475477683798E-2</v>
      </c>
    </row>
    <row r="2037" spans="1:8">
      <c r="A2037" s="30"/>
      <c r="B2037" s="17" t="s">
        <v>577</v>
      </c>
      <c r="C2037" s="52">
        <v>-1.4537689134607383</v>
      </c>
      <c r="D2037" s="41">
        <v>9.4681394441450395E-6</v>
      </c>
      <c r="E2037" s="38">
        <v>2.14718565457143E-4</v>
      </c>
      <c r="F2037" s="52">
        <v>-1.6705583996944642</v>
      </c>
      <c r="G2037" s="41">
        <v>1.59024487873535E-6</v>
      </c>
      <c r="H2037" s="41">
        <v>2.4645855603980401E-4</v>
      </c>
    </row>
    <row r="2038" spans="1:8">
      <c r="A2038" s="30"/>
      <c r="B2038" s="17" t="s">
        <v>827</v>
      </c>
      <c r="C2038" s="52">
        <v>1.3376677897222145</v>
      </c>
      <c r="D2038" s="41">
        <v>6.5583039031351804E-6</v>
      </c>
      <c r="E2038" s="38">
        <v>1.6509302363451001E-4</v>
      </c>
      <c r="F2038" s="52">
        <v>1.3241262769641711</v>
      </c>
      <c r="G2038" s="41">
        <v>3.49753495686005E-4</v>
      </c>
      <c r="H2038" s="41">
        <v>7.7203841109526796E-3</v>
      </c>
    </row>
    <row r="2039" spans="1:8">
      <c r="A2039" s="30"/>
      <c r="B2039" s="17" t="s">
        <v>998</v>
      </c>
      <c r="C2039" s="52">
        <v>-1.2714859648325534</v>
      </c>
      <c r="D2039" s="41">
        <v>3.4986774426729099E-4</v>
      </c>
      <c r="E2039" s="38">
        <v>3.5163534320831499E-3</v>
      </c>
      <c r="F2039" s="52">
        <v>-1.3013636564819107</v>
      </c>
      <c r="G2039" s="41">
        <v>1.5371789321881001E-3</v>
      </c>
      <c r="H2039" s="41">
        <v>1.8907366461457499E-2</v>
      </c>
    </row>
    <row r="2040" spans="1:8">
      <c r="A2040" s="30"/>
      <c r="B2040" s="17" t="s">
        <v>857</v>
      </c>
      <c r="C2040" s="52">
        <v>1.2687995214717513</v>
      </c>
      <c r="D2040" s="41">
        <v>9.2470466387887295E-5</v>
      </c>
      <c r="E2040" s="38">
        <v>1.2675184340478901E-3</v>
      </c>
      <c r="F2040" s="52">
        <v>1.2997581238764184</v>
      </c>
      <c r="G2040" s="41">
        <v>4.9528686647351799E-4</v>
      </c>
      <c r="H2040" s="41">
        <v>9.6636714510362296E-3</v>
      </c>
    </row>
    <row r="2041" spans="1:8">
      <c r="A2041" s="30"/>
      <c r="B2041" s="17" t="s">
        <v>569</v>
      </c>
      <c r="C2041" s="52">
        <v>-2.1223625552647047</v>
      </c>
      <c r="D2041" s="41">
        <v>3.97398038562535E-8</v>
      </c>
      <c r="E2041" s="38">
        <v>2.8451728992291198E-6</v>
      </c>
      <c r="F2041" s="52">
        <v>-2.2907029724096026</v>
      </c>
      <c r="G2041" s="41">
        <v>7.7187600141087202E-7</v>
      </c>
      <c r="H2041" s="41">
        <v>1.4536438696135601E-4</v>
      </c>
    </row>
    <row r="2042" spans="1:8">
      <c r="A2042" s="30"/>
      <c r="B2042" s="17" t="s">
        <v>722</v>
      </c>
      <c r="C2042" s="52">
        <v>1.553371901635102</v>
      </c>
      <c r="D2042" s="41">
        <v>1.5718212382045501E-6</v>
      </c>
      <c r="E2042" s="38">
        <v>5.4034473756214398E-5</v>
      </c>
      <c r="F2042" s="52">
        <v>1.5370761028102435</v>
      </c>
      <c r="G2042" s="41">
        <v>1.1272091198290801E-4</v>
      </c>
      <c r="H2042" s="41">
        <v>3.8983743177948798E-3</v>
      </c>
    </row>
    <row r="2043" spans="1:8">
      <c r="A2043" s="30"/>
      <c r="B2043" s="17" t="s">
        <v>1050</v>
      </c>
      <c r="C2043" s="52">
        <v>1.2989339214743814</v>
      </c>
      <c r="D2043" s="41">
        <v>3.5270441200992999E-4</v>
      </c>
      <c r="E2043" s="38">
        <v>3.5364332421782699E-3</v>
      </c>
      <c r="F2043" s="52">
        <v>1.3222983087046407</v>
      </c>
      <c r="G2043" s="41">
        <v>2.01136360480667E-3</v>
      </c>
      <c r="H2043" s="41">
        <v>2.2146036628825298E-2</v>
      </c>
    </row>
    <row r="2044" spans="1:8">
      <c r="A2044" s="30"/>
      <c r="B2044" s="17" t="s">
        <v>637</v>
      </c>
      <c r="C2044" s="52">
        <v>-1.2802590047648117</v>
      </c>
      <c r="D2044" s="41">
        <v>5.6845976156085999E-5</v>
      </c>
      <c r="E2044" s="38">
        <v>8.6525995436357705E-4</v>
      </c>
      <c r="F2044" s="52">
        <v>-1.3921497942970267</v>
      </c>
      <c r="G2044" s="41">
        <v>1.8693941366922299E-5</v>
      </c>
      <c r="H2044" s="41">
        <v>1.2474619976575599E-3</v>
      </c>
    </row>
    <row r="2045" spans="1:8">
      <c r="A2045" s="30"/>
      <c r="B2045" s="17" t="s">
        <v>699</v>
      </c>
      <c r="C2045" s="52">
        <v>-1.2329907864745271</v>
      </c>
      <c r="D2045" s="41">
        <v>9.2067267412625795E-4</v>
      </c>
      <c r="E2045" s="38">
        <v>7.3522213897685897E-3</v>
      </c>
      <c r="F2045" s="52">
        <v>-1.3721643380230111</v>
      </c>
      <c r="G2045" s="41">
        <v>8.1388702681809306E-5</v>
      </c>
      <c r="H2045" s="41">
        <v>3.2342384574518398E-3</v>
      </c>
    </row>
    <row r="2046" spans="1:8">
      <c r="A2046" s="30"/>
      <c r="B2046" s="17" t="s">
        <v>727</v>
      </c>
      <c r="C2046" s="52">
        <v>-1.3269536202656635</v>
      </c>
      <c r="D2046" s="41">
        <v>8.5321377440756897E-6</v>
      </c>
      <c r="E2046" s="38">
        <v>1.99767322370075E-4</v>
      </c>
      <c r="F2046" s="52">
        <v>-1.3506352052778487</v>
      </c>
      <c r="G2046" s="41">
        <v>1.17100507640362E-4</v>
      </c>
      <c r="H2046" s="41">
        <v>3.9319445646839399E-3</v>
      </c>
    </row>
    <row r="2047" spans="1:8">
      <c r="A2047" s="30"/>
      <c r="B2047" s="17" t="s">
        <v>996</v>
      </c>
      <c r="C2047" s="52">
        <v>-1.2349053757626147</v>
      </c>
      <c r="D2047" s="41">
        <v>2.01882889753269E-3</v>
      </c>
      <c r="E2047" s="38">
        <v>1.31451126064653E-2</v>
      </c>
      <c r="F2047" s="52">
        <v>-1.3118828100270439</v>
      </c>
      <c r="G2047" s="41">
        <v>1.5144572020589699E-3</v>
      </c>
      <c r="H2047" s="41">
        <v>1.8715752840851401E-2</v>
      </c>
    </row>
    <row r="2048" spans="1:8">
      <c r="A2048" s="30"/>
      <c r="B2048" s="17" t="s">
        <v>1249</v>
      </c>
      <c r="C2048" s="52">
        <v>-1.3563008780062393</v>
      </c>
      <c r="D2048" s="41">
        <v>2.61055645789264E-3</v>
      </c>
      <c r="E2048" s="38">
        <v>1.58987143321065E-2</v>
      </c>
      <c r="F2048" s="52">
        <v>-1.4128144265281715</v>
      </c>
      <c r="G2048" s="41">
        <v>6.0424337450661701E-3</v>
      </c>
      <c r="H2048" s="41">
        <v>4.4210813795192802E-2</v>
      </c>
    </row>
    <row r="2049" spans="1:8">
      <c r="A2049" s="30"/>
      <c r="B2049" s="17" t="s">
        <v>714</v>
      </c>
      <c r="C2049" s="52">
        <v>1.6336546015200746</v>
      </c>
      <c r="D2049" s="41">
        <v>7.3691857195497302E-8</v>
      </c>
      <c r="E2049" s="38">
        <v>4.8732256403404099E-6</v>
      </c>
      <c r="F2049" s="52">
        <v>1.5264724553288924</v>
      </c>
      <c r="G2049" s="41">
        <v>9.6027806198007706E-5</v>
      </c>
      <c r="H2049" s="41">
        <v>3.5100796839381502E-3</v>
      </c>
    </row>
    <row r="2050" spans="1:8">
      <c r="A2050" s="30"/>
      <c r="B2050" s="17" t="s">
        <v>1039</v>
      </c>
      <c r="C2050" s="52">
        <v>-1.391505045143564</v>
      </c>
      <c r="D2050" s="41">
        <v>1.55263481423674E-4</v>
      </c>
      <c r="E2050" s="38">
        <v>1.8891117128838301E-3</v>
      </c>
      <c r="F2050" s="52">
        <v>-1.3951714638496042</v>
      </c>
      <c r="G2050" s="41">
        <v>1.92633225753792E-3</v>
      </c>
      <c r="H2050" s="41">
        <v>2.15604862365E-2</v>
      </c>
    </row>
    <row r="2051" spans="1:8">
      <c r="A2051" s="30"/>
      <c r="B2051" s="17" t="s">
        <v>1040</v>
      </c>
      <c r="C2051" s="52">
        <v>-1.406865547673626</v>
      </c>
      <c r="D2051" s="41">
        <v>1.06914324386155E-4</v>
      </c>
      <c r="E2051" s="38">
        <v>1.41587683201603E-3</v>
      </c>
      <c r="F2051" s="52">
        <v>-1.3979760879103877</v>
      </c>
      <c r="G2051" s="41">
        <v>1.92956314069515E-3</v>
      </c>
      <c r="H2051" s="41">
        <v>2.15687812746349E-2</v>
      </c>
    </row>
    <row r="2052" spans="1:8">
      <c r="A2052" s="30"/>
      <c r="B2052" s="17" t="s">
        <v>552</v>
      </c>
      <c r="C2052" s="52">
        <v>-2.6332965235806434</v>
      </c>
      <c r="D2052" s="41">
        <v>6.3153181788208299E-11</v>
      </c>
      <c r="E2052" s="38">
        <v>1.6091059230330801E-8</v>
      </c>
      <c r="F2052" s="52">
        <v>-2.4778008931609001</v>
      </c>
      <c r="G2052" s="41">
        <v>2.03154381544868E-7</v>
      </c>
      <c r="H2052" s="41">
        <v>5.9038660053242802E-5</v>
      </c>
    </row>
    <row r="2053" spans="1:8">
      <c r="A2053" s="30"/>
      <c r="B2053" s="17" t="s">
        <v>742</v>
      </c>
      <c r="C2053" s="52">
        <v>-1.4174810615792444</v>
      </c>
      <c r="D2053" s="41">
        <v>1.91164961077759E-6</v>
      </c>
      <c r="E2053" s="38">
        <v>6.3450653556192398E-5</v>
      </c>
      <c r="F2053" s="52">
        <v>-1.4020173722531688</v>
      </c>
      <c r="G2053" s="41">
        <v>1.4385832723057699E-4</v>
      </c>
      <c r="H2053" s="41">
        <v>4.4036914798533302E-3</v>
      </c>
    </row>
    <row r="2054" spans="1:8">
      <c r="A2054" s="30"/>
      <c r="B2054" s="17" t="s">
        <v>1278</v>
      </c>
      <c r="C2054" s="52">
        <v>-1.7758047275896867</v>
      </c>
      <c r="D2054" s="41">
        <v>7.0691696107109595E-5</v>
      </c>
      <c r="E2054" s="38">
        <v>1.0275204083488099E-3</v>
      </c>
      <c r="F2054" s="52">
        <v>-1.6015947783262794</v>
      </c>
      <c r="G2054" s="41">
        <v>7.1867834701936101E-3</v>
      </c>
      <c r="H2054" s="41">
        <v>4.9022917482115902E-2</v>
      </c>
    </row>
    <row r="2055" spans="1:8">
      <c r="A2055" s="30"/>
      <c r="B2055" s="17" t="s">
        <v>1023</v>
      </c>
      <c r="C2055" s="52">
        <v>-2.180789936706315</v>
      </c>
      <c r="D2055" s="41">
        <v>1.5397039767039501E-7</v>
      </c>
      <c r="E2055" s="38">
        <v>8.8334142716465502E-6</v>
      </c>
      <c r="F2055" s="52">
        <v>-1.7236783794502626</v>
      </c>
      <c r="G2055" s="41">
        <v>1.7739007751558099E-3</v>
      </c>
      <c r="H2055" s="41">
        <v>2.0462453282523101E-2</v>
      </c>
    </row>
    <row r="2056" spans="1:8">
      <c r="A2056" s="30"/>
      <c r="B2056" s="17" t="s">
        <v>706</v>
      </c>
      <c r="C2056" s="52">
        <v>1.2926316671450175</v>
      </c>
      <c r="D2056" s="41">
        <v>1.47779014151743E-3</v>
      </c>
      <c r="E2056" s="38">
        <v>1.03576828446323E-2</v>
      </c>
      <c r="F2056" s="52">
        <v>1.4971178011543727</v>
      </c>
      <c r="G2056" s="41">
        <v>8.7184791140732404E-5</v>
      </c>
      <c r="H2056" s="41">
        <v>3.3568082028985098E-3</v>
      </c>
    </row>
    <row r="2057" spans="1:8">
      <c r="A2057" s="30"/>
      <c r="B2057" s="17" t="s">
        <v>1006</v>
      </c>
      <c r="C2057" s="52">
        <v>1.5486275125974844</v>
      </c>
      <c r="D2057" s="41">
        <v>1.33605244884804E-7</v>
      </c>
      <c r="E2057" s="38">
        <v>7.9822223202555508E-6</v>
      </c>
      <c r="F2057" s="52">
        <v>1.3579729044200088</v>
      </c>
      <c r="G2057" s="41">
        <v>1.6399249568383001E-3</v>
      </c>
      <c r="H2057" s="41">
        <v>1.96496125879532E-2</v>
      </c>
    </row>
    <row r="2058" spans="1:8">
      <c r="A2058" s="30"/>
      <c r="B2058" s="17" t="s">
        <v>1168</v>
      </c>
      <c r="C2058" s="52">
        <v>-1.2011410947842536</v>
      </c>
      <c r="D2058" s="41">
        <v>9.27905443834969E-3</v>
      </c>
      <c r="E2058" s="38">
        <v>4.1766985991984001E-2</v>
      </c>
      <c r="F2058" s="52">
        <v>-1.2933606765221473</v>
      </c>
      <c r="G2058" s="41">
        <v>3.6813796994305198E-3</v>
      </c>
      <c r="H2058" s="41">
        <v>3.1923716052218797E-2</v>
      </c>
    </row>
    <row r="2059" spans="1:8">
      <c r="A2059" s="30"/>
      <c r="B2059" s="17" t="s">
        <v>743</v>
      </c>
      <c r="C2059" s="52">
        <v>1.4781823247759891</v>
      </c>
      <c r="D2059" s="41">
        <v>4.4738375906168101E-4</v>
      </c>
      <c r="E2059" s="38">
        <v>4.2552978103618999E-3</v>
      </c>
      <c r="F2059" s="52">
        <v>1.7029686910156792</v>
      </c>
      <c r="G2059" s="41">
        <v>1.46386408620428E-4</v>
      </c>
      <c r="H2059" s="41">
        <v>4.4333180347217198E-3</v>
      </c>
    </row>
    <row r="2060" spans="1:8">
      <c r="A2060" s="30"/>
      <c r="B2060" s="17" t="s">
        <v>1239</v>
      </c>
      <c r="C2060" s="52">
        <v>1.3492227747120018</v>
      </c>
      <c r="D2060" s="41">
        <v>1.5654810355244999E-4</v>
      </c>
      <c r="E2060" s="38">
        <v>1.8994064720936599E-3</v>
      </c>
      <c r="F2060" s="52">
        <v>1.3066226513410271</v>
      </c>
      <c r="G2060" s="41">
        <v>5.6951760321008798E-3</v>
      </c>
      <c r="H2060" s="41">
        <v>4.2489190327905303E-2</v>
      </c>
    </row>
    <row r="2061" spans="1:8">
      <c r="A2061" s="30"/>
      <c r="B2061" s="17" t="s">
        <v>1144</v>
      </c>
      <c r="C2061" s="52">
        <v>1.3462249159048036</v>
      </c>
      <c r="D2061" s="41">
        <v>3.4752277572620897E-4</v>
      </c>
      <c r="E2061" s="38">
        <v>3.5006858210652899E-3</v>
      </c>
      <c r="F2061" s="52">
        <v>1.3511803139176863</v>
      </c>
      <c r="G2061" s="41">
        <v>3.2827478728033499E-3</v>
      </c>
      <c r="H2061" s="41">
        <v>2.9735659625178601E-2</v>
      </c>
    </row>
    <row r="2062" spans="1:8">
      <c r="A2062" s="30"/>
      <c r="B2062" s="17" t="s">
        <v>839</v>
      </c>
      <c r="C2062" s="52">
        <v>1.5806990691834328</v>
      </c>
      <c r="D2062" s="41">
        <v>7.5337181188497598E-6</v>
      </c>
      <c r="E2062" s="38">
        <v>1.8332752826852699E-4</v>
      </c>
      <c r="F2062" s="52">
        <v>1.5529859561170021</v>
      </c>
      <c r="G2062" s="41">
        <v>4.0256569731149399E-4</v>
      </c>
      <c r="H2062" s="41">
        <v>8.4490627015434607E-3</v>
      </c>
    </row>
    <row r="2063" spans="1:8">
      <c r="A2063" s="30"/>
      <c r="B2063" s="17" t="s">
        <v>901</v>
      </c>
      <c r="C2063" s="52">
        <v>3.4083834085172042</v>
      </c>
      <c r="D2063" s="41">
        <v>2.4682147976767999E-9</v>
      </c>
      <c r="E2063" s="38">
        <v>2.98765441797193E-7</v>
      </c>
      <c r="F2063" s="52">
        <v>2.2147090104984564</v>
      </c>
      <c r="G2063" s="41">
        <v>7.2956619762528003E-4</v>
      </c>
      <c r="H2063" s="41">
        <v>1.20909540316096E-2</v>
      </c>
    </row>
    <row r="2064" spans="1:8">
      <c r="A2064" s="30"/>
      <c r="B2064" s="17" t="s">
        <v>566</v>
      </c>
      <c r="C2064" s="52">
        <v>1.6600084932129378</v>
      </c>
      <c r="D2064" s="41">
        <v>1.6034747786724001E-5</v>
      </c>
      <c r="E2064" s="38">
        <v>3.2439084252725502E-4</v>
      </c>
      <c r="F2064" s="52">
        <v>2.1115791156741861</v>
      </c>
      <c r="G2064" s="41">
        <v>6.4562673432823702E-7</v>
      </c>
      <c r="H2064" s="41">
        <v>1.3316819998774999E-4</v>
      </c>
    </row>
    <row r="2065" spans="1:8">
      <c r="A2065" s="30"/>
      <c r="B2065" s="17" t="s">
        <v>751</v>
      </c>
      <c r="C2065" s="52">
        <v>1.4270471310028916</v>
      </c>
      <c r="D2065" s="41">
        <v>2.6799239928932402E-8</v>
      </c>
      <c r="E2065" s="38">
        <v>2.0639225163597101E-6</v>
      </c>
      <c r="F2065" s="52">
        <v>1.3293176621789717</v>
      </c>
      <c r="G2065" s="41">
        <v>1.54758550836119E-4</v>
      </c>
      <c r="H2065" s="41">
        <v>4.5223304338388804E-3</v>
      </c>
    </row>
    <row r="2066" spans="1:8">
      <c r="A2066" s="30"/>
      <c r="B2066" s="17" t="s">
        <v>910</v>
      </c>
      <c r="C2066" s="52">
        <v>1.3455981614565409</v>
      </c>
      <c r="D2066" s="41">
        <v>2.4269586057516899E-5</v>
      </c>
      <c r="E2066" s="38">
        <v>4.4733494471546598E-4</v>
      </c>
      <c r="F2066" s="52">
        <v>1.3327303823355796</v>
      </c>
      <c r="G2066" s="41">
        <v>8.1935801159619705E-4</v>
      </c>
      <c r="H2066" s="41">
        <v>1.3120329860365701E-2</v>
      </c>
    </row>
    <row r="2067" spans="1:8">
      <c r="A2067" s="30"/>
      <c r="B2067" s="17" t="s">
        <v>900</v>
      </c>
      <c r="C2067" s="52">
        <v>1.5983622094041803</v>
      </c>
      <c r="D2067" s="41">
        <v>4.4064817672182699E-5</v>
      </c>
      <c r="E2067" s="38">
        <v>7.1086315734472801E-4</v>
      </c>
      <c r="F2067" s="52">
        <v>1.6107186087328877</v>
      </c>
      <c r="G2067" s="41">
        <v>7.1337923974114695E-4</v>
      </c>
      <c r="H2067" s="41">
        <v>1.1927356234777999E-2</v>
      </c>
    </row>
    <row r="2068" spans="1:8">
      <c r="A2068" s="30"/>
      <c r="B2068" s="17" t="s">
        <v>840</v>
      </c>
      <c r="C2068" s="52">
        <v>-1.9449048404543536</v>
      </c>
      <c r="D2068" s="41">
        <v>5.6423836326804097E-9</v>
      </c>
      <c r="E2068" s="38">
        <v>5.8891529409530601E-7</v>
      </c>
      <c r="F2068" s="52">
        <v>-1.5937994375563986</v>
      </c>
      <c r="G2068" s="41">
        <v>4.11981482566646E-4</v>
      </c>
      <c r="H2068" s="41">
        <v>8.5999893577707407E-3</v>
      </c>
    </row>
    <row r="2069" spans="1:8">
      <c r="A2069" s="30"/>
      <c r="B2069" s="17" t="s">
        <v>542</v>
      </c>
      <c r="C2069" s="52">
        <v>-1.3152055786391008</v>
      </c>
      <c r="D2069" s="41">
        <v>2.3222686577208601E-6</v>
      </c>
      <c r="E2069" s="38">
        <v>7.28906281950572E-5</v>
      </c>
      <c r="F2069" s="52">
        <v>-1.4940637933787229</v>
      </c>
      <c r="G2069" s="41">
        <v>6.6738322360016904E-8</v>
      </c>
      <c r="H2069" s="41">
        <v>3.0526125770179101E-5</v>
      </c>
    </row>
    <row r="2070" spans="1:8">
      <c r="A2070" s="30"/>
      <c r="B2070" s="17" t="s">
        <v>803</v>
      </c>
      <c r="C2070" s="52">
        <v>1.568246999489846</v>
      </c>
      <c r="D2070" s="41">
        <v>8.7565635481567995E-5</v>
      </c>
      <c r="E2070" s="38">
        <v>1.2098582139981201E-3</v>
      </c>
      <c r="F2070" s="52">
        <v>1.675007567508606</v>
      </c>
      <c r="G2070" s="41">
        <v>2.8745471713085202E-4</v>
      </c>
      <c r="H2070" s="41">
        <v>6.8412643255620197E-3</v>
      </c>
    </row>
    <row r="2071" spans="1:8">
      <c r="A2071" s="30"/>
      <c r="B2071" s="17" t="s">
        <v>664</v>
      </c>
      <c r="C2071" s="52">
        <v>1.4312037004281608</v>
      </c>
      <c r="D2071" s="41">
        <v>9.0860542950590603E-6</v>
      </c>
      <c r="E2071" s="38">
        <v>2.08547425386703E-4</v>
      </c>
      <c r="F2071" s="52">
        <v>1.5111050923641713</v>
      </c>
      <c r="G2071" s="41">
        <v>3.6654702984535301E-5</v>
      </c>
      <c r="H2071" s="41">
        <v>1.93621763387213E-3</v>
      </c>
    </row>
    <row r="2072" spans="1:8">
      <c r="A2072" s="30"/>
      <c r="B2072" s="17" t="s">
        <v>1221</v>
      </c>
      <c r="C2072" s="52">
        <v>1.4123643166600959</v>
      </c>
      <c r="D2072" s="41">
        <v>9.1267090977599398E-6</v>
      </c>
      <c r="E2072" s="38">
        <v>2.08613933809748E-4</v>
      </c>
      <c r="F2072" s="52">
        <v>1.2957304126488796</v>
      </c>
      <c r="G2072" s="41">
        <v>5.4434211986369397E-3</v>
      </c>
      <c r="H2072" s="41">
        <v>4.1515853014556903E-2</v>
      </c>
    </row>
    <row r="2073" spans="1:8">
      <c r="A2073" s="30"/>
      <c r="B2073" s="17" t="s">
        <v>1031</v>
      </c>
      <c r="C2073" s="52">
        <v>1.2637070257925305</v>
      </c>
      <c r="D2073" s="41">
        <v>4.1078597884294001E-3</v>
      </c>
      <c r="E2073" s="38">
        <v>2.2468551255175401E-2</v>
      </c>
      <c r="F2073" s="52">
        <v>1.3758391313814686</v>
      </c>
      <c r="G2073" s="41">
        <v>1.8479206949392399E-3</v>
      </c>
      <c r="H2073" s="41">
        <v>2.1022487859197699E-2</v>
      </c>
    </row>
    <row r="2074" spans="1:8">
      <c r="A2074" s="30"/>
      <c r="B2074" s="17" t="s">
        <v>863</v>
      </c>
      <c r="C2074" s="52">
        <v>1.4014926931218954</v>
      </c>
      <c r="D2074" s="41">
        <v>6.7049254908184297E-5</v>
      </c>
      <c r="E2074" s="38">
        <v>9.8783621644489908E-4</v>
      </c>
      <c r="F2074" s="52">
        <v>1.4361707673628721</v>
      </c>
      <c r="G2074" s="41">
        <v>5.2490065961234805E-4</v>
      </c>
      <c r="H2074" s="41">
        <v>9.9938778334544408E-3</v>
      </c>
    </row>
    <row r="2075" spans="1:8">
      <c r="A2075" s="30"/>
      <c r="B2075" s="17" t="s">
        <v>1080</v>
      </c>
      <c r="C2075" s="52">
        <v>-1.2880161860881296</v>
      </c>
      <c r="D2075" s="41">
        <v>7.9494290702868693E-3</v>
      </c>
      <c r="E2075" s="38">
        <v>3.7024679589190902E-2</v>
      </c>
      <c r="F2075" s="52">
        <v>-1.4421734758629046</v>
      </c>
      <c r="G2075" s="41">
        <v>2.3068334952764898E-3</v>
      </c>
      <c r="H2075" s="41">
        <v>2.3904424126292199E-2</v>
      </c>
    </row>
    <row r="2076" spans="1:8" ht="16" thickBot="1">
      <c r="A2076" s="31"/>
      <c r="B2076" s="18" t="s">
        <v>558</v>
      </c>
      <c r="C2076" s="53">
        <v>-1.4086686935000385</v>
      </c>
      <c r="D2076" s="42">
        <v>4.6762008622049203E-6</v>
      </c>
      <c r="E2076" s="39">
        <v>1.27389710909689E-4</v>
      </c>
      <c r="F2076" s="53">
        <v>-1.6279644435685314</v>
      </c>
      <c r="G2076" s="42">
        <v>3.1791091480774798E-7</v>
      </c>
      <c r="H2076" s="42">
        <v>8.1001831028809494E-5</v>
      </c>
    </row>
    <row r="2077" spans="1:8" ht="15" customHeight="1">
      <c r="A2077" s="64" t="s">
        <v>2603</v>
      </c>
      <c r="B2077" s="19" t="s">
        <v>267</v>
      </c>
      <c r="C2077" s="49">
        <v>-1.0921749901067654</v>
      </c>
      <c r="D2077" s="44">
        <v>0.41808818091717298</v>
      </c>
      <c r="E2077" s="45">
        <v>0.61056943885459802</v>
      </c>
      <c r="F2077" s="54">
        <v>1.5483000692218158</v>
      </c>
      <c r="G2077" s="43">
        <v>1.8588670248440599E-3</v>
      </c>
      <c r="H2077" s="43">
        <v>2.1077702926994901E-2</v>
      </c>
    </row>
    <row r="2078" spans="1:8">
      <c r="A2078" s="65"/>
      <c r="B2078" s="19" t="s">
        <v>160</v>
      </c>
      <c r="C2078" s="20">
        <v>1.2966577019533623</v>
      </c>
      <c r="D2078" s="21">
        <v>4.3037658901455403E-2</v>
      </c>
      <c r="E2078" s="46">
        <v>0.126513484582052</v>
      </c>
      <c r="F2078" s="54">
        <v>1.6009008211065034</v>
      </c>
      <c r="G2078" s="43">
        <v>3.8699034652853199E-3</v>
      </c>
      <c r="H2078" s="43">
        <v>3.3094742072820101E-2</v>
      </c>
    </row>
    <row r="2079" spans="1:8">
      <c r="A2079" s="65"/>
      <c r="B2079" s="19" t="s">
        <v>66</v>
      </c>
      <c r="C2079" s="20">
        <v>1.1522160107842137</v>
      </c>
      <c r="D2079" s="21">
        <v>0.156352934961414</v>
      </c>
      <c r="E2079" s="46">
        <v>0.31802899168131699</v>
      </c>
      <c r="F2079" s="54">
        <v>1.420469106746638</v>
      </c>
      <c r="G2079" s="43">
        <v>5.8735020803760496E-3</v>
      </c>
      <c r="H2079" s="43">
        <v>4.3157038610939599E-2</v>
      </c>
    </row>
    <row r="2080" spans="1:8">
      <c r="A2080" s="65"/>
      <c r="B2080" s="19" t="s">
        <v>189</v>
      </c>
      <c r="C2080" s="20">
        <v>-1.0823086671807363</v>
      </c>
      <c r="D2080" s="21">
        <v>0.31291293416162602</v>
      </c>
      <c r="E2080" s="46">
        <v>0.50320489115317701</v>
      </c>
      <c r="F2080" s="54">
        <v>-1.3455007254859788</v>
      </c>
      <c r="G2080" s="43">
        <v>3.1908781521660301E-3</v>
      </c>
      <c r="H2080" s="43">
        <v>2.9189627700331899E-2</v>
      </c>
    </row>
    <row r="2081" spans="1:8">
      <c r="A2081" s="65"/>
      <c r="B2081" s="19" t="s">
        <v>324</v>
      </c>
      <c r="C2081" s="20">
        <v>1.0465947921014054</v>
      </c>
      <c r="D2081" s="21">
        <v>0.65493486396017597</v>
      </c>
      <c r="E2081" s="46">
        <v>0.80245975696111604</v>
      </c>
      <c r="F2081" s="54">
        <v>-1.5361842677092872</v>
      </c>
      <c r="G2081" s="43">
        <v>1.15329911561766E-3</v>
      </c>
      <c r="H2081" s="43">
        <v>1.6009974593710199E-2</v>
      </c>
    </row>
    <row r="2082" spans="1:8">
      <c r="A2082" s="65"/>
      <c r="B2082" s="19" t="s">
        <v>304</v>
      </c>
      <c r="C2082" s="20">
        <v>-1.1786159834889269</v>
      </c>
      <c r="D2082" s="21">
        <v>0.113052015966567</v>
      </c>
      <c r="E2082" s="46">
        <v>0.25241484905112699</v>
      </c>
      <c r="F2082" s="54">
        <v>-1.5306431951161428</v>
      </c>
      <c r="G2082" s="43">
        <v>1.39299019668707E-3</v>
      </c>
      <c r="H2082" s="43">
        <v>1.7824924776809602E-2</v>
      </c>
    </row>
    <row r="2083" spans="1:8">
      <c r="A2083" s="65"/>
      <c r="B2083" s="19" t="s">
        <v>290</v>
      </c>
      <c r="C2083" s="20">
        <v>-1.1871477851755057</v>
      </c>
      <c r="D2083" s="21">
        <v>4.9967631918270299E-2</v>
      </c>
      <c r="E2083" s="46">
        <v>0.14113778784087899</v>
      </c>
      <c r="F2083" s="54">
        <v>-1.4239597558826631</v>
      </c>
      <c r="G2083" s="43">
        <v>1.56828757321656E-3</v>
      </c>
      <c r="H2083" s="43">
        <v>1.9135317248978899E-2</v>
      </c>
    </row>
    <row r="2084" spans="1:8">
      <c r="A2084" s="65"/>
      <c r="B2084" s="19" t="s">
        <v>243</v>
      </c>
      <c r="C2084" s="20">
        <v>-1.0316663936095196</v>
      </c>
      <c r="D2084" s="21">
        <v>0.76718149226622201</v>
      </c>
      <c r="E2084" s="46">
        <v>0.877088923879353</v>
      </c>
      <c r="F2084" s="54">
        <v>-1.5134781780869924</v>
      </c>
      <c r="G2084" s="43">
        <v>2.2983187334242798E-3</v>
      </c>
      <c r="H2084" s="43">
        <v>2.38447127995862E-2</v>
      </c>
    </row>
    <row r="2085" spans="1:8">
      <c r="A2085" s="65"/>
      <c r="B2085" s="19" t="s">
        <v>81</v>
      </c>
      <c r="C2085" s="20">
        <v>1.1585067696837994</v>
      </c>
      <c r="D2085" s="21">
        <v>2.3759561324080799E-2</v>
      </c>
      <c r="E2085" s="46">
        <v>8.28286035213327E-2</v>
      </c>
      <c r="F2085" s="54">
        <v>1.255122744284241</v>
      </c>
      <c r="G2085" s="43">
        <v>5.62933370378899E-3</v>
      </c>
      <c r="H2085" s="43">
        <v>4.2259027622117903E-2</v>
      </c>
    </row>
    <row r="2086" spans="1:8">
      <c r="A2086" s="65"/>
      <c r="B2086" s="19" t="s">
        <v>481</v>
      </c>
      <c r="C2086" s="20">
        <v>-1.157743853411612</v>
      </c>
      <c r="D2086" s="21">
        <v>0.15635260005055501</v>
      </c>
      <c r="E2086" s="46">
        <v>0.31802899168131699</v>
      </c>
      <c r="F2086" s="54">
        <v>-1.7058756112358811</v>
      </c>
      <c r="G2086" s="43">
        <v>8.0825490596608002E-5</v>
      </c>
      <c r="H2086" s="43">
        <v>3.2342384574518398E-3</v>
      </c>
    </row>
    <row r="2087" spans="1:8">
      <c r="A2087" s="32"/>
      <c r="B2087" s="19" t="s">
        <v>80</v>
      </c>
      <c r="C2087" s="20">
        <v>1.2784814708886243</v>
      </c>
      <c r="D2087" s="21">
        <v>1.2994913028409201E-2</v>
      </c>
      <c r="E2087" s="46">
        <v>5.2951520021217599E-2</v>
      </c>
      <c r="F2087" s="54">
        <v>1.4104519913970257</v>
      </c>
      <c r="G2087" s="43">
        <v>5.6536259979623298E-3</v>
      </c>
      <c r="H2087" s="43">
        <v>4.2367960225214302E-2</v>
      </c>
    </row>
    <row r="2088" spans="1:8">
      <c r="A2088" s="32"/>
      <c r="B2088" s="19" t="s">
        <v>217</v>
      </c>
      <c r="C2088" s="20">
        <v>-1.0947905050984592</v>
      </c>
      <c r="D2088" s="21">
        <v>0.180591026124794</v>
      </c>
      <c r="E2088" s="46">
        <v>0.35061856999531399</v>
      </c>
      <c r="F2088" s="54">
        <v>-1.2960326856210411</v>
      </c>
      <c r="G2088" s="43">
        <v>2.7794220074671E-3</v>
      </c>
      <c r="H2088" s="43">
        <v>2.7268553624787601E-2</v>
      </c>
    </row>
    <row r="2089" spans="1:8">
      <c r="A2089" s="32"/>
      <c r="B2089" s="19" t="s">
        <v>233</v>
      </c>
      <c r="C2089" s="20">
        <v>-1.0518510860214967</v>
      </c>
      <c r="D2089" s="21">
        <v>0.47304566903224199</v>
      </c>
      <c r="E2089" s="46">
        <v>0.66075372957534895</v>
      </c>
      <c r="F2089" s="54">
        <v>-1.3165361468936361</v>
      </c>
      <c r="G2089" s="43">
        <v>2.4492007310632602E-3</v>
      </c>
      <c r="H2089" s="43">
        <v>2.4888763769913901E-2</v>
      </c>
    </row>
    <row r="2090" spans="1:8">
      <c r="A2090" s="32"/>
      <c r="B2090" s="19" t="s">
        <v>147</v>
      </c>
      <c r="C2090" s="20">
        <v>1.0024905646417515</v>
      </c>
      <c r="D2090" s="21">
        <v>0.97072126764403399</v>
      </c>
      <c r="E2090" s="46">
        <v>0.98585678096134499</v>
      </c>
      <c r="F2090" s="54">
        <v>1.283560865855468</v>
      </c>
      <c r="G2090" s="43">
        <v>4.1878350019841602E-3</v>
      </c>
      <c r="H2090" s="43">
        <v>3.5120246488082103E-2</v>
      </c>
    </row>
    <row r="2091" spans="1:8">
      <c r="A2091" s="32"/>
      <c r="B2091" s="19" t="s">
        <v>118</v>
      </c>
      <c r="C2091" s="20">
        <v>1.1621082845357997</v>
      </c>
      <c r="D2091" s="21">
        <v>2.46375016166927E-2</v>
      </c>
      <c r="E2091" s="46">
        <v>8.4830952506124394E-2</v>
      </c>
      <c r="F2091" s="54">
        <v>1.2688883417385646</v>
      </c>
      <c r="G2091" s="43">
        <v>4.7943444206096503E-3</v>
      </c>
      <c r="H2091" s="43">
        <v>3.8287846330622301E-2</v>
      </c>
    </row>
    <row r="2092" spans="1:8">
      <c r="A2092" s="32"/>
      <c r="B2092" s="19" t="s">
        <v>111</v>
      </c>
      <c r="C2092" s="20">
        <v>1.0559574277491555</v>
      </c>
      <c r="D2092" s="21">
        <v>0.66917925521720001</v>
      </c>
      <c r="E2092" s="46">
        <v>0.81169138727899803</v>
      </c>
      <c r="F2092" s="54">
        <v>-1.5846447012247102</v>
      </c>
      <c r="G2092" s="43">
        <v>4.9058931988973896E-3</v>
      </c>
      <c r="H2092" s="43">
        <v>3.8777146698949001E-2</v>
      </c>
    </row>
    <row r="2093" spans="1:8">
      <c r="A2093" s="32"/>
      <c r="B2093" s="19" t="s">
        <v>356</v>
      </c>
      <c r="C2093" s="20">
        <v>-1.0996748726482548</v>
      </c>
      <c r="D2093" s="21">
        <v>0.40490266231626199</v>
      </c>
      <c r="E2093" s="46">
        <v>0.598680963243861</v>
      </c>
      <c r="F2093" s="54">
        <v>-1.6351432342186272</v>
      </c>
      <c r="G2093" s="43">
        <v>8.8303062202948004E-4</v>
      </c>
      <c r="H2093" s="43">
        <v>1.3733741972426199E-2</v>
      </c>
    </row>
    <row r="2094" spans="1:8">
      <c r="A2094" s="32"/>
      <c r="B2094" s="19" t="s">
        <v>420</v>
      </c>
      <c r="C2094" s="20">
        <v>-1.2073224505316975</v>
      </c>
      <c r="D2094" s="21">
        <v>2.5982253834115999E-2</v>
      </c>
      <c r="E2094" s="46">
        <v>8.8026697287816605E-2</v>
      </c>
      <c r="F2094" s="54">
        <v>-1.4650298392587988</v>
      </c>
      <c r="G2094" s="43">
        <v>4.3633296315129098E-4</v>
      </c>
      <c r="H2094" s="43">
        <v>8.9149822164613993E-3</v>
      </c>
    </row>
    <row r="2095" spans="1:8">
      <c r="A2095" s="32"/>
      <c r="B2095" s="19" t="s">
        <v>448</v>
      </c>
      <c r="C2095" s="20">
        <v>-1.2319624360056967</v>
      </c>
      <c r="D2095" s="21">
        <v>0.22325539505377101</v>
      </c>
      <c r="E2095" s="46">
        <v>0.40436159049776699</v>
      </c>
      <c r="F2095" s="54">
        <v>-2.3085564458386747</v>
      </c>
      <c r="G2095" s="43">
        <v>1.84499009301295E-4</v>
      </c>
      <c r="H2095" s="43">
        <v>5.1110959255083899E-3</v>
      </c>
    </row>
    <row r="2096" spans="1:8">
      <c r="A2096" s="32"/>
      <c r="B2096" s="19" t="s">
        <v>156</v>
      </c>
      <c r="C2096" s="20">
        <v>-1.1902191791149705</v>
      </c>
      <c r="D2096" s="21">
        <v>4.6182360096064599E-2</v>
      </c>
      <c r="E2096" s="46">
        <v>0.133226035801601</v>
      </c>
      <c r="F2096" s="54">
        <v>-1.3759738761531677</v>
      </c>
      <c r="G2096" s="43">
        <v>3.9845347686291296E-3</v>
      </c>
      <c r="H2096" s="43">
        <v>3.3808055534411498E-2</v>
      </c>
    </row>
    <row r="2097" spans="1:8">
      <c r="A2097" s="32"/>
      <c r="B2097" s="19" t="s">
        <v>188</v>
      </c>
      <c r="C2097" s="20">
        <v>-1.0883454286126675</v>
      </c>
      <c r="D2097" s="21">
        <v>0.34315698225128699</v>
      </c>
      <c r="E2097" s="46">
        <v>0.53661755467891203</v>
      </c>
      <c r="F2097" s="54">
        <v>-1.4019712058432365</v>
      </c>
      <c r="G2097" s="43">
        <v>3.2247359477146401E-3</v>
      </c>
      <c r="H2097" s="43">
        <v>2.94371838936269E-2</v>
      </c>
    </row>
    <row r="2098" spans="1:8">
      <c r="A2098" s="32"/>
      <c r="B2098" s="19" t="s">
        <v>365</v>
      </c>
      <c r="C2098" s="20">
        <v>1.2286330576485061</v>
      </c>
      <c r="D2098" s="21">
        <v>2.6531945030742101E-2</v>
      </c>
      <c r="E2098" s="46">
        <v>8.9156803646749105E-2</v>
      </c>
      <c r="F2098" s="54">
        <v>1.4861342958934667</v>
      </c>
      <c r="G2098" s="43">
        <v>8.3643627393112396E-4</v>
      </c>
      <c r="H2098" s="43">
        <v>1.33444704255347E-2</v>
      </c>
    </row>
    <row r="2099" spans="1:8">
      <c r="A2099" s="32"/>
      <c r="B2099" s="19" t="s">
        <v>477</v>
      </c>
      <c r="C2099" s="20">
        <v>-1.1567868547355893</v>
      </c>
      <c r="D2099" s="21">
        <v>4.2499499646581999E-2</v>
      </c>
      <c r="E2099" s="46">
        <v>0.12527157721617599</v>
      </c>
      <c r="F2099" s="54">
        <v>-1.4411958827326241</v>
      </c>
      <c r="G2099" s="43">
        <v>9.0733953295545598E-5</v>
      </c>
      <c r="H2099" s="43">
        <v>3.4324377179009201E-3</v>
      </c>
    </row>
    <row r="2100" spans="1:8">
      <c r="A2100" s="32"/>
      <c r="B2100" s="19" t="s">
        <v>153</v>
      </c>
      <c r="C2100" s="20">
        <v>-1.0648295867297288</v>
      </c>
      <c r="D2100" s="21">
        <v>0.44359654908199297</v>
      </c>
      <c r="E2100" s="46">
        <v>0.63473556314709101</v>
      </c>
      <c r="F2100" s="54">
        <v>-1.3528959908494416</v>
      </c>
      <c r="G2100" s="43">
        <v>4.0880378467957499E-3</v>
      </c>
      <c r="H2100" s="43">
        <v>3.4550899382235697E-2</v>
      </c>
    </row>
    <row r="2101" spans="1:8">
      <c r="A2101" s="32"/>
      <c r="B2101" s="19" t="s">
        <v>374</v>
      </c>
      <c r="C2101" s="20">
        <v>-1.1644447575782555</v>
      </c>
      <c r="D2101" s="21">
        <v>4.8449660810354102E-2</v>
      </c>
      <c r="E2101" s="46">
        <v>0.138162918721492</v>
      </c>
      <c r="F2101" s="54">
        <v>-1.3960352063750174</v>
      </c>
      <c r="G2101" s="43">
        <v>7.5164575357027498E-4</v>
      </c>
      <c r="H2101" s="43">
        <v>1.2332399930263801E-2</v>
      </c>
    </row>
    <row r="2102" spans="1:8">
      <c r="A2102" s="32"/>
      <c r="B2102" s="19" t="s">
        <v>270</v>
      </c>
      <c r="C2102" s="20">
        <v>-1.3002725969463509</v>
      </c>
      <c r="D2102" s="21">
        <v>2.3239228703689701E-2</v>
      </c>
      <c r="E2102" s="46">
        <v>8.1407779320688906E-2</v>
      </c>
      <c r="F2102" s="54">
        <v>-1.5827031223589962</v>
      </c>
      <c r="G2102" s="43">
        <v>1.78606211192679E-3</v>
      </c>
      <c r="H2102" s="43">
        <v>2.0548016036682298E-2</v>
      </c>
    </row>
    <row r="2103" spans="1:8">
      <c r="A2103" s="32"/>
      <c r="B2103" s="19" t="s">
        <v>63</v>
      </c>
      <c r="C2103" s="20">
        <v>-1.2134273044285531</v>
      </c>
      <c r="D2103" s="21">
        <v>3.1949391487752901E-2</v>
      </c>
      <c r="E2103" s="46">
        <v>0.10157560626189401</v>
      </c>
      <c r="F2103" s="54">
        <v>-1.3667465959754446</v>
      </c>
      <c r="G2103" s="43">
        <v>6.0835794346796503E-3</v>
      </c>
      <c r="H2103" s="43">
        <v>4.4399809112909597E-2</v>
      </c>
    </row>
    <row r="2104" spans="1:8">
      <c r="A2104" s="32"/>
      <c r="B2104" s="19" t="s">
        <v>87</v>
      </c>
      <c r="C2104" s="20">
        <v>-1.1113161375932661</v>
      </c>
      <c r="D2104" s="21">
        <v>0.12377472300676499</v>
      </c>
      <c r="E2104" s="46">
        <v>0.26817144723361802</v>
      </c>
      <c r="F2104" s="54">
        <v>-1.2753605290783236</v>
      </c>
      <c r="G2104" s="43">
        <v>5.3599215737065902E-3</v>
      </c>
      <c r="H2104" s="43">
        <v>4.1018551760618499E-2</v>
      </c>
    </row>
    <row r="2105" spans="1:8">
      <c r="A2105" s="32"/>
      <c r="B2105" s="19" t="s">
        <v>495</v>
      </c>
      <c r="C2105" s="20">
        <v>1.1005422498837154</v>
      </c>
      <c r="D2105" s="21">
        <v>0.23204166243969601</v>
      </c>
      <c r="E2105" s="46">
        <v>0.41478948490857698</v>
      </c>
      <c r="F2105" s="54">
        <v>1.5397576765691225</v>
      </c>
      <c r="G2105" s="43">
        <v>4.46591645858099E-5</v>
      </c>
      <c r="H2105" s="43">
        <v>2.23631412027093E-3</v>
      </c>
    </row>
    <row r="2106" spans="1:8">
      <c r="A2106" s="32"/>
      <c r="B2106" s="19" t="s">
        <v>103</v>
      </c>
      <c r="C2106" s="20">
        <v>-1.1153784583223021</v>
      </c>
      <c r="D2106" s="21">
        <v>0.108070138762693</v>
      </c>
      <c r="E2106" s="46">
        <v>0.24495332603380701</v>
      </c>
      <c r="F2106" s="54">
        <v>-1.2746840497831173</v>
      </c>
      <c r="G2106" s="43">
        <v>5.03283920552949E-3</v>
      </c>
      <c r="H2106" s="43">
        <v>3.9278816250001798E-2</v>
      </c>
    </row>
    <row r="2107" spans="1:8">
      <c r="A2107" s="32"/>
      <c r="B2107" s="19" t="s">
        <v>351</v>
      </c>
      <c r="C2107" s="20">
        <v>-1.2313973214471927</v>
      </c>
      <c r="D2107" s="21">
        <v>8.6778798046746E-2</v>
      </c>
      <c r="E2107" s="46">
        <v>0.20932673059274001</v>
      </c>
      <c r="F2107" s="54">
        <v>-1.6804267185593884</v>
      </c>
      <c r="G2107" s="43">
        <v>8.9780117406735097E-4</v>
      </c>
      <c r="H2107" s="43">
        <v>1.38146564315195E-2</v>
      </c>
    </row>
    <row r="2108" spans="1:8">
      <c r="A2108" s="32"/>
      <c r="B2108" s="19" t="s">
        <v>518</v>
      </c>
      <c r="C2108" s="20">
        <v>-1.1799271898431096</v>
      </c>
      <c r="D2108" s="21">
        <v>2.5937249237782199E-2</v>
      </c>
      <c r="E2108" s="46">
        <v>8.79086033438604E-2</v>
      </c>
      <c r="F2108" s="54">
        <v>-1.5913431428973079</v>
      </c>
      <c r="G2108" s="43">
        <v>2.5317344688126599E-6</v>
      </c>
      <c r="H2108" s="43">
        <v>3.48133582592446E-4</v>
      </c>
    </row>
    <row r="2109" spans="1:8">
      <c r="A2109" s="32"/>
      <c r="B2109" s="19" t="s">
        <v>307</v>
      </c>
      <c r="C2109" s="20">
        <v>-1.0768921011669541</v>
      </c>
      <c r="D2109" s="21">
        <v>0.39487304311817401</v>
      </c>
      <c r="E2109" s="46">
        <v>0.58837034271289002</v>
      </c>
      <c r="F2109" s="54">
        <v>-1.4338908599037983</v>
      </c>
      <c r="G2109" s="43">
        <v>1.36194146802372E-3</v>
      </c>
      <c r="H2109" s="43">
        <v>1.7560827415528699E-2</v>
      </c>
    </row>
    <row r="2110" spans="1:8">
      <c r="A2110" s="32"/>
      <c r="B2110" s="19" t="s">
        <v>169</v>
      </c>
      <c r="C2110" s="20">
        <v>1.1500968724966607</v>
      </c>
      <c r="D2110" s="21">
        <v>5.7659946159227003E-2</v>
      </c>
      <c r="E2110" s="46">
        <v>0.15673301335970599</v>
      </c>
      <c r="F2110" s="54">
        <v>1.3132667602010932</v>
      </c>
      <c r="G2110" s="43">
        <v>3.6221921923378099E-3</v>
      </c>
      <c r="H2110" s="43">
        <v>3.1601754404376702E-2</v>
      </c>
    </row>
    <row r="2111" spans="1:8">
      <c r="A2111" s="32"/>
      <c r="B2111" s="19" t="s">
        <v>271</v>
      </c>
      <c r="C2111" s="20">
        <v>-1.0768634689265064</v>
      </c>
      <c r="D2111" s="21">
        <v>0.24748189071771401</v>
      </c>
      <c r="E2111" s="46">
        <v>0.43330476497298798</v>
      </c>
      <c r="F2111" s="54">
        <v>-1.2945415902307562</v>
      </c>
      <c r="G2111" s="43">
        <v>1.7416703312606099E-3</v>
      </c>
      <c r="H2111" s="43">
        <v>2.0188596018579901E-2</v>
      </c>
    </row>
    <row r="2112" spans="1:8">
      <c r="A2112" s="32"/>
      <c r="B2112" s="19" t="s">
        <v>231</v>
      </c>
      <c r="C2112" s="20">
        <v>-1.1292098540857842</v>
      </c>
      <c r="D2112" s="21">
        <v>0.121821521976056</v>
      </c>
      <c r="E2112" s="46">
        <v>0.26569482499460501</v>
      </c>
      <c r="F2112" s="54">
        <v>-1.3559639471430895</v>
      </c>
      <c r="G2112" s="43">
        <v>2.4551106938812601E-3</v>
      </c>
      <c r="H2112" s="43">
        <v>2.4888763769913901E-2</v>
      </c>
    </row>
    <row r="2113" spans="1:8">
      <c r="A2113" s="32"/>
      <c r="B2113" s="19" t="s">
        <v>453</v>
      </c>
      <c r="C2113" s="20">
        <v>-1.1727731557095504</v>
      </c>
      <c r="D2113" s="21">
        <v>1.22075589424514E-2</v>
      </c>
      <c r="E2113" s="46">
        <v>5.0745721266054103E-2</v>
      </c>
      <c r="F2113" s="54">
        <v>-1.3632980893067124</v>
      </c>
      <c r="G2113" s="43">
        <v>1.5142703443591599E-4</v>
      </c>
      <c r="H2113" s="43">
        <v>4.4771754242946601E-3</v>
      </c>
    </row>
    <row r="2114" spans="1:8">
      <c r="A2114" s="32"/>
      <c r="B2114" s="19" t="s">
        <v>454</v>
      </c>
      <c r="C2114" s="20">
        <v>1.0496708057887159</v>
      </c>
      <c r="D2114" s="21">
        <v>0.57862132811173195</v>
      </c>
      <c r="E2114" s="46">
        <v>0.74732292546776602</v>
      </c>
      <c r="F2114" s="54">
        <v>1.5440548866936694</v>
      </c>
      <c r="G2114" s="43">
        <v>1.5085822488462801E-4</v>
      </c>
      <c r="H2114" s="43">
        <v>4.4756328841627701E-3</v>
      </c>
    </row>
    <row r="2115" spans="1:8">
      <c r="A2115" s="32"/>
      <c r="B2115" s="19" t="s">
        <v>514</v>
      </c>
      <c r="C2115" s="20">
        <v>-1.1229668372276898</v>
      </c>
      <c r="D2115" s="21">
        <v>7.1932990762789403E-2</v>
      </c>
      <c r="E2115" s="46">
        <v>0.182850791953651</v>
      </c>
      <c r="F2115" s="54">
        <v>-1.4788887710486909</v>
      </c>
      <c r="G2115" s="43">
        <v>5.0431550770615698E-6</v>
      </c>
      <c r="H2115" s="43">
        <v>5.5291259772186302E-4</v>
      </c>
    </row>
    <row r="2116" spans="1:8">
      <c r="A2116" s="32"/>
      <c r="B2116" s="19" t="s">
        <v>360</v>
      </c>
      <c r="C2116" s="20">
        <v>-1.175017762406328</v>
      </c>
      <c r="D2116" s="21">
        <v>9.92521238207833E-2</v>
      </c>
      <c r="E2116" s="46">
        <v>0.230453269541529</v>
      </c>
      <c r="F2116" s="54">
        <v>-1.5220365944619332</v>
      </c>
      <c r="G2116" s="43">
        <v>8.5374086886885997E-4</v>
      </c>
      <c r="H2116" s="43">
        <v>1.34716887923696E-2</v>
      </c>
    </row>
    <row r="2117" spans="1:8">
      <c r="A2117" s="32"/>
      <c r="B2117" s="19" t="s">
        <v>334</v>
      </c>
      <c r="C2117" s="20">
        <v>1.0049719680330016</v>
      </c>
      <c r="D2117" s="21">
        <v>0.95289170578441595</v>
      </c>
      <c r="E2117" s="46">
        <v>0.97830064555705099</v>
      </c>
      <c r="F2117" s="54">
        <v>-1.4288915159824624</v>
      </c>
      <c r="G2117" s="43">
        <v>1.0545769901228099E-3</v>
      </c>
      <c r="H2117" s="43">
        <v>1.52206181272327E-2</v>
      </c>
    </row>
    <row r="2118" spans="1:8">
      <c r="A2118" s="32"/>
      <c r="B2118" s="19" t="s">
        <v>451</v>
      </c>
      <c r="C2118" s="20">
        <v>-1.1412699916609701</v>
      </c>
      <c r="D2118" s="21">
        <v>3.60865588863108E-2</v>
      </c>
      <c r="E2118" s="46">
        <v>0.110896722111426</v>
      </c>
      <c r="F2118" s="54">
        <v>-1.358015892186115</v>
      </c>
      <c r="G2118" s="43">
        <v>1.7505128737217401E-4</v>
      </c>
      <c r="H2118" s="43">
        <v>4.9557820343305399E-3</v>
      </c>
    </row>
    <row r="2119" spans="1:8">
      <c r="A2119" s="32"/>
      <c r="B2119" s="19" t="s">
        <v>95</v>
      </c>
      <c r="C2119" s="20">
        <v>-1.2652709521371743</v>
      </c>
      <c r="D2119" s="21">
        <v>0.10751298455290099</v>
      </c>
      <c r="E2119" s="46">
        <v>0.24413761079469901</v>
      </c>
      <c r="F2119" s="54">
        <v>-1.6819532164523523</v>
      </c>
      <c r="G2119" s="43">
        <v>5.2071589863970699E-3</v>
      </c>
      <c r="H2119" s="43">
        <v>4.0240515877928498E-2</v>
      </c>
    </row>
    <row r="2120" spans="1:8">
      <c r="A2120" s="32"/>
      <c r="B2120" s="19" t="s">
        <v>467</v>
      </c>
      <c r="C2120" s="20">
        <v>-1.0121090318763355</v>
      </c>
      <c r="D2120" s="21">
        <v>0.92671373716390104</v>
      </c>
      <c r="E2120" s="46">
        <v>0.96654479954862405</v>
      </c>
      <c r="F2120" s="54">
        <v>-1.9433761689066991</v>
      </c>
      <c r="G2120" s="43">
        <v>1.15647261266185E-4</v>
      </c>
      <c r="H2120" s="43">
        <v>3.9134852513631304E-3</v>
      </c>
    </row>
    <row r="2121" spans="1:8">
      <c r="A2121" s="32"/>
      <c r="B2121" s="19" t="s">
        <v>372</v>
      </c>
      <c r="C2121" s="20">
        <v>-1.24411240988621</v>
      </c>
      <c r="D2121" s="21">
        <v>1.2581157805455099E-2</v>
      </c>
      <c r="E2121" s="46">
        <v>5.1826233984145202E-2</v>
      </c>
      <c r="F2121" s="54">
        <v>-1.4548473103058566</v>
      </c>
      <c r="G2121" s="43">
        <v>7.6429419023677295E-4</v>
      </c>
      <c r="H2121" s="43">
        <v>1.2425355660663001E-2</v>
      </c>
    </row>
    <row r="2122" spans="1:8">
      <c r="A2122" s="32"/>
      <c r="B2122" s="19" t="s">
        <v>236</v>
      </c>
      <c r="C2122" s="20">
        <v>-1.3528623104760491</v>
      </c>
      <c r="D2122" s="21">
        <v>1.2644262907305401E-2</v>
      </c>
      <c r="E2122" s="46">
        <v>5.2011989347572098E-2</v>
      </c>
      <c r="F2122" s="54">
        <v>-1.5919408145736882</v>
      </c>
      <c r="G2122" s="43">
        <v>2.3911412134264998E-3</v>
      </c>
      <c r="H2122" s="43">
        <v>2.4471941346243399E-2</v>
      </c>
    </row>
    <row r="2123" spans="1:8">
      <c r="A2123" s="32"/>
      <c r="B2123" s="19" t="s">
        <v>504</v>
      </c>
      <c r="C2123" s="20">
        <v>-1.1323231689703268</v>
      </c>
      <c r="D2123" s="21">
        <v>6.7516470275822499E-2</v>
      </c>
      <c r="E2123" s="46">
        <v>0.17552121014706701</v>
      </c>
      <c r="F2123" s="54">
        <v>-1.4562389814144505</v>
      </c>
      <c r="G2123" s="43">
        <v>2.6164457835913999E-5</v>
      </c>
      <c r="H2123" s="43">
        <v>1.6044840794984399E-3</v>
      </c>
    </row>
    <row r="2124" spans="1:8">
      <c r="A2124" s="32"/>
      <c r="B2124" s="19" t="s">
        <v>298</v>
      </c>
      <c r="C2124" s="20">
        <v>1.01419015815216</v>
      </c>
      <c r="D2124" s="21">
        <v>0.85678478644308698</v>
      </c>
      <c r="E2124" s="46">
        <v>0.92848719101281796</v>
      </c>
      <c r="F2124" s="54">
        <v>-1.3790393787392043</v>
      </c>
      <c r="G2124" s="43">
        <v>1.4779385351078101E-3</v>
      </c>
      <c r="H2124" s="43">
        <v>1.8473475477683798E-2</v>
      </c>
    </row>
    <row r="2125" spans="1:8">
      <c r="A2125" s="32"/>
      <c r="B2125" s="19" t="s">
        <v>249</v>
      </c>
      <c r="C2125" s="20">
        <v>-1.1866384013686531</v>
      </c>
      <c r="D2125" s="21">
        <v>0.15206604722546399</v>
      </c>
      <c r="E2125" s="46">
        <v>0.31150346822279301</v>
      </c>
      <c r="F2125" s="54">
        <v>-1.5968336363296229</v>
      </c>
      <c r="G2125" s="43">
        <v>2.2516837702628899E-3</v>
      </c>
      <c r="H2125" s="43">
        <v>2.3659525865338201E-2</v>
      </c>
    </row>
    <row r="2126" spans="1:8">
      <c r="A2126" s="32"/>
      <c r="B2126" s="19" t="s">
        <v>476</v>
      </c>
      <c r="C2126" s="20">
        <v>-1.1690466083984874</v>
      </c>
      <c r="D2126" s="21">
        <v>2.3452690240908701E-2</v>
      </c>
      <c r="E2126" s="46">
        <v>8.1989772218318005E-2</v>
      </c>
      <c r="F2126" s="54">
        <v>-1.4172033347293507</v>
      </c>
      <c r="G2126" s="43">
        <v>9.4350165815694999E-5</v>
      </c>
      <c r="H2126" s="43">
        <v>3.5100796839381502E-3</v>
      </c>
    </row>
    <row r="2127" spans="1:8">
      <c r="A2127" s="32"/>
      <c r="B2127" s="19" t="s">
        <v>342</v>
      </c>
      <c r="C2127" s="20">
        <v>1.024962333683697</v>
      </c>
      <c r="D2127" s="21">
        <v>0.72563886622910001</v>
      </c>
      <c r="E2127" s="46">
        <v>0.84879955416455399</v>
      </c>
      <c r="F2127" s="54">
        <v>-1.3506499079460923</v>
      </c>
      <c r="G2127" s="43">
        <v>9.7980202044852796E-4</v>
      </c>
      <c r="H2127" s="43">
        <v>1.46093371826947E-2</v>
      </c>
    </row>
    <row r="2128" spans="1:8">
      <c r="A2128" s="32"/>
      <c r="B2128" s="19" t="s">
        <v>450</v>
      </c>
      <c r="C2128" s="20">
        <v>1.0137974195316553</v>
      </c>
      <c r="D2128" s="21">
        <v>0.84926311196275495</v>
      </c>
      <c r="E2128" s="46">
        <v>0.92470899209150803</v>
      </c>
      <c r="F2128" s="54">
        <v>-1.4254590545001211</v>
      </c>
      <c r="G2128" s="43">
        <v>1.8060482574023301E-4</v>
      </c>
      <c r="H2128" s="43">
        <v>5.0599428419337697E-3</v>
      </c>
    </row>
    <row r="2129" spans="1:8">
      <c r="A2129" s="32"/>
      <c r="B2129" s="19" t="s">
        <v>408</v>
      </c>
      <c r="C2129" s="20">
        <v>1.096350808348616</v>
      </c>
      <c r="D2129" s="21">
        <v>0.25571156447526699</v>
      </c>
      <c r="E2129" s="46">
        <v>0.442948484598438</v>
      </c>
      <c r="F2129" s="54">
        <v>1.4398968646081838</v>
      </c>
      <c r="G2129" s="43">
        <v>5.2011998928979005E-4</v>
      </c>
      <c r="H2129" s="43">
        <v>9.9657729807908508E-3</v>
      </c>
    </row>
    <row r="2130" spans="1:8">
      <c r="A2130" s="32"/>
      <c r="B2130" s="19" t="s">
        <v>441</v>
      </c>
      <c r="C2130" s="20">
        <v>-1.0954353208037886</v>
      </c>
      <c r="D2130" s="21">
        <v>0.19748109511937301</v>
      </c>
      <c r="E2130" s="46">
        <v>0.37223209900329202</v>
      </c>
      <c r="F2130" s="54">
        <v>-1.4001395023652015</v>
      </c>
      <c r="G2130" s="43">
        <v>2.58635466442584E-4</v>
      </c>
      <c r="H2130" s="43">
        <v>6.4756041785898897E-3</v>
      </c>
    </row>
    <row r="2131" spans="1:8">
      <c r="A2131" s="32"/>
      <c r="B2131" s="19" t="s">
        <v>77</v>
      </c>
      <c r="C2131" s="20">
        <v>1.036037019206727</v>
      </c>
      <c r="D2131" s="21">
        <v>0.65767420662424603</v>
      </c>
      <c r="E2131" s="46">
        <v>0.80451723349309101</v>
      </c>
      <c r="F2131" s="54">
        <v>-1.3276415579159226</v>
      </c>
      <c r="G2131" s="43">
        <v>5.6922489661621204E-3</v>
      </c>
      <c r="H2131" s="43">
        <v>4.2489190327905303E-2</v>
      </c>
    </row>
    <row r="2132" spans="1:8">
      <c r="A2132" s="32"/>
      <c r="B2132" s="19" t="s">
        <v>288</v>
      </c>
      <c r="C2132" s="20">
        <v>-1.050555589952002</v>
      </c>
      <c r="D2132" s="21">
        <v>0.55799028137417706</v>
      </c>
      <c r="E2132" s="46">
        <v>0.73268544641793498</v>
      </c>
      <c r="F2132" s="54">
        <v>-1.4104402081839373</v>
      </c>
      <c r="G2132" s="43">
        <v>1.5800275194156599E-3</v>
      </c>
      <c r="H2132" s="43">
        <v>1.9192848106759499E-2</v>
      </c>
    </row>
    <row r="2133" spans="1:8">
      <c r="A2133" s="32"/>
      <c r="B2133" s="19" t="s">
        <v>213</v>
      </c>
      <c r="C2133" s="20">
        <v>-1.0859318332017422</v>
      </c>
      <c r="D2133" s="21">
        <v>0.24337875700422501</v>
      </c>
      <c r="E2133" s="46">
        <v>0.42905782904509598</v>
      </c>
      <c r="F2133" s="54">
        <v>-1.3111976798078935</v>
      </c>
      <c r="G2133" s="43">
        <v>2.8159119864998201E-3</v>
      </c>
      <c r="H2133" s="43">
        <v>2.7409264650615699E-2</v>
      </c>
    </row>
    <row r="2134" spans="1:8">
      <c r="A2134" s="32"/>
      <c r="B2134" s="19" t="s">
        <v>155</v>
      </c>
      <c r="C2134" s="20">
        <v>1.0929584964348902</v>
      </c>
      <c r="D2134" s="21">
        <v>0.149306278431342</v>
      </c>
      <c r="E2134" s="46">
        <v>0.30744955789178002</v>
      </c>
      <c r="F2134" s="54">
        <v>1.2539639183278173</v>
      </c>
      <c r="G2134" s="43">
        <v>4.0507513446678099E-3</v>
      </c>
      <c r="H2134" s="43">
        <v>3.4273710617578897E-2</v>
      </c>
    </row>
    <row r="2135" spans="1:8">
      <c r="A2135" s="32"/>
      <c r="B2135" s="19" t="s">
        <v>60</v>
      </c>
      <c r="C2135" s="20">
        <v>-1.0758820862368688</v>
      </c>
      <c r="D2135" s="21">
        <v>0.33560689357122497</v>
      </c>
      <c r="E2135" s="46">
        <v>0.52894704986524599</v>
      </c>
      <c r="F2135" s="54">
        <v>-1.3049881468618227</v>
      </c>
      <c r="G2135" s="43">
        <v>6.1472654799053497E-3</v>
      </c>
      <c r="H2135" s="43">
        <v>4.4675973869479899E-2</v>
      </c>
    </row>
    <row r="2136" spans="1:8">
      <c r="A2136" s="32"/>
      <c r="B2136" s="19" t="s">
        <v>226</v>
      </c>
      <c r="C2136" s="20">
        <v>-1.1466760919598806</v>
      </c>
      <c r="D2136" s="21">
        <v>5.2721814112828003E-2</v>
      </c>
      <c r="E2136" s="46">
        <v>0.146175999427756</v>
      </c>
      <c r="F2136" s="54">
        <v>-1.3109219779429899</v>
      </c>
      <c r="G2136" s="43">
        <v>2.6212043024042299E-3</v>
      </c>
      <c r="H2136" s="43">
        <v>2.6190879898186699E-2</v>
      </c>
    </row>
    <row r="2137" spans="1:8">
      <c r="A2137" s="32"/>
      <c r="B2137" s="19" t="s">
        <v>305</v>
      </c>
      <c r="C2137" s="20">
        <v>1.0328054504851836</v>
      </c>
      <c r="D2137" s="21">
        <v>0.77863975474844305</v>
      </c>
      <c r="E2137" s="46">
        <v>0.88433686241065101</v>
      </c>
      <c r="F2137" s="54">
        <v>1.6097676619951014</v>
      </c>
      <c r="G2137" s="43">
        <v>1.37050279241436E-3</v>
      </c>
      <c r="H2137" s="43">
        <v>1.75891343565713E-2</v>
      </c>
    </row>
    <row r="2138" spans="1:8">
      <c r="A2138" s="32"/>
      <c r="B2138" s="19" t="s">
        <v>17</v>
      </c>
      <c r="C2138" s="20">
        <v>1.1790493059159526</v>
      </c>
      <c r="D2138" s="21">
        <v>3.8422269184878899E-2</v>
      </c>
      <c r="E2138" s="46">
        <v>0.116178749720281</v>
      </c>
      <c r="F2138" s="54">
        <v>1.3108539642523989</v>
      </c>
      <c r="G2138" s="43">
        <v>7.0666846895411396E-3</v>
      </c>
      <c r="H2138" s="43">
        <v>4.8663505139503099E-2</v>
      </c>
    </row>
    <row r="2139" spans="1:8">
      <c r="A2139" s="32"/>
      <c r="B2139" s="19" t="s">
        <v>430</v>
      </c>
      <c r="C2139" s="20">
        <v>-1.0652099891011424</v>
      </c>
      <c r="D2139" s="21">
        <v>0.370625598737921</v>
      </c>
      <c r="E2139" s="46">
        <v>0.56457351184572002</v>
      </c>
      <c r="F2139" s="54">
        <v>-1.3888409882568329</v>
      </c>
      <c r="G2139" s="43">
        <v>3.5552420097806201E-4</v>
      </c>
      <c r="H2139" s="43">
        <v>7.7972307672733001E-3</v>
      </c>
    </row>
    <row r="2140" spans="1:8">
      <c r="A2140" s="32"/>
      <c r="B2140" s="19" t="s">
        <v>303</v>
      </c>
      <c r="C2140" s="20">
        <v>-1.1941881789230346</v>
      </c>
      <c r="D2140" s="21">
        <v>3.5393848203727797E-2</v>
      </c>
      <c r="E2140" s="46">
        <v>0.109349824175782</v>
      </c>
      <c r="F2140" s="54">
        <v>-1.4103297583045196</v>
      </c>
      <c r="G2140" s="43">
        <v>1.3977588102324599E-3</v>
      </c>
      <c r="H2140" s="43">
        <v>1.7859564267026298E-2</v>
      </c>
    </row>
    <row r="2141" spans="1:8">
      <c r="A2141" s="32"/>
      <c r="B2141" s="19" t="s">
        <v>223</v>
      </c>
      <c r="C2141" s="20">
        <v>-1.1014453659068049</v>
      </c>
      <c r="D2141" s="21">
        <v>0.22700994911038799</v>
      </c>
      <c r="E2141" s="46">
        <v>0.40895740174427803</v>
      </c>
      <c r="F2141" s="54">
        <v>-1.3614256152728708</v>
      </c>
      <c r="G2141" s="43">
        <v>2.6525498472393899E-3</v>
      </c>
      <c r="H2141" s="43">
        <v>2.64126888811895E-2</v>
      </c>
    </row>
    <row r="2142" spans="1:8">
      <c r="A2142" s="32"/>
      <c r="B2142" s="19" t="s">
        <v>385</v>
      </c>
      <c r="C2142" s="20">
        <v>1.0764285911872009</v>
      </c>
      <c r="D2142" s="21">
        <v>0.27062931183459599</v>
      </c>
      <c r="E2142" s="46">
        <v>0.45873491631571001</v>
      </c>
      <c r="F2142" s="54">
        <v>-1.3426065811018664</v>
      </c>
      <c r="G2142" s="43">
        <v>6.7461912301097304E-4</v>
      </c>
      <c r="H2142" s="43">
        <v>1.17118746746374E-2</v>
      </c>
    </row>
    <row r="2143" spans="1:8">
      <c r="A2143" s="32"/>
      <c r="B2143" s="19" t="s">
        <v>168</v>
      </c>
      <c r="C2143" s="20">
        <v>-1.0054480462593842</v>
      </c>
      <c r="D2143" s="21">
        <v>0.94029907876111796</v>
      </c>
      <c r="E2143" s="46">
        <v>0.97276506464820001</v>
      </c>
      <c r="F2143" s="54">
        <v>-1.3120582377531507</v>
      </c>
      <c r="G2143" s="43">
        <v>3.6382719437814798E-3</v>
      </c>
      <c r="H2143" s="43">
        <v>3.1676733516561799E-2</v>
      </c>
    </row>
    <row r="2144" spans="1:8">
      <c r="A2144" s="32"/>
      <c r="B2144" s="19" t="s">
        <v>387</v>
      </c>
      <c r="C2144" s="20">
        <v>1.0812360242433201</v>
      </c>
      <c r="D2144" s="21">
        <v>0.41744100007247498</v>
      </c>
      <c r="E2144" s="46">
        <v>0.61011048241858201</v>
      </c>
      <c r="F2144" s="54">
        <v>1.5309127744440763</v>
      </c>
      <c r="G2144" s="43">
        <v>6.6415696354271399E-4</v>
      </c>
      <c r="H2144" s="43">
        <v>1.1599983417682499E-2</v>
      </c>
    </row>
    <row r="2145" spans="1:8">
      <c r="A2145" s="32"/>
      <c r="B2145" s="19" t="s">
        <v>297</v>
      </c>
      <c r="C2145" s="20">
        <v>-1.2155892773341392</v>
      </c>
      <c r="D2145" s="21">
        <v>4.56361489006787E-2</v>
      </c>
      <c r="E2145" s="46">
        <v>0.13213434422679801</v>
      </c>
      <c r="F2145" s="54">
        <v>-1.4865069110097724</v>
      </c>
      <c r="G2145" s="43">
        <v>1.48308479103143E-3</v>
      </c>
      <c r="H2145" s="43">
        <v>1.8473475477683798E-2</v>
      </c>
    </row>
    <row r="2146" spans="1:8">
      <c r="A2146" s="32"/>
      <c r="B2146" s="19" t="s">
        <v>479</v>
      </c>
      <c r="C2146" s="20">
        <v>1.202244103192859</v>
      </c>
      <c r="D2146" s="21">
        <v>5.6584455265431398E-2</v>
      </c>
      <c r="E2146" s="46">
        <v>0.154245165501709</v>
      </c>
      <c r="F2146" s="54">
        <v>1.6415637723186383</v>
      </c>
      <c r="G2146" s="43">
        <v>8.2909714086711205E-5</v>
      </c>
      <c r="H2146" s="43">
        <v>3.2499857607836101E-3</v>
      </c>
    </row>
    <row r="2147" spans="1:8">
      <c r="A2147" s="32"/>
      <c r="B2147" s="19" t="s">
        <v>340</v>
      </c>
      <c r="C2147" s="20">
        <v>1.135947270526855</v>
      </c>
      <c r="D2147" s="21">
        <v>9.4199316577143602E-2</v>
      </c>
      <c r="E2147" s="46">
        <v>0.22205406245110099</v>
      </c>
      <c r="F2147" s="54">
        <v>1.3807329984308878</v>
      </c>
      <c r="G2147" s="43">
        <v>9.8681167597729994E-4</v>
      </c>
      <c r="H2147" s="43">
        <v>1.46382697756701E-2</v>
      </c>
    </row>
    <row r="2148" spans="1:8">
      <c r="A2148" s="32"/>
      <c r="B2148" s="19" t="s">
        <v>422</v>
      </c>
      <c r="C2148" s="20">
        <v>1.1266635212571023</v>
      </c>
      <c r="D2148" s="21">
        <v>0.276925244488686</v>
      </c>
      <c r="E2148" s="46">
        <v>0.46461424972024601</v>
      </c>
      <c r="F2148" s="54">
        <v>1.6537914059980172</v>
      </c>
      <c r="G2148" s="43">
        <v>4.2063734351938299E-4</v>
      </c>
      <c r="H2148" s="43">
        <v>8.7385642851520694E-3</v>
      </c>
    </row>
    <row r="2149" spans="1:8">
      <c r="A2149" s="32"/>
      <c r="B2149" s="19" t="s">
        <v>456</v>
      </c>
      <c r="C2149" s="20">
        <v>1.1492905252293713</v>
      </c>
      <c r="D2149" s="21">
        <v>7.5903530097793798E-2</v>
      </c>
      <c r="E2149" s="46">
        <v>0.19051062203146499</v>
      </c>
      <c r="F2149" s="54">
        <v>1.4732247024957119</v>
      </c>
      <c r="G2149" s="43">
        <v>1.4493756252887801E-4</v>
      </c>
      <c r="H2149" s="43">
        <v>4.4211060006607997E-3</v>
      </c>
    </row>
    <row r="2150" spans="1:8">
      <c r="A2150" s="32"/>
      <c r="B2150" s="19" t="s">
        <v>368</v>
      </c>
      <c r="C2150" s="20">
        <v>1.0818528121913253</v>
      </c>
      <c r="D2150" s="21">
        <v>0.28043289473499899</v>
      </c>
      <c r="E2150" s="46">
        <v>0.46836132004806202</v>
      </c>
      <c r="F2150" s="54">
        <v>1.3714472619144809</v>
      </c>
      <c r="G2150" s="43">
        <v>8.1754974702362903E-4</v>
      </c>
      <c r="H2150" s="43">
        <v>1.3120329860365701E-2</v>
      </c>
    </row>
    <row r="2151" spans="1:8">
      <c r="A2151" s="32"/>
      <c r="B2151" s="19" t="s">
        <v>148</v>
      </c>
      <c r="C2151" s="20">
        <v>-1.2225803274575229</v>
      </c>
      <c r="D2151" s="21">
        <v>1.7983039184941301E-2</v>
      </c>
      <c r="E2151" s="46">
        <v>6.6832719201692994E-2</v>
      </c>
      <c r="F2151" s="54">
        <v>-1.3593534809294676</v>
      </c>
      <c r="G2151" s="43">
        <v>4.1680051535478296E-3</v>
      </c>
      <c r="H2151" s="43">
        <v>3.5021754263030898E-2</v>
      </c>
    </row>
    <row r="2152" spans="1:8">
      <c r="A2152" s="32"/>
      <c r="B2152" s="19" t="s">
        <v>405</v>
      </c>
      <c r="C2152" s="20">
        <v>-1.0562087402646914</v>
      </c>
      <c r="D2152" s="21">
        <v>0.40782789278418502</v>
      </c>
      <c r="E2152" s="46">
        <v>0.60146629812553598</v>
      </c>
      <c r="F2152" s="54">
        <v>-1.346524926491276</v>
      </c>
      <c r="G2152" s="43">
        <v>5.3504900953995997E-4</v>
      </c>
      <c r="H2152" s="43">
        <v>1.0120370239398799E-2</v>
      </c>
    </row>
    <row r="2153" spans="1:8">
      <c r="A2153" s="32"/>
      <c r="B2153" s="19" t="s">
        <v>485</v>
      </c>
      <c r="C2153" s="20">
        <v>-1.2025947633946923</v>
      </c>
      <c r="D2153" s="21">
        <v>0.14910538828700501</v>
      </c>
      <c r="E2153" s="46">
        <v>0.30725499018323699</v>
      </c>
      <c r="F2153" s="54">
        <v>-1.9496205729423073</v>
      </c>
      <c r="G2153" s="43">
        <v>6.9214768439598403E-5</v>
      </c>
      <c r="H2153" s="43">
        <v>2.9392526421188302E-3</v>
      </c>
    </row>
    <row r="2154" spans="1:8">
      <c r="A2154" s="32"/>
      <c r="B2154" s="22" t="s">
        <v>1</v>
      </c>
      <c r="C2154" s="20">
        <v>1.5363827720035566</v>
      </c>
      <c r="D2154" s="21">
        <v>1.39268075157263E-2</v>
      </c>
      <c r="E2154" s="46">
        <v>5.5598126040892697E-2</v>
      </c>
      <c r="F2154" s="54">
        <v>1.7988854615601853</v>
      </c>
      <c r="G2154" s="43">
        <v>7.3779474676542202E-3</v>
      </c>
      <c r="H2154" s="43">
        <v>4.9933717900225397E-2</v>
      </c>
    </row>
    <row r="2155" spans="1:8">
      <c r="A2155" s="32"/>
      <c r="B2155" s="19" t="s">
        <v>239</v>
      </c>
      <c r="C2155" s="20">
        <v>-1.1582923865473633</v>
      </c>
      <c r="D2155" s="21">
        <v>2.7858257454126099E-2</v>
      </c>
      <c r="E2155" s="46">
        <v>9.2395131824308696E-2</v>
      </c>
      <c r="F2155" s="54">
        <v>-1.2945011645766762</v>
      </c>
      <c r="G2155" s="43">
        <v>2.3429661958022201E-3</v>
      </c>
      <c r="H2155" s="43">
        <v>2.41345019669853E-2</v>
      </c>
    </row>
    <row r="2156" spans="1:8">
      <c r="A2156" s="32"/>
      <c r="B2156" s="19" t="s">
        <v>83</v>
      </c>
      <c r="C2156" s="20">
        <v>-1.030465235586016</v>
      </c>
      <c r="D2156" s="21">
        <v>0.693236940271303</v>
      </c>
      <c r="E2156" s="46">
        <v>0.82868933538985701</v>
      </c>
      <c r="F2156" s="54">
        <v>1.3106066876225915</v>
      </c>
      <c r="G2156" s="43">
        <v>5.5945647328031704E-3</v>
      </c>
      <c r="H2156" s="43">
        <v>4.2232651170486503E-2</v>
      </c>
    </row>
    <row r="2157" spans="1:8">
      <c r="A2157" s="32"/>
      <c r="B2157" s="19" t="s">
        <v>20</v>
      </c>
      <c r="C2157" s="20">
        <v>1.024540273752238</v>
      </c>
      <c r="D2157" s="21">
        <v>0.77254582649122205</v>
      </c>
      <c r="E2157" s="46">
        <v>0.88036891540298101</v>
      </c>
      <c r="F2157" s="54">
        <v>-1.3361998249241187</v>
      </c>
      <c r="G2157" s="43">
        <v>7.0186869095418903E-3</v>
      </c>
      <c r="H2157" s="43">
        <v>4.8420301408628998E-2</v>
      </c>
    </row>
    <row r="2158" spans="1:8">
      <c r="A2158" s="32"/>
      <c r="B2158" s="19" t="s">
        <v>28</v>
      </c>
      <c r="C2158" s="20">
        <v>-1.1165170053493407</v>
      </c>
      <c r="D2158" s="21">
        <v>8.5868022200879301E-2</v>
      </c>
      <c r="E2158" s="46">
        <v>0.207728197801234</v>
      </c>
      <c r="F2158" s="54">
        <v>-1.245998596808316</v>
      </c>
      <c r="G2158" s="43">
        <v>6.9194952034214397E-3</v>
      </c>
      <c r="H2158" s="43">
        <v>4.8110698408938897E-2</v>
      </c>
    </row>
    <row r="2159" spans="1:8">
      <c r="A2159" s="32"/>
      <c r="B2159" s="19" t="s">
        <v>258</v>
      </c>
      <c r="C2159" s="20">
        <v>-1.0727593443741692</v>
      </c>
      <c r="D2159" s="21">
        <v>0.31611828229418998</v>
      </c>
      <c r="E2159" s="46">
        <v>0.50742119347459502</v>
      </c>
      <c r="F2159" s="54">
        <v>-1.3201695832261153</v>
      </c>
      <c r="G2159" s="43">
        <v>2.0775485032137999E-3</v>
      </c>
      <c r="H2159" s="43">
        <v>2.26387455136366E-2</v>
      </c>
    </row>
    <row r="2160" spans="1:8">
      <c r="A2160" s="32"/>
      <c r="B2160" s="19" t="s">
        <v>505</v>
      </c>
      <c r="C2160" s="20">
        <v>1.0734650904425502</v>
      </c>
      <c r="D2160" s="21">
        <v>0.36048281906048302</v>
      </c>
      <c r="E2160" s="46">
        <v>0.55369905346116399</v>
      </c>
      <c r="F2160" s="54">
        <v>1.5461204861838236</v>
      </c>
      <c r="G2160" s="43">
        <v>2.30359942477424E-5</v>
      </c>
      <c r="H2160" s="43">
        <v>1.4872214978046399E-3</v>
      </c>
    </row>
    <row r="2161" spans="1:8">
      <c r="A2161" s="32"/>
      <c r="B2161" s="19" t="s">
        <v>399</v>
      </c>
      <c r="C2161" s="20">
        <v>1.0978008094139202</v>
      </c>
      <c r="D2161" s="21">
        <v>0.277223947455148</v>
      </c>
      <c r="E2161" s="46">
        <v>0.46461424972024601</v>
      </c>
      <c r="F2161" s="54">
        <v>1.4681917924991574</v>
      </c>
      <c r="G2161" s="43">
        <v>5.6935979861420295E-4</v>
      </c>
      <c r="H2161" s="43">
        <v>1.0472110266231099E-2</v>
      </c>
    </row>
    <row r="2162" spans="1:8">
      <c r="A2162" s="32"/>
      <c r="B2162" s="19" t="s">
        <v>240</v>
      </c>
      <c r="C2162" s="20">
        <v>1.1436257965423811</v>
      </c>
      <c r="D2162" s="21">
        <v>7.2326690841179306E-2</v>
      </c>
      <c r="E2162" s="46">
        <v>0.18352844837643101</v>
      </c>
      <c r="F2162" s="54">
        <v>1.336713129543186</v>
      </c>
      <c r="G2162" s="43">
        <v>2.3364488711903101E-3</v>
      </c>
      <c r="H2162" s="43">
        <v>2.4124739655687299E-2</v>
      </c>
    </row>
    <row r="2163" spans="1:8">
      <c r="A2163" s="32"/>
      <c r="B2163" s="19" t="s">
        <v>503</v>
      </c>
      <c r="C2163" s="20">
        <v>-1.1911036833614452</v>
      </c>
      <c r="D2163" s="21">
        <v>2.7808246256685799E-2</v>
      </c>
      <c r="E2163" s="46">
        <v>9.2299937671137505E-2</v>
      </c>
      <c r="F2163" s="54">
        <v>-1.5483763495908958</v>
      </c>
      <c r="G2163" s="43">
        <v>2.62084569238687E-5</v>
      </c>
      <c r="H2163" s="43">
        <v>1.6044840794984399E-3</v>
      </c>
    </row>
    <row r="2164" spans="1:8">
      <c r="A2164" s="32"/>
      <c r="B2164" s="19" t="s">
        <v>300</v>
      </c>
      <c r="C2164" s="20">
        <v>1.0390646433637394</v>
      </c>
      <c r="D2164" s="21">
        <v>0.67678605496774102</v>
      </c>
      <c r="E2164" s="46">
        <v>0.81694730281211003</v>
      </c>
      <c r="F2164" s="54">
        <v>-1.460077176069841</v>
      </c>
      <c r="G2164" s="43">
        <v>1.4672932177859301E-3</v>
      </c>
      <c r="H2164" s="43">
        <v>1.8473475477683798E-2</v>
      </c>
    </row>
    <row r="2165" spans="1:8">
      <c r="A2165" s="32"/>
      <c r="B2165" s="19" t="s">
        <v>257</v>
      </c>
      <c r="C2165" s="20">
        <v>-1.1456554756431305</v>
      </c>
      <c r="D2165" s="21">
        <v>0.103742298574201</v>
      </c>
      <c r="E2165" s="46">
        <v>0.238012189025329</v>
      </c>
      <c r="F2165" s="54">
        <v>-1.3896145423948811</v>
      </c>
      <c r="G2165" s="43">
        <v>2.10399481547522E-3</v>
      </c>
      <c r="H2165" s="43">
        <v>2.2794195178815299E-2</v>
      </c>
    </row>
    <row r="2166" spans="1:8">
      <c r="A2166" s="32"/>
      <c r="B2166" s="19" t="s">
        <v>487</v>
      </c>
      <c r="C2166" s="20">
        <v>1.1184786636553232</v>
      </c>
      <c r="D2166" s="21">
        <v>0.60315093914192297</v>
      </c>
      <c r="E2166" s="46">
        <v>0.76502146204779997</v>
      </c>
      <c r="F2166" s="54">
        <v>3.1237247058016</v>
      </c>
      <c r="G2166" s="43">
        <v>6.2699079602151995E-5</v>
      </c>
      <c r="H2166" s="43">
        <v>2.7432430636032501E-3</v>
      </c>
    </row>
    <row r="2167" spans="1:8">
      <c r="A2167" s="32"/>
      <c r="B2167" s="19" t="s">
        <v>413</v>
      </c>
      <c r="C2167" s="20">
        <v>1.0042078491016584</v>
      </c>
      <c r="D2167" s="21">
        <v>0.95575837976167199</v>
      </c>
      <c r="E2167" s="46">
        <v>0.98019827676990301</v>
      </c>
      <c r="F2167" s="54">
        <v>1.4111105218081184</v>
      </c>
      <c r="G2167" s="43">
        <v>4.8682554028083399E-4</v>
      </c>
      <c r="H2167" s="43">
        <v>9.5849310351201408E-3</v>
      </c>
    </row>
    <row r="2168" spans="1:8">
      <c r="A2168" s="32"/>
      <c r="B2168" s="19" t="s">
        <v>276</v>
      </c>
      <c r="C2168" s="20">
        <v>-1.0746775571753115</v>
      </c>
      <c r="D2168" s="21">
        <v>0.34899927763111799</v>
      </c>
      <c r="E2168" s="46">
        <v>0.542505067668828</v>
      </c>
      <c r="F2168" s="54">
        <v>-1.3649915336619181</v>
      </c>
      <c r="G2168" s="43">
        <v>1.7077345319974301E-3</v>
      </c>
      <c r="H2168" s="43">
        <v>2.00734114663416E-2</v>
      </c>
    </row>
    <row r="2169" spans="1:8">
      <c r="A2169" s="32"/>
      <c r="B2169" s="19" t="s">
        <v>390</v>
      </c>
      <c r="C2169" s="20">
        <v>-1.1502242148575705</v>
      </c>
      <c r="D2169" s="21">
        <v>5.1149803907889799E-2</v>
      </c>
      <c r="E2169" s="46">
        <v>0.14332323698795399</v>
      </c>
      <c r="F2169" s="54">
        <v>-1.3709409343341561</v>
      </c>
      <c r="G2169" s="43">
        <v>6.2484545569166101E-4</v>
      </c>
      <c r="H2169" s="43">
        <v>1.10470126176671E-2</v>
      </c>
    </row>
    <row r="2170" spans="1:8">
      <c r="A2170" s="32"/>
      <c r="B2170" s="19" t="s">
        <v>318</v>
      </c>
      <c r="C2170" s="20">
        <v>-1.0436736319010103</v>
      </c>
      <c r="D2170" s="21">
        <v>0.52684278149803698</v>
      </c>
      <c r="E2170" s="46">
        <v>0.70552465854343704</v>
      </c>
      <c r="F2170" s="54">
        <v>-1.326653930373739</v>
      </c>
      <c r="G2170" s="43">
        <v>1.22955968470845E-3</v>
      </c>
      <c r="H2170" s="43">
        <v>1.6591394935559601E-2</v>
      </c>
    </row>
    <row r="2171" spans="1:8">
      <c r="A2171" s="32"/>
      <c r="B2171" s="19" t="s">
        <v>167</v>
      </c>
      <c r="C2171" s="20">
        <v>1.0398318570398315</v>
      </c>
      <c r="D2171" s="21">
        <v>0.65111353586075305</v>
      </c>
      <c r="E2171" s="46">
        <v>0.80113539487809804</v>
      </c>
      <c r="F2171" s="54">
        <v>1.3803496398981794</v>
      </c>
      <c r="G2171" s="43">
        <v>3.7182521918689799E-3</v>
      </c>
      <c r="H2171" s="43">
        <v>3.2179039698462503E-2</v>
      </c>
    </row>
    <row r="2172" spans="1:8">
      <c r="A2172" s="32"/>
      <c r="B2172" s="19" t="s">
        <v>367</v>
      </c>
      <c r="C2172" s="20">
        <v>-1.1593983414996241</v>
      </c>
      <c r="D2172" s="21">
        <v>1.60773350901251E-2</v>
      </c>
      <c r="E2172" s="46">
        <v>6.1800813974035203E-2</v>
      </c>
      <c r="F2172" s="54">
        <v>-1.2994573466167223</v>
      </c>
      <c r="G2172" s="43">
        <v>8.1905998480560004E-4</v>
      </c>
      <c r="H2172" s="43">
        <v>1.3120329860365701E-2</v>
      </c>
    </row>
    <row r="2173" spans="1:8">
      <c r="A2173" s="32"/>
      <c r="B2173" s="19" t="s">
        <v>154</v>
      </c>
      <c r="C2173" s="20">
        <v>-1.0747430562750828</v>
      </c>
      <c r="D2173" s="21">
        <v>0.43126617811628698</v>
      </c>
      <c r="E2173" s="46">
        <v>0.62195087415039096</v>
      </c>
      <c r="F2173" s="54">
        <v>-1.4020658440654006</v>
      </c>
      <c r="G2173" s="43">
        <v>4.0512847365116898E-3</v>
      </c>
      <c r="H2173" s="43">
        <v>3.4273710617578897E-2</v>
      </c>
    </row>
    <row r="2174" spans="1:8">
      <c r="A2174" s="32"/>
      <c r="B2174" s="19" t="s">
        <v>56</v>
      </c>
      <c r="C2174" s="20">
        <v>-1.0937752657234556</v>
      </c>
      <c r="D2174" s="21">
        <v>0.24863107566696499</v>
      </c>
      <c r="E2174" s="46">
        <v>0.43461397795761803</v>
      </c>
      <c r="F2174" s="54">
        <v>-1.3114687171643145</v>
      </c>
      <c r="G2174" s="43">
        <v>6.2817878405921198E-3</v>
      </c>
      <c r="H2174" s="43">
        <v>4.5349273385874599E-2</v>
      </c>
    </row>
    <row r="2175" spans="1:8">
      <c r="A2175" s="32"/>
      <c r="B2175" s="19" t="s">
        <v>262</v>
      </c>
      <c r="C2175" s="20">
        <v>-1.0696346898800506</v>
      </c>
      <c r="D2175" s="21">
        <v>0.47174119479104498</v>
      </c>
      <c r="E2175" s="46">
        <v>0.65987050237765998</v>
      </c>
      <c r="F2175" s="54">
        <v>-1.4512428085796825</v>
      </c>
      <c r="G2175" s="43">
        <v>2.0269386211476201E-3</v>
      </c>
      <c r="H2175" s="43">
        <v>2.2283463546956699E-2</v>
      </c>
    </row>
    <row r="2176" spans="1:8">
      <c r="A2176" s="32"/>
      <c r="B2176" s="19" t="s">
        <v>135</v>
      </c>
      <c r="C2176" s="20">
        <v>-1.1870085945962905</v>
      </c>
      <c r="D2176" s="21">
        <v>1.54727666683012E-2</v>
      </c>
      <c r="E2176" s="46">
        <v>6.0054022243500399E-2</v>
      </c>
      <c r="F2176" s="54">
        <v>-1.288664495764448</v>
      </c>
      <c r="G2176" s="43">
        <v>4.4692601995338097E-3</v>
      </c>
      <c r="H2176" s="43">
        <v>3.6661685924025599E-2</v>
      </c>
    </row>
    <row r="2177" spans="1:8">
      <c r="A2177" s="32"/>
      <c r="B2177" s="19" t="s">
        <v>246</v>
      </c>
      <c r="C2177" s="20">
        <v>-1.0607044313490213</v>
      </c>
      <c r="D2177" s="21">
        <v>0.821084233074304</v>
      </c>
      <c r="E2177" s="46">
        <v>0.91015680668541099</v>
      </c>
      <c r="F2177" s="54">
        <v>2.7935795604146931</v>
      </c>
      <c r="G2177" s="43">
        <v>2.2639827882830598E-3</v>
      </c>
      <c r="H2177" s="43">
        <v>2.3659525865338201E-2</v>
      </c>
    </row>
    <row r="2178" spans="1:8">
      <c r="A2178" s="32"/>
      <c r="B2178" s="19" t="s">
        <v>26</v>
      </c>
      <c r="C2178" s="20">
        <v>-1.0694330128785963</v>
      </c>
      <c r="D2178" s="21">
        <v>0.27906876166096301</v>
      </c>
      <c r="E2178" s="46">
        <v>0.46680298943211401</v>
      </c>
      <c r="F2178" s="54">
        <v>-1.238441532701126</v>
      </c>
      <c r="G2178" s="43">
        <v>6.9279080438540697E-3</v>
      </c>
      <c r="H2178" s="43">
        <v>4.8128682745716002E-2</v>
      </c>
    </row>
    <row r="2179" spans="1:8">
      <c r="A2179" s="32"/>
      <c r="B2179" s="19" t="s">
        <v>316</v>
      </c>
      <c r="C2179" s="20">
        <v>1.2665407915510876</v>
      </c>
      <c r="D2179" s="21">
        <v>2.5620630405818599E-2</v>
      </c>
      <c r="E2179" s="46">
        <v>8.71290819910083E-2</v>
      </c>
      <c r="F2179" s="54">
        <v>1.5455156277991118</v>
      </c>
      <c r="G2179" s="43">
        <v>1.24893311300129E-3</v>
      </c>
      <c r="H2179" s="43">
        <v>1.6746013623375099E-2</v>
      </c>
    </row>
    <row r="2180" spans="1:8">
      <c r="A2180" s="32"/>
      <c r="B2180" s="19" t="s">
        <v>482</v>
      </c>
      <c r="C2180" s="20">
        <v>-1.0923787914754042</v>
      </c>
      <c r="D2180" s="21">
        <v>0.161069333012406</v>
      </c>
      <c r="E2180" s="46">
        <v>0.324265399337621</v>
      </c>
      <c r="F2180" s="54">
        <v>-1.3861632337652616</v>
      </c>
      <c r="G2180" s="43">
        <v>7.84934271135322E-5</v>
      </c>
      <c r="H2180" s="43">
        <v>3.1775166312361198E-3</v>
      </c>
    </row>
    <row r="2181" spans="1:8">
      <c r="A2181" s="32"/>
      <c r="B2181" s="19" t="s">
        <v>264</v>
      </c>
      <c r="C2181" s="20">
        <v>-1.0063705686583366</v>
      </c>
      <c r="D2181" s="21">
        <v>0.93206219879096197</v>
      </c>
      <c r="E2181" s="46">
        <v>0.96874083120889098</v>
      </c>
      <c r="F2181" s="54">
        <v>-1.3484668270335454</v>
      </c>
      <c r="G2181" s="43">
        <v>1.9062215306931299E-3</v>
      </c>
      <c r="H2181" s="43">
        <v>2.14183933836927E-2</v>
      </c>
    </row>
    <row r="2182" spans="1:8">
      <c r="A2182" s="32"/>
      <c r="B2182" s="19" t="s">
        <v>306</v>
      </c>
      <c r="C2182" s="20">
        <v>-1.0148741191412975</v>
      </c>
      <c r="D2182" s="21">
        <v>0.92194492614322798</v>
      </c>
      <c r="E2182" s="46">
        <v>0.96400831565223699</v>
      </c>
      <c r="F2182" s="54">
        <v>-1.8683886717675016</v>
      </c>
      <c r="G2182" s="43">
        <v>1.36582103348595E-3</v>
      </c>
      <c r="H2182" s="43">
        <v>1.7560827415528699E-2</v>
      </c>
    </row>
    <row r="2183" spans="1:8">
      <c r="A2183" s="32"/>
      <c r="B2183" s="19" t="s">
        <v>202</v>
      </c>
      <c r="C2183" s="20">
        <v>-1.2297302278879583</v>
      </c>
      <c r="D2183" s="21">
        <v>0.30543130684054698</v>
      </c>
      <c r="E2183" s="46">
        <v>0.49584184288349198</v>
      </c>
      <c r="F2183" s="54">
        <v>-2.1584361643925147</v>
      </c>
      <c r="G2183" s="43">
        <v>2.99081629234914E-3</v>
      </c>
      <c r="H2183" s="43">
        <v>2.8162436457196301E-2</v>
      </c>
    </row>
    <row r="2184" spans="1:8">
      <c r="A2184" s="32"/>
      <c r="B2184" s="19" t="s">
        <v>292</v>
      </c>
      <c r="C2184" s="20">
        <v>-1.1605577853810549</v>
      </c>
      <c r="D2184" s="21">
        <v>4.6512230346840197E-2</v>
      </c>
      <c r="E2184" s="46">
        <v>0.13399915247578201</v>
      </c>
      <c r="F2184" s="54">
        <v>-1.3532012234941644</v>
      </c>
      <c r="G2184" s="43">
        <v>1.5408750688894199E-3</v>
      </c>
      <c r="H2184" s="43">
        <v>1.8907366461457499E-2</v>
      </c>
    </row>
    <row r="2185" spans="1:8">
      <c r="A2185" s="32"/>
      <c r="B2185" s="19" t="s">
        <v>244</v>
      </c>
      <c r="C2185" s="20">
        <v>-1.0503715417597841</v>
      </c>
      <c r="D2185" s="21">
        <v>0.46280310919534001</v>
      </c>
      <c r="E2185" s="46">
        <v>0.651160634728292</v>
      </c>
      <c r="F2185" s="54">
        <v>-1.301227144631163</v>
      </c>
      <c r="G2185" s="43">
        <v>2.27296804500565E-3</v>
      </c>
      <c r="H2185" s="43">
        <v>2.3723761655281801E-2</v>
      </c>
    </row>
    <row r="2186" spans="1:8">
      <c r="A2186" s="32"/>
      <c r="B2186" s="19" t="s">
        <v>260</v>
      </c>
      <c r="C2186" s="20">
        <v>-1.1117670216789608</v>
      </c>
      <c r="D2186" s="21">
        <v>0.11473209196142101</v>
      </c>
      <c r="E2186" s="46">
        <v>0.25498309714258399</v>
      </c>
      <c r="F2186" s="54">
        <v>-1.3040103865560557</v>
      </c>
      <c r="G2186" s="43">
        <v>2.0397238694389E-3</v>
      </c>
      <c r="H2186" s="43">
        <v>2.23672504822141E-2</v>
      </c>
    </row>
    <row r="2187" spans="1:8">
      <c r="A2187" s="32"/>
      <c r="B2187" s="19" t="s">
        <v>198</v>
      </c>
      <c r="C2187" s="20">
        <v>-1.0511325401578571</v>
      </c>
      <c r="D2187" s="21">
        <v>0.61329798323760698</v>
      </c>
      <c r="E2187" s="46">
        <v>0.772350694692164</v>
      </c>
      <c r="F2187" s="54">
        <v>-1.4563957964776213</v>
      </c>
      <c r="G2187" s="43">
        <v>3.08777944370807E-3</v>
      </c>
      <c r="H2187" s="43">
        <v>2.8793792595094701E-2</v>
      </c>
    </row>
    <row r="2188" spans="1:8">
      <c r="A2188" s="32"/>
      <c r="B2188" s="19" t="s">
        <v>404</v>
      </c>
      <c r="C2188" s="20">
        <v>1.127202615818655</v>
      </c>
      <c r="D2188" s="21">
        <v>0.18291405186204401</v>
      </c>
      <c r="E2188" s="46">
        <v>0.35275699716849701</v>
      </c>
      <c r="F2188" s="54">
        <v>-1.4955972892893894</v>
      </c>
      <c r="G2188" s="43">
        <v>5.4814951089418498E-4</v>
      </c>
      <c r="H2188" s="43">
        <v>1.02535607068394E-2</v>
      </c>
    </row>
    <row r="2189" spans="1:8">
      <c r="A2189" s="32"/>
      <c r="B2189" s="19" t="s">
        <v>310</v>
      </c>
      <c r="C2189" s="20">
        <v>1.0166974726347402</v>
      </c>
      <c r="D2189" s="21">
        <v>0.86831874708873602</v>
      </c>
      <c r="E2189" s="46">
        <v>0.93583544489048498</v>
      </c>
      <c r="F2189" s="54">
        <v>1.514908544585867</v>
      </c>
      <c r="G2189" s="43">
        <v>1.3304040766719399E-3</v>
      </c>
      <c r="H2189" s="43">
        <v>1.7279296126250399E-2</v>
      </c>
    </row>
    <row r="2190" spans="1:8">
      <c r="A2190" s="32"/>
      <c r="B2190" s="19" t="s">
        <v>445</v>
      </c>
      <c r="C2190" s="20">
        <v>-1.1549721621618696</v>
      </c>
      <c r="D2190" s="21">
        <v>0.14231248297979401</v>
      </c>
      <c r="E2190" s="46">
        <v>0.29621649208408302</v>
      </c>
      <c r="F2190" s="54">
        <v>-1.611065128435901</v>
      </c>
      <c r="G2190" s="43">
        <v>1.93150431895273E-4</v>
      </c>
      <c r="H2190" s="43">
        <v>5.1663382071088703E-3</v>
      </c>
    </row>
    <row r="2191" spans="1:8">
      <c r="A2191" s="32"/>
      <c r="B2191" s="19" t="s">
        <v>491</v>
      </c>
      <c r="C2191" s="20">
        <v>-1.2113687297417521</v>
      </c>
      <c r="D2191" s="21">
        <v>3.2058625621124298E-2</v>
      </c>
      <c r="E2191" s="46">
        <v>0.10184227127092001</v>
      </c>
      <c r="F2191" s="54">
        <v>-1.598963279918473</v>
      </c>
      <c r="G2191" s="43">
        <v>5.6178199893502897E-5</v>
      </c>
      <c r="H2191" s="43">
        <v>2.5473606346762701E-3</v>
      </c>
    </row>
    <row r="2192" spans="1:8">
      <c r="A2192" s="32"/>
      <c r="B2192" s="19" t="s">
        <v>263</v>
      </c>
      <c r="C2192" s="20">
        <v>-1.1249320807913674</v>
      </c>
      <c r="D2192" s="21">
        <v>0.113890927303042</v>
      </c>
      <c r="E2192" s="46">
        <v>0.25356903192656299</v>
      </c>
      <c r="F2192" s="54">
        <v>-1.3428047274684198</v>
      </c>
      <c r="G2192" s="43">
        <v>2.0050414297436798E-3</v>
      </c>
      <c r="H2192" s="43">
        <v>2.2126973128496201E-2</v>
      </c>
    </row>
    <row r="2193" spans="1:8">
      <c r="A2193" s="32"/>
      <c r="B2193" s="19" t="s">
        <v>329</v>
      </c>
      <c r="C2193" s="20">
        <v>-1.1085427245460224</v>
      </c>
      <c r="D2193" s="21">
        <v>0.20178642339612701</v>
      </c>
      <c r="E2193" s="46">
        <v>0.37746440736042097</v>
      </c>
      <c r="F2193" s="54">
        <v>-1.4046172141432454</v>
      </c>
      <c r="G2193" s="43">
        <v>1.1052398194775701E-3</v>
      </c>
      <c r="H2193" s="43">
        <v>1.5619400580969301E-2</v>
      </c>
    </row>
    <row r="2194" spans="1:8">
      <c r="A2194" s="32"/>
      <c r="B2194" s="19" t="s">
        <v>508</v>
      </c>
      <c r="C2194" s="20">
        <v>-1.1291647825232491</v>
      </c>
      <c r="D2194" s="21">
        <v>9.4470252179368705E-2</v>
      </c>
      <c r="E2194" s="46">
        <v>0.22260723219078801</v>
      </c>
      <c r="F2194" s="54">
        <v>-1.5133621795437697</v>
      </c>
      <c r="G2194" s="43">
        <v>1.60138406416312E-5</v>
      </c>
      <c r="H2194" s="43">
        <v>1.1278691177109799E-3</v>
      </c>
    </row>
    <row r="2195" spans="1:8">
      <c r="A2195" s="32"/>
      <c r="B2195" s="19" t="s">
        <v>139</v>
      </c>
      <c r="C2195" s="20">
        <v>1.116706532397777</v>
      </c>
      <c r="D2195" s="21">
        <v>0.173493089382769</v>
      </c>
      <c r="E2195" s="46">
        <v>0.34166188527459102</v>
      </c>
      <c r="F2195" s="54">
        <v>1.3437555939934289</v>
      </c>
      <c r="G2195" s="43">
        <v>4.35455788708461E-3</v>
      </c>
      <c r="H2195" s="43">
        <v>3.6030119365629401E-2</v>
      </c>
    </row>
    <row r="2196" spans="1:8">
      <c r="A2196" s="32"/>
      <c r="B2196" s="19" t="s">
        <v>116</v>
      </c>
      <c r="C2196" s="20">
        <v>1.1217010348116743</v>
      </c>
      <c r="D2196" s="21">
        <v>0.111503988757355</v>
      </c>
      <c r="E2196" s="46">
        <v>0.25046072266576203</v>
      </c>
      <c r="F2196" s="54">
        <v>-1.2958715332170163</v>
      </c>
      <c r="G2196" s="43">
        <v>4.8124277300064001E-3</v>
      </c>
      <c r="H2196" s="43">
        <v>3.8287846330622301E-2</v>
      </c>
    </row>
    <row r="2197" spans="1:8">
      <c r="A2197" s="32"/>
      <c r="B2197" s="19" t="s">
        <v>133</v>
      </c>
      <c r="C2197" s="20">
        <v>-1.0040155811610911</v>
      </c>
      <c r="D2197" s="21">
        <v>0.95665228455932105</v>
      </c>
      <c r="E2197" s="46">
        <v>0.98038021561479205</v>
      </c>
      <c r="F2197" s="54">
        <v>1.3091651395055715</v>
      </c>
      <c r="G2197" s="43">
        <v>4.48593362718559E-3</v>
      </c>
      <c r="H2197" s="43">
        <v>3.6696546753832701E-2</v>
      </c>
    </row>
    <row r="2198" spans="1:8">
      <c r="A2198" s="32"/>
      <c r="B2198" s="19" t="s">
        <v>350</v>
      </c>
      <c r="C2198" s="20">
        <v>1.2635798027818044</v>
      </c>
      <c r="D2198" s="21">
        <v>1.67308822757204E-2</v>
      </c>
      <c r="E2198" s="46">
        <v>6.3580383874114799E-2</v>
      </c>
      <c r="F2198" s="54">
        <v>1.5116167010731045</v>
      </c>
      <c r="G2198" s="43">
        <v>9.0651149626014705E-4</v>
      </c>
      <c r="H2198" s="43">
        <v>1.3922886451239401E-2</v>
      </c>
    </row>
    <row r="2199" spans="1:8">
      <c r="A2199" s="32"/>
      <c r="B2199" s="19" t="s">
        <v>403</v>
      </c>
      <c r="C2199" s="20">
        <v>1.1969655348466819</v>
      </c>
      <c r="D2199" s="21">
        <v>3.7238270448321197E-2</v>
      </c>
      <c r="E2199" s="46">
        <v>0.113311820537941</v>
      </c>
      <c r="F2199" s="54">
        <v>1.4663498970004001</v>
      </c>
      <c r="G2199" s="43">
        <v>5.5155942391633202E-4</v>
      </c>
      <c r="H2199" s="43">
        <v>1.02535607068394E-2</v>
      </c>
    </row>
    <row r="2200" spans="1:8">
      <c r="A2200" s="32"/>
      <c r="B2200" s="19" t="s">
        <v>520</v>
      </c>
      <c r="C2200" s="20">
        <v>1.0558112028886606</v>
      </c>
      <c r="D2200" s="21">
        <v>0.54735305033842396</v>
      </c>
      <c r="E2200" s="46">
        <v>0.72462269456487005</v>
      </c>
      <c r="F2200" s="54">
        <v>1.8301741020669668</v>
      </c>
      <c r="G2200" s="43">
        <v>8.5882401491967302E-7</v>
      </c>
      <c r="H2200" s="43">
        <v>1.54999842526023E-4</v>
      </c>
    </row>
    <row r="2201" spans="1:8">
      <c r="A2201" s="32"/>
      <c r="B2201" s="19" t="s">
        <v>205</v>
      </c>
      <c r="C2201" s="20">
        <v>1.139472291590651</v>
      </c>
      <c r="D2201" s="21">
        <v>6.9145212210035306E-2</v>
      </c>
      <c r="E2201" s="46">
        <v>0.178169236578089</v>
      </c>
      <c r="F2201" s="54">
        <v>1.3134220346908516</v>
      </c>
      <c r="G2201" s="43">
        <v>2.90675511744447E-3</v>
      </c>
      <c r="H2201" s="43">
        <v>2.7776050599947699E-2</v>
      </c>
    </row>
    <row r="2202" spans="1:8">
      <c r="A2202" s="32"/>
      <c r="B2202" s="19" t="s">
        <v>463</v>
      </c>
      <c r="C2202" s="20">
        <v>1.3367460502585244</v>
      </c>
      <c r="D2202" s="21">
        <v>1.8166117138746898E-2</v>
      </c>
      <c r="E2202" s="46">
        <v>6.7282202981173503E-2</v>
      </c>
      <c r="F2202" s="54">
        <v>1.8335655670376541</v>
      </c>
      <c r="G2202" s="43">
        <v>1.31735308596197E-4</v>
      </c>
      <c r="H2202" s="43">
        <v>4.2315580521345101E-3</v>
      </c>
    </row>
    <row r="2203" spans="1:8">
      <c r="A2203" s="32"/>
      <c r="B2203" s="19" t="s">
        <v>465</v>
      </c>
      <c r="C2203" s="20">
        <v>1.1355918245618368</v>
      </c>
      <c r="D2203" s="21">
        <v>6.6154295510783695E-2</v>
      </c>
      <c r="E2203" s="46">
        <v>0.17324506106708501</v>
      </c>
      <c r="F2203" s="54">
        <v>1.4132586333621664</v>
      </c>
      <c r="G2203" s="43">
        <v>1.22470790932393E-4</v>
      </c>
      <c r="H2203" s="43">
        <v>4.04787152083513E-3</v>
      </c>
    </row>
    <row r="2204" spans="1:8">
      <c r="A2204" s="32"/>
      <c r="B2204" s="19" t="s">
        <v>497</v>
      </c>
      <c r="C2204" s="20">
        <v>1.2019662076559374</v>
      </c>
      <c r="D2204" s="21">
        <v>1.54597013309492E-2</v>
      </c>
      <c r="E2204" s="46">
        <v>6.0030207364416499E-2</v>
      </c>
      <c r="F2204" s="54">
        <v>1.5001419398537357</v>
      </c>
      <c r="G2204" s="43">
        <v>4.0068725625837699E-5</v>
      </c>
      <c r="H2204" s="43">
        <v>2.0785351502792299E-3</v>
      </c>
    </row>
    <row r="2205" spans="1:8">
      <c r="A2205" s="32"/>
      <c r="B2205" s="19" t="s">
        <v>228</v>
      </c>
      <c r="C2205" s="20">
        <v>1.1165081258486553</v>
      </c>
      <c r="D2205" s="21">
        <v>0.152549804896802</v>
      </c>
      <c r="E2205" s="46">
        <v>0.31212540383112802</v>
      </c>
      <c r="F2205" s="54">
        <v>1.3462113500942634</v>
      </c>
      <c r="G2205" s="43">
        <v>2.5930397410623999E-3</v>
      </c>
      <c r="H2205" s="43">
        <v>2.59994250889162E-2</v>
      </c>
    </row>
    <row r="2206" spans="1:8">
      <c r="A2206" s="32"/>
      <c r="B2206" s="19" t="s">
        <v>68</v>
      </c>
      <c r="C2206" s="20">
        <v>-1.0309163863924362</v>
      </c>
      <c r="D2206" s="21">
        <v>0.64799631839231997</v>
      </c>
      <c r="E2206" s="46">
        <v>0.79868678229532697</v>
      </c>
      <c r="F2206" s="54">
        <v>1.2659435559475418</v>
      </c>
      <c r="G2206" s="43">
        <v>5.8386837837597896E-3</v>
      </c>
      <c r="H2206" s="43">
        <v>4.3111029936276503E-2</v>
      </c>
    </row>
    <row r="2207" spans="1:8">
      <c r="A2207" s="32"/>
      <c r="B2207" s="19" t="s">
        <v>293</v>
      </c>
      <c r="C2207" s="20">
        <v>-1.1029242886560584</v>
      </c>
      <c r="D2207" s="21">
        <v>0.192501045399086</v>
      </c>
      <c r="E2207" s="46">
        <v>0.36514923501035301</v>
      </c>
      <c r="F2207" s="54">
        <v>-1.3586928188191452</v>
      </c>
      <c r="G2207" s="43">
        <v>1.5342104902592E-3</v>
      </c>
      <c r="H2207" s="43">
        <v>1.8905925287504101E-2</v>
      </c>
    </row>
    <row r="2208" spans="1:8">
      <c r="A2208" s="32"/>
      <c r="B2208" s="19" t="s">
        <v>381</v>
      </c>
      <c r="C2208" s="20">
        <v>-1.0154646102183871</v>
      </c>
      <c r="D2208" s="21">
        <v>0.812359313390147</v>
      </c>
      <c r="E2208" s="46">
        <v>0.90537356643494604</v>
      </c>
      <c r="F2208" s="54">
        <v>-1.3296572179818691</v>
      </c>
      <c r="G2208" s="43">
        <v>7.0526537542481597E-4</v>
      </c>
      <c r="H2208" s="43">
        <v>1.18602416935738E-2</v>
      </c>
    </row>
    <row r="2209" spans="1:8">
      <c r="A2209" s="32"/>
      <c r="B2209" s="19" t="s">
        <v>2</v>
      </c>
      <c r="C2209" s="20">
        <v>1.0447103625148517</v>
      </c>
      <c r="D2209" s="21">
        <v>0.73018783051646197</v>
      </c>
      <c r="E2209" s="46">
        <v>0.85147626541447197</v>
      </c>
      <c r="F2209" s="54">
        <v>1.5461500780736548</v>
      </c>
      <c r="G2209" s="43">
        <v>7.3237469681526196E-3</v>
      </c>
      <c r="H2209" s="43">
        <v>4.96444600822427E-2</v>
      </c>
    </row>
    <row r="2210" spans="1:8">
      <c r="A2210" s="32"/>
      <c r="B2210" s="19" t="s">
        <v>210</v>
      </c>
      <c r="C2210" s="20">
        <v>-1.208762705781983</v>
      </c>
      <c r="D2210" s="21">
        <v>2.53615488296264E-2</v>
      </c>
      <c r="E2210" s="46">
        <v>8.6567020295923502E-2</v>
      </c>
      <c r="F2210" s="54">
        <v>-1.3778466823980171</v>
      </c>
      <c r="G2210" s="43">
        <v>2.8570865882024299E-3</v>
      </c>
      <c r="H2210" s="43">
        <v>2.7618612918740199E-2</v>
      </c>
    </row>
    <row r="2211" spans="1:8">
      <c r="A2211" s="32"/>
      <c r="B2211" s="19" t="s">
        <v>143</v>
      </c>
      <c r="C2211" s="20">
        <v>1.0972686963189064</v>
      </c>
      <c r="D2211" s="21">
        <v>0.202791163830498</v>
      </c>
      <c r="E2211" s="46">
        <v>0.37877961454583903</v>
      </c>
      <c r="F2211" s="54">
        <v>-1.3050470675168422</v>
      </c>
      <c r="G2211" s="43">
        <v>4.2848052393347101E-3</v>
      </c>
      <c r="H2211" s="43">
        <v>3.5700658425843197E-2</v>
      </c>
    </row>
    <row r="2212" spans="1:8">
      <c r="A2212" s="32"/>
      <c r="B2212" s="19" t="s">
        <v>29</v>
      </c>
      <c r="C2212" s="20">
        <v>-1.1418083761311506</v>
      </c>
      <c r="D2212" s="21">
        <v>6.2974044348484998E-2</v>
      </c>
      <c r="E2212" s="46">
        <v>0.16682557870058401</v>
      </c>
      <c r="F2212" s="54">
        <v>-1.2766726209155972</v>
      </c>
      <c r="G2212" s="43">
        <v>6.8693916611021399E-3</v>
      </c>
      <c r="H2212" s="43">
        <v>4.7848167742420601E-2</v>
      </c>
    </row>
    <row r="2213" spans="1:8">
      <c r="A2213" s="32"/>
      <c r="B2213" s="19" t="s">
        <v>346</v>
      </c>
      <c r="C2213" s="20">
        <v>-1.0028579747453676</v>
      </c>
      <c r="D2213" s="21">
        <v>0.96687053715040905</v>
      </c>
      <c r="E2213" s="46">
        <v>0.98435384820049598</v>
      </c>
      <c r="F2213" s="54">
        <v>-1.3434774504266844</v>
      </c>
      <c r="G2213" s="43">
        <v>9.3847027266372499E-4</v>
      </c>
      <c r="H2213" s="43">
        <v>1.4163707268442301E-2</v>
      </c>
    </row>
    <row r="2214" spans="1:8">
      <c r="A2214" s="32"/>
      <c r="B2214" s="19" t="s">
        <v>221</v>
      </c>
      <c r="C2214" s="20">
        <v>-1.3001804478086323</v>
      </c>
      <c r="D2214" s="21">
        <v>1.8087476028928899E-2</v>
      </c>
      <c r="E2214" s="46">
        <v>6.7076971249405606E-2</v>
      </c>
      <c r="F2214" s="54">
        <v>-1.5244343864225567</v>
      </c>
      <c r="G2214" s="43">
        <v>2.6904238966963799E-3</v>
      </c>
      <c r="H2214" s="43">
        <v>2.66063267318273E-2</v>
      </c>
    </row>
    <row r="2215" spans="1:8">
      <c r="A2215" s="32"/>
      <c r="B2215" s="19" t="s">
        <v>272</v>
      </c>
      <c r="C2215" s="20">
        <v>-1.1323516017404101</v>
      </c>
      <c r="D2215" s="21">
        <v>9.7840061959469607E-2</v>
      </c>
      <c r="E2215" s="46">
        <v>0.22809161914824699</v>
      </c>
      <c r="F2215" s="54">
        <v>-1.3517251879333934</v>
      </c>
      <c r="G2215" s="43">
        <v>1.7337342206462101E-3</v>
      </c>
      <c r="H2215" s="43">
        <v>2.0160187320077998E-2</v>
      </c>
    </row>
    <row r="2216" spans="1:8">
      <c r="A2216" s="32"/>
      <c r="B2216" s="19" t="s">
        <v>475</v>
      </c>
      <c r="C2216" s="20">
        <v>-1.1928976142345731</v>
      </c>
      <c r="D2216" s="21">
        <v>3.1603218206098897E-2</v>
      </c>
      <c r="E2216" s="46">
        <v>0.101025342922301</v>
      </c>
      <c r="F2216" s="54">
        <v>-1.51561607392557</v>
      </c>
      <c r="G2216" s="43">
        <v>9.4544682866351201E-5</v>
      </c>
      <c r="H2216" s="43">
        <v>3.5100796839381502E-3</v>
      </c>
    </row>
    <row r="2217" spans="1:8">
      <c r="A2217" s="32"/>
      <c r="B2217" s="19" t="s">
        <v>366</v>
      </c>
      <c r="C2217" s="20">
        <v>-1.0139432719429478</v>
      </c>
      <c r="D2217" s="21">
        <v>0.89102290222060698</v>
      </c>
      <c r="E2217" s="46">
        <v>0.94862128572411497</v>
      </c>
      <c r="F2217" s="54">
        <v>1.5509199305915131</v>
      </c>
      <c r="G2217" s="43">
        <v>8.3538847405856395E-4</v>
      </c>
      <c r="H2217" s="43">
        <v>1.33444704255347E-2</v>
      </c>
    </row>
    <row r="2218" spans="1:8">
      <c r="A2218" s="32"/>
      <c r="B2218" s="19" t="s">
        <v>123</v>
      </c>
      <c r="C2218" s="20">
        <v>1.098612238836209</v>
      </c>
      <c r="D2218" s="21">
        <v>0.351072927493708</v>
      </c>
      <c r="E2218" s="46">
        <v>0.54455591242220203</v>
      </c>
      <c r="F2218" s="54">
        <v>1.4412877555382615</v>
      </c>
      <c r="G2218" s="43">
        <v>4.6812054650469297E-3</v>
      </c>
      <c r="H2218" s="43">
        <v>3.7779004930959301E-2</v>
      </c>
    </row>
    <row r="2219" spans="1:8">
      <c r="A2219" s="32"/>
      <c r="B2219" s="19" t="s">
        <v>245</v>
      </c>
      <c r="C2219" s="20">
        <v>1.0742292729920977</v>
      </c>
      <c r="D2219" s="21">
        <v>0.30251217145424902</v>
      </c>
      <c r="E2219" s="46">
        <v>0.49278340678374499</v>
      </c>
      <c r="F2219" s="54">
        <v>1.313658823191346</v>
      </c>
      <c r="G2219" s="43">
        <v>2.2640825282656501E-3</v>
      </c>
      <c r="H2219" s="43">
        <v>2.3659525865338201E-2</v>
      </c>
    </row>
    <row r="2220" spans="1:8">
      <c r="A2220" s="32"/>
      <c r="B2220" s="19" t="s">
        <v>510</v>
      </c>
      <c r="C2220" s="20">
        <v>-1.1371453923331605</v>
      </c>
      <c r="D2220" s="21">
        <v>8.5509496106106697E-2</v>
      </c>
      <c r="E2220" s="46">
        <v>0.207315368644751</v>
      </c>
      <c r="F2220" s="54">
        <v>-1.5324081798306508</v>
      </c>
      <c r="G2220" s="43">
        <v>1.5515857971845099E-5</v>
      </c>
      <c r="H2220" s="43">
        <v>1.1108584926453999E-3</v>
      </c>
    </row>
    <row r="2221" spans="1:8">
      <c r="A2221" s="32"/>
      <c r="B2221" s="19" t="s">
        <v>207</v>
      </c>
      <c r="C2221" s="20">
        <v>-1.0917604750963348</v>
      </c>
      <c r="D2221" s="21">
        <v>0.20836426409457801</v>
      </c>
      <c r="E2221" s="46">
        <v>0.38560959278050699</v>
      </c>
      <c r="F2221" s="54">
        <v>-1.3056709971179488</v>
      </c>
      <c r="G2221" s="43">
        <v>2.8773072156560099E-3</v>
      </c>
      <c r="H2221" s="43">
        <v>2.7664941630663801E-2</v>
      </c>
    </row>
    <row r="2222" spans="1:8">
      <c r="A2222" s="32"/>
      <c r="B2222" s="19" t="s">
        <v>352</v>
      </c>
      <c r="C2222" s="20">
        <v>1.0449518875172559</v>
      </c>
      <c r="D2222" s="21">
        <v>0.68231843363571099</v>
      </c>
      <c r="E2222" s="46">
        <v>0.82164645407091497</v>
      </c>
      <c r="F2222" s="54">
        <v>-1.5894170719333329</v>
      </c>
      <c r="G2222" s="43">
        <v>8.9469318459776796E-4</v>
      </c>
      <c r="H2222" s="43">
        <v>1.37913292850008E-2</v>
      </c>
    </row>
    <row r="2223" spans="1:8">
      <c r="A2223" s="32"/>
      <c r="B2223" s="19" t="s">
        <v>174</v>
      </c>
      <c r="C2223" s="20">
        <v>-1.1984165619418961</v>
      </c>
      <c r="D2223" s="21">
        <v>1.6235091779456999E-2</v>
      </c>
      <c r="E2223" s="46">
        <v>6.22321239316087E-2</v>
      </c>
      <c r="F2223" s="54">
        <v>-1.3198682098094694</v>
      </c>
      <c r="G2223" s="43">
        <v>3.5001755306429401E-3</v>
      </c>
      <c r="H2223" s="43">
        <v>3.0988129500350899E-2</v>
      </c>
    </row>
    <row r="2224" spans="1:8">
      <c r="A2224" s="32"/>
      <c r="B2224" s="19" t="s">
        <v>195</v>
      </c>
      <c r="C2224" s="20">
        <v>-1.4289691962915625</v>
      </c>
      <c r="D2224" s="21">
        <v>4.0540642520872902E-2</v>
      </c>
      <c r="E2224" s="46">
        <v>0.12076082236435499</v>
      </c>
      <c r="F2224" s="54">
        <v>-1.9232460439809738</v>
      </c>
      <c r="G2224" s="43">
        <v>3.12899519880214E-3</v>
      </c>
      <c r="H2224" s="43">
        <v>2.9000262796360698E-2</v>
      </c>
    </row>
    <row r="2225" spans="1:8">
      <c r="A2225" s="32"/>
      <c r="B2225" s="19" t="s">
        <v>208</v>
      </c>
      <c r="C2225" s="20">
        <v>1.26908029332006</v>
      </c>
      <c r="D2225" s="21">
        <v>2.5038931918823799E-2</v>
      </c>
      <c r="E2225" s="46">
        <v>8.5905848401097301E-2</v>
      </c>
      <c r="F2225" s="54">
        <v>1.4942346740810013</v>
      </c>
      <c r="G2225" s="43">
        <v>2.87720904296619E-3</v>
      </c>
      <c r="H2225" s="43">
        <v>2.7664941630663801E-2</v>
      </c>
    </row>
    <row r="2226" spans="1:8">
      <c r="A2226" s="32"/>
      <c r="B2226" s="19" t="s">
        <v>200</v>
      </c>
      <c r="C2226" s="20">
        <v>-1.0899723569313575</v>
      </c>
      <c r="D2226" s="21">
        <v>0.22045443850427199</v>
      </c>
      <c r="E2226" s="46">
        <v>0.40059786297854399</v>
      </c>
      <c r="F2226" s="54">
        <v>-1.3066674412282391</v>
      </c>
      <c r="G2226" s="43">
        <v>3.0104463217548601E-3</v>
      </c>
      <c r="H2226" s="43">
        <v>2.8224563295846699E-2</v>
      </c>
    </row>
    <row r="2227" spans="1:8">
      <c r="A2227" s="32"/>
      <c r="B2227" s="19" t="s">
        <v>449</v>
      </c>
      <c r="C2227" s="20">
        <v>1.0989348034401623</v>
      </c>
      <c r="D2227" s="21">
        <v>0.158958143097644</v>
      </c>
      <c r="E2227" s="46">
        <v>0.32136625289495602</v>
      </c>
      <c r="F2227" s="54">
        <v>1.386837090635795</v>
      </c>
      <c r="G2227" s="43">
        <v>1.8106686840580299E-4</v>
      </c>
      <c r="H2227" s="43">
        <v>5.0599428419337697E-3</v>
      </c>
    </row>
    <row r="2228" spans="1:8">
      <c r="A2228" s="32"/>
      <c r="B2228" s="19" t="s">
        <v>325</v>
      </c>
      <c r="C2228" s="20">
        <v>-1.1333722512760267</v>
      </c>
      <c r="D2228" s="21">
        <v>4.24477165690487E-2</v>
      </c>
      <c r="E2228" s="46">
        <v>0.125187348944613</v>
      </c>
      <c r="F2228" s="54">
        <v>-1.2923600285449526</v>
      </c>
      <c r="G2228" s="43">
        <v>1.1510199387132201E-3</v>
      </c>
      <c r="H2228" s="43">
        <v>1.6009974593710199E-2</v>
      </c>
    </row>
    <row r="2229" spans="1:8">
      <c r="A2229" s="32"/>
      <c r="B2229" s="19" t="s">
        <v>72</v>
      </c>
      <c r="C2229" s="20">
        <v>-1.0402661680149934</v>
      </c>
      <c r="D2229" s="21">
        <v>0.56104439593635003</v>
      </c>
      <c r="E2229" s="46">
        <v>0.73452132416451499</v>
      </c>
      <c r="F2229" s="54">
        <v>1.271661425468624</v>
      </c>
      <c r="G2229" s="43">
        <v>5.7804283667844498E-3</v>
      </c>
      <c r="H2229" s="43">
        <v>4.2909897978966299E-2</v>
      </c>
    </row>
    <row r="2230" spans="1:8">
      <c r="A2230" s="32"/>
      <c r="B2230" s="19" t="s">
        <v>110</v>
      </c>
      <c r="C2230" s="20">
        <v>-1.1810122538413568</v>
      </c>
      <c r="D2230" s="21">
        <v>0.120492199022185</v>
      </c>
      <c r="E2230" s="46">
        <v>0.26365847944662402</v>
      </c>
      <c r="F2230" s="54">
        <v>-1.467962444187435</v>
      </c>
      <c r="G2230" s="43">
        <v>4.9308093413451097E-3</v>
      </c>
      <c r="H2230" s="43">
        <v>3.8916647167612103E-2</v>
      </c>
    </row>
    <row r="2231" spans="1:8">
      <c r="A2231" s="32"/>
      <c r="B2231" s="19" t="s">
        <v>41</v>
      </c>
      <c r="C2231" s="20">
        <v>-1.0083137714908639</v>
      </c>
      <c r="D2231" s="21">
        <v>0.92332500839696896</v>
      </c>
      <c r="E2231" s="46">
        <v>0.965101900065509</v>
      </c>
      <c r="F2231" s="54">
        <v>-1.3502282058683805</v>
      </c>
      <c r="G2231" s="43">
        <v>6.5013004108304103E-3</v>
      </c>
      <c r="H2231" s="43">
        <v>4.6201625876976703E-2</v>
      </c>
    </row>
    <row r="2232" spans="1:8">
      <c r="A2232" s="32"/>
      <c r="B2232" s="19" t="s">
        <v>509</v>
      </c>
      <c r="C2232" s="20">
        <v>1.1443468673913524</v>
      </c>
      <c r="D2232" s="21">
        <v>0.41749220129024101</v>
      </c>
      <c r="E2232" s="46">
        <v>0.61011048241858201</v>
      </c>
      <c r="F2232" s="54">
        <v>2.6011516296842889</v>
      </c>
      <c r="G2232" s="43">
        <v>1.5915964510909399E-5</v>
      </c>
      <c r="H2232" s="43">
        <v>1.1278691177109799E-3</v>
      </c>
    </row>
    <row r="2233" spans="1:8">
      <c r="A2233" s="32"/>
      <c r="B2233" s="19" t="s">
        <v>241</v>
      </c>
      <c r="C2233" s="20">
        <v>-1.2324560530786564</v>
      </c>
      <c r="D2233" s="21">
        <v>5.0757165940066601E-2</v>
      </c>
      <c r="E2233" s="46">
        <v>0.14267357034387099</v>
      </c>
      <c r="F2233" s="54">
        <v>-1.5143402793257492</v>
      </c>
      <c r="G2233" s="43">
        <v>2.33362286283931E-3</v>
      </c>
      <c r="H2233" s="43">
        <v>2.4124313676344801E-2</v>
      </c>
    </row>
    <row r="2234" spans="1:8">
      <c r="A2234" s="32"/>
      <c r="B2234" s="19" t="s">
        <v>328</v>
      </c>
      <c r="C2234" s="20">
        <v>1.1096902592904312</v>
      </c>
      <c r="D2234" s="21">
        <v>0.183874576200244</v>
      </c>
      <c r="E2234" s="46">
        <v>0.35348441535535902</v>
      </c>
      <c r="F2234" s="54">
        <v>1.3895180336961939</v>
      </c>
      <c r="G2234" s="43">
        <v>1.12408430246669E-3</v>
      </c>
      <c r="H2234" s="43">
        <v>1.57827266001117E-2</v>
      </c>
    </row>
    <row r="2235" spans="1:8">
      <c r="A2235" s="32"/>
      <c r="B2235" s="19" t="s">
        <v>107</v>
      </c>
      <c r="C2235" s="20">
        <v>-1.2450825300269288</v>
      </c>
      <c r="D2235" s="21">
        <v>2.7470980732534501E-2</v>
      </c>
      <c r="E2235" s="46">
        <v>9.1460840156013107E-2</v>
      </c>
      <c r="F2235" s="54">
        <v>-1.4228969493165469</v>
      </c>
      <c r="G2235" s="43">
        <v>4.9849189151063098E-3</v>
      </c>
      <c r="H2235" s="43">
        <v>3.9180445318833301E-2</v>
      </c>
    </row>
    <row r="2236" spans="1:8">
      <c r="A2236" s="32"/>
      <c r="B2236" s="19" t="s">
        <v>282</v>
      </c>
      <c r="C2236" s="20">
        <v>1.0579398157910218</v>
      </c>
      <c r="D2236" s="21">
        <v>0.43079844619461899</v>
      </c>
      <c r="E2236" s="46">
        <v>0.62148325385245395</v>
      </c>
      <c r="F2236" s="54">
        <v>1.3380788973147251</v>
      </c>
      <c r="G2236" s="43">
        <v>1.6092875124183901E-3</v>
      </c>
      <c r="H2236" s="43">
        <v>1.9336002385687199E-2</v>
      </c>
    </row>
    <row r="2237" spans="1:8">
      <c r="A2237" s="32"/>
      <c r="B2237" s="19" t="s">
        <v>486</v>
      </c>
      <c r="C2237" s="20">
        <v>-1.1692828021201824</v>
      </c>
      <c r="D2237" s="21">
        <v>1.2011744167850899E-2</v>
      </c>
      <c r="E2237" s="46">
        <v>5.0172487813930702E-2</v>
      </c>
      <c r="F2237" s="54">
        <v>-1.3789161204484437</v>
      </c>
      <c r="G2237" s="43">
        <v>6.6087822886224106E-5</v>
      </c>
      <c r="H2237" s="43">
        <v>2.84835228688239E-3</v>
      </c>
    </row>
    <row r="2238" spans="1:8">
      <c r="A2238" s="32"/>
      <c r="B2238" s="19" t="s">
        <v>515</v>
      </c>
      <c r="C2238" s="20">
        <v>-1.0421342250203505</v>
      </c>
      <c r="D2238" s="21">
        <v>0.52676974130040499</v>
      </c>
      <c r="E2238" s="46">
        <v>0.70552465854343704</v>
      </c>
      <c r="F2238" s="54">
        <v>-1.4980004711080883</v>
      </c>
      <c r="G2238" s="43">
        <v>4.11064797239045E-6</v>
      </c>
      <c r="H2238" s="43">
        <v>4.8781566280573202E-4</v>
      </c>
    </row>
    <row r="2239" spans="1:8">
      <c r="A2239" s="32"/>
      <c r="B2239" s="19" t="s">
        <v>13</v>
      </c>
      <c r="C2239" s="20">
        <v>-1.0220272740093277</v>
      </c>
      <c r="D2239" s="21">
        <v>0.74341807511184199</v>
      </c>
      <c r="E2239" s="46">
        <v>0.85984389648783499</v>
      </c>
      <c r="F2239" s="54">
        <v>-1.2580718724893467</v>
      </c>
      <c r="G2239" s="43">
        <v>7.1151249262612097E-3</v>
      </c>
      <c r="H2239" s="43">
        <v>4.8807789269609499E-2</v>
      </c>
    </row>
    <row r="2240" spans="1:8">
      <c r="A2240" s="32"/>
      <c r="B2240" s="19" t="s">
        <v>287</v>
      </c>
      <c r="C2240" s="20">
        <v>-1.1940744334075777</v>
      </c>
      <c r="D2240" s="21">
        <v>6.6406188189039303E-2</v>
      </c>
      <c r="E2240" s="46">
        <v>0.173545627402103</v>
      </c>
      <c r="F2240" s="54">
        <v>-1.477774419956347</v>
      </c>
      <c r="G2240" s="43">
        <v>1.5818646598437301E-3</v>
      </c>
      <c r="H2240" s="43">
        <v>1.9192848106759499E-2</v>
      </c>
    </row>
    <row r="2241" spans="1:8">
      <c r="A2241" s="32"/>
      <c r="B2241" s="19" t="s">
        <v>354</v>
      </c>
      <c r="C2241" s="20">
        <v>1.1961125846530556</v>
      </c>
      <c r="D2241" s="21">
        <v>1.25400360863535E-2</v>
      </c>
      <c r="E2241" s="46">
        <v>5.1706012668291501E-2</v>
      </c>
      <c r="F2241" s="54">
        <v>1.3538577276419095</v>
      </c>
      <c r="G2241" s="43">
        <v>8.9327779507872101E-4</v>
      </c>
      <c r="H2241" s="43">
        <v>1.37913292850008E-2</v>
      </c>
    </row>
    <row r="2242" spans="1:8">
      <c r="A2242" s="32"/>
      <c r="B2242" s="19" t="s">
        <v>496</v>
      </c>
      <c r="C2242" s="20">
        <v>-1.0184245511175447</v>
      </c>
      <c r="D2242" s="21">
        <v>0.85243191253419903</v>
      </c>
      <c r="E2242" s="46">
        <v>0.92614496595255102</v>
      </c>
      <c r="F2242" s="54">
        <v>1.7025805301400223</v>
      </c>
      <c r="G2242" s="43">
        <v>4.3197034525935503E-5</v>
      </c>
      <c r="H2242" s="43">
        <v>2.20127005940105E-3</v>
      </c>
    </row>
    <row r="2243" spans="1:8">
      <c r="A2243" s="32"/>
      <c r="B2243" s="19" t="s">
        <v>348</v>
      </c>
      <c r="C2243" s="20">
        <v>-1.0354868379929734</v>
      </c>
      <c r="D2243" s="21">
        <v>0.69624062972539302</v>
      </c>
      <c r="E2243" s="46">
        <v>0.83054683738528401</v>
      </c>
      <c r="F2243" s="54">
        <v>-1.468448921457306</v>
      </c>
      <c r="G2243" s="43">
        <v>9.2291946055052297E-4</v>
      </c>
      <c r="H2243" s="43">
        <v>1.40267566434196E-2</v>
      </c>
    </row>
    <row r="2244" spans="1:8">
      <c r="A2244" s="32"/>
      <c r="B2244" s="19" t="s">
        <v>121</v>
      </c>
      <c r="C2244" s="20">
        <v>-1.1055356583583538</v>
      </c>
      <c r="D2244" s="21">
        <v>0.19812418760176101</v>
      </c>
      <c r="E2244" s="46">
        <v>0.37296044007448198</v>
      </c>
      <c r="F2244" s="54">
        <v>-1.3252349090285482</v>
      </c>
      <c r="G2244" s="43">
        <v>4.7097220210119096E-3</v>
      </c>
      <c r="H2244" s="43">
        <v>3.7883307212651998E-2</v>
      </c>
    </row>
    <row r="2245" spans="1:8">
      <c r="A2245" s="32"/>
      <c r="B2245" s="19" t="s">
        <v>105</v>
      </c>
      <c r="C2245" s="20">
        <v>-1.0366259001654992</v>
      </c>
      <c r="D2245" s="21">
        <v>0.65415251933073904</v>
      </c>
      <c r="E2245" s="46">
        <v>0.80220697214491599</v>
      </c>
      <c r="F2245" s="54">
        <v>-1.335490575344793</v>
      </c>
      <c r="G2245" s="43">
        <v>5.0121429102032199E-3</v>
      </c>
      <c r="H2245" s="43">
        <v>3.9180445318833301E-2</v>
      </c>
    </row>
    <row r="2246" spans="1:8">
      <c r="A2246" s="32"/>
      <c r="B2246" s="19" t="s">
        <v>112</v>
      </c>
      <c r="C2246" s="20">
        <v>-1.1482160259352185</v>
      </c>
      <c r="D2246" s="21">
        <v>4.5842144605625003E-2</v>
      </c>
      <c r="E2246" s="46">
        <v>0.13242097323058699</v>
      </c>
      <c r="F2246" s="54">
        <v>-1.2800401722867834</v>
      </c>
      <c r="G2246" s="43">
        <v>4.8842421101711999E-3</v>
      </c>
      <c r="H2246" s="43">
        <v>3.8693013601855598E-2</v>
      </c>
    </row>
    <row r="2247" spans="1:8">
      <c r="A2247" s="32"/>
      <c r="B2247" s="19" t="s">
        <v>180</v>
      </c>
      <c r="C2247" s="20">
        <v>1.1101664743996174</v>
      </c>
      <c r="D2247" s="21">
        <v>0.20784622711982401</v>
      </c>
      <c r="E2247" s="46">
        <v>0.38514906214738698</v>
      </c>
      <c r="F2247" s="54">
        <v>1.3650292068743435</v>
      </c>
      <c r="G2247" s="43">
        <v>3.41491161710997E-3</v>
      </c>
      <c r="H2247" s="43">
        <v>3.0498329215488298E-2</v>
      </c>
    </row>
    <row r="2248" spans="1:8">
      <c r="A2248" s="32"/>
      <c r="B2248" s="19" t="s">
        <v>398</v>
      </c>
      <c r="C2248" s="20">
        <v>-1.0920446704182278</v>
      </c>
      <c r="D2248" s="21">
        <v>0.225711889758381</v>
      </c>
      <c r="E2248" s="46">
        <v>0.407424697398036</v>
      </c>
      <c r="F2248" s="54">
        <v>-1.3835130755423983</v>
      </c>
      <c r="G2248" s="43">
        <v>5.7106779591233102E-4</v>
      </c>
      <c r="H2248" s="43">
        <v>1.04812718559079E-2</v>
      </c>
    </row>
    <row r="2249" spans="1:8">
      <c r="A2249" s="32"/>
      <c r="B2249" s="19" t="s">
        <v>353</v>
      </c>
      <c r="C2249" s="20">
        <v>1.2648015622551261</v>
      </c>
      <c r="D2249" s="21">
        <v>1.4281166832479601E-2</v>
      </c>
      <c r="E2249" s="46">
        <v>5.6730858953557402E-2</v>
      </c>
      <c r="F2249" s="54">
        <v>1.4997204054926558</v>
      </c>
      <c r="G2249" s="43">
        <v>8.9347833035716704E-4</v>
      </c>
      <c r="H2249" s="43">
        <v>1.37913292850008E-2</v>
      </c>
    </row>
    <row r="2250" spans="1:8">
      <c r="A2250" s="32"/>
      <c r="B2250" s="19" t="s">
        <v>378</v>
      </c>
      <c r="C2250" s="20">
        <v>-1.0969540598031817</v>
      </c>
      <c r="D2250" s="21">
        <v>0.16828621899284499</v>
      </c>
      <c r="E2250" s="46">
        <v>0.334525818066777</v>
      </c>
      <c r="F2250" s="54">
        <v>-1.3411211613305642</v>
      </c>
      <c r="G2250" s="43">
        <v>7.2278964906060999E-4</v>
      </c>
      <c r="H2250" s="43">
        <v>1.2041397557330901E-2</v>
      </c>
    </row>
    <row r="2251" spans="1:8">
      <c r="A2251" s="32"/>
      <c r="B2251" s="19" t="s">
        <v>370</v>
      </c>
      <c r="C2251" s="20">
        <v>-1.1155743483480998</v>
      </c>
      <c r="D2251" s="21">
        <v>0.30043248365450198</v>
      </c>
      <c r="E2251" s="46">
        <v>0.490691979123276</v>
      </c>
      <c r="F2251" s="54">
        <v>-1.5848697459639507</v>
      </c>
      <c r="G2251" s="43">
        <v>7.6591710986887102E-4</v>
      </c>
      <c r="H2251" s="43">
        <v>1.2425355660663001E-2</v>
      </c>
    </row>
    <row r="2252" spans="1:8">
      <c r="A2252" s="32"/>
      <c r="B2252" s="19" t="s">
        <v>52</v>
      </c>
      <c r="C2252" s="20">
        <v>-1.08642754034655</v>
      </c>
      <c r="D2252" s="21">
        <v>0.25134178077314701</v>
      </c>
      <c r="E2252" s="46">
        <v>0.437924805429597</v>
      </c>
      <c r="F2252" s="54">
        <v>1.2866296823692396</v>
      </c>
      <c r="G2252" s="43">
        <v>6.31805411183743E-3</v>
      </c>
      <c r="H2252" s="43">
        <v>4.5459553796385103E-2</v>
      </c>
    </row>
    <row r="2253" spans="1:8">
      <c r="A2253" s="32"/>
      <c r="B2253" s="19" t="s">
        <v>301</v>
      </c>
      <c r="C2253" s="20">
        <v>-1.1297786225963395</v>
      </c>
      <c r="D2253" s="21">
        <v>9.9598989757040193E-2</v>
      </c>
      <c r="E2253" s="46">
        <v>0.230949156387912</v>
      </c>
      <c r="F2253" s="54">
        <v>-1.3541244668720542</v>
      </c>
      <c r="G2253" s="43">
        <v>1.4298204302799699E-3</v>
      </c>
      <c r="H2253" s="43">
        <v>1.8135482265762001E-2</v>
      </c>
    </row>
    <row r="2254" spans="1:8">
      <c r="A2254" s="32"/>
      <c r="B2254" s="19" t="s">
        <v>45</v>
      </c>
      <c r="C2254" s="20">
        <v>1.0394180276220506</v>
      </c>
      <c r="D2254" s="21">
        <v>0.67435165031063304</v>
      </c>
      <c r="E2254" s="46">
        <v>0.81511208966666904</v>
      </c>
      <c r="F2254" s="54">
        <v>-1.3789922736688838</v>
      </c>
      <c r="G2254" s="43">
        <v>6.4432020979444801E-3</v>
      </c>
      <c r="H2254" s="43">
        <v>4.59781381997472E-2</v>
      </c>
    </row>
    <row r="2255" spans="1:8">
      <c r="A2255" s="32"/>
      <c r="B2255" s="19" t="s">
        <v>42</v>
      </c>
      <c r="C2255" s="20">
        <v>-1.2396941868249496</v>
      </c>
      <c r="D2255" s="21">
        <v>8.2306524018488203E-2</v>
      </c>
      <c r="E2255" s="46">
        <v>0.201191144913139</v>
      </c>
      <c r="F2255" s="54">
        <v>-1.5332061401249453</v>
      </c>
      <c r="G2255" s="43">
        <v>6.4803766139854904E-3</v>
      </c>
      <c r="H2255" s="43">
        <v>4.6091545654315502E-2</v>
      </c>
    </row>
    <row r="2256" spans="1:8">
      <c r="A2256" s="32"/>
      <c r="B2256" s="19" t="s">
        <v>266</v>
      </c>
      <c r="C2256" s="20">
        <v>-1.1111339759802363</v>
      </c>
      <c r="D2256" s="21">
        <v>0.21666250379478599</v>
      </c>
      <c r="E2256" s="46">
        <v>0.39631487972428803</v>
      </c>
      <c r="F2256" s="54">
        <v>-1.4067921852772491</v>
      </c>
      <c r="G2256" s="43">
        <v>1.86447888168195E-3</v>
      </c>
      <c r="H2256" s="43">
        <v>2.1086136490875599E-2</v>
      </c>
    </row>
    <row r="2257" spans="1:8">
      <c r="A2257" s="32"/>
      <c r="B2257" s="19" t="s">
        <v>194</v>
      </c>
      <c r="C2257" s="20">
        <v>1.1813139182585088</v>
      </c>
      <c r="D2257" s="21">
        <v>4.6620514211959702E-2</v>
      </c>
      <c r="E2257" s="46">
        <v>0.134221839354672</v>
      </c>
      <c r="F2257" s="54">
        <v>1.3695953625280139</v>
      </c>
      <c r="G2257" s="43">
        <v>3.1300064313283201E-3</v>
      </c>
      <c r="H2257" s="43">
        <v>2.9000262796360698E-2</v>
      </c>
    </row>
    <row r="2258" spans="1:8">
      <c r="A2258" s="32"/>
      <c r="B2258" s="19" t="s">
        <v>86</v>
      </c>
      <c r="C2258" s="20">
        <v>1.1777848815060503</v>
      </c>
      <c r="D2258" s="21">
        <v>3.2176971926547802E-2</v>
      </c>
      <c r="E2258" s="46">
        <v>0.102105900292924</v>
      </c>
      <c r="F2258" s="54">
        <v>1.3083813113873202</v>
      </c>
      <c r="G2258" s="43">
        <v>5.36900291481489E-3</v>
      </c>
      <c r="H2258" s="43">
        <v>4.1051784864114198E-2</v>
      </c>
    </row>
    <row r="2259" spans="1:8">
      <c r="A2259" s="32"/>
      <c r="B2259" s="19" t="s">
        <v>90</v>
      </c>
      <c r="C2259" s="20">
        <v>-1.1582035439104124</v>
      </c>
      <c r="D2259" s="21">
        <v>0.46702554462551299</v>
      </c>
      <c r="E2259" s="46">
        <v>0.65532455554168501</v>
      </c>
      <c r="F2259" s="54">
        <v>-2.0562093908120054</v>
      </c>
      <c r="G2259" s="43">
        <v>5.3572814605985499E-3</v>
      </c>
      <c r="H2259" s="43">
        <v>4.1018551760618499E-2</v>
      </c>
    </row>
    <row r="2260" spans="1:8">
      <c r="A2260" s="32"/>
      <c r="B2260" s="19" t="s">
        <v>343</v>
      </c>
      <c r="C2260" s="20">
        <v>-1.1981649229856035</v>
      </c>
      <c r="D2260" s="21">
        <v>1.3424958592592601E-2</v>
      </c>
      <c r="E2260" s="46">
        <v>5.4194043004487401E-2</v>
      </c>
      <c r="F2260" s="54">
        <v>-1.358550764924235</v>
      </c>
      <c r="G2260" s="43">
        <v>9.7913044818881303E-4</v>
      </c>
      <c r="H2260" s="43">
        <v>1.46093371826947E-2</v>
      </c>
    </row>
    <row r="2261" spans="1:8">
      <c r="A2261" s="32"/>
      <c r="B2261" s="19" t="s">
        <v>122</v>
      </c>
      <c r="C2261" s="20">
        <v>-1.1521548391060303</v>
      </c>
      <c r="D2261" s="21">
        <v>6.7193936251319697E-2</v>
      </c>
      <c r="E2261" s="46">
        <v>0.174962750148837</v>
      </c>
      <c r="F2261" s="54">
        <v>1.3205070520724893</v>
      </c>
      <c r="G2261" s="43">
        <v>4.68566911448758E-3</v>
      </c>
      <c r="H2261" s="43">
        <v>3.7779004930959301E-2</v>
      </c>
    </row>
    <row r="2262" spans="1:8">
      <c r="A2262" s="32"/>
      <c r="B2262" s="19" t="s">
        <v>224</v>
      </c>
      <c r="C2262" s="20">
        <v>-1.155287388066375</v>
      </c>
      <c r="D2262" s="21">
        <v>8.1693018796144906E-2</v>
      </c>
      <c r="E2262" s="46">
        <v>0.20016485878724199</v>
      </c>
      <c r="F2262" s="54">
        <v>-1.374628026401236</v>
      </c>
      <c r="G2262" s="43">
        <v>2.64685540367816E-3</v>
      </c>
      <c r="H2262" s="43">
        <v>2.6386315721592501E-2</v>
      </c>
    </row>
    <row r="2263" spans="1:8">
      <c r="A2263" s="32"/>
      <c r="B2263" s="19" t="s">
        <v>197</v>
      </c>
      <c r="C2263" s="20">
        <v>1.0331386014271553</v>
      </c>
      <c r="D2263" s="21">
        <v>0.697125118868134</v>
      </c>
      <c r="E2263" s="46">
        <v>0.83082340040551905</v>
      </c>
      <c r="F2263" s="54">
        <v>-1.3759580858612011</v>
      </c>
      <c r="G2263" s="43">
        <v>3.0976491050193999E-3</v>
      </c>
      <c r="H2263" s="43">
        <v>2.8829822566076899E-2</v>
      </c>
    </row>
    <row r="2264" spans="1:8">
      <c r="A2264" s="32"/>
      <c r="B2264" s="19" t="s">
        <v>409</v>
      </c>
      <c r="C2264" s="20">
        <v>-1.0792576963348031</v>
      </c>
      <c r="D2264" s="21">
        <v>0.61934903681573705</v>
      </c>
      <c r="E2264" s="46">
        <v>0.77636106391761295</v>
      </c>
      <c r="F2264" s="54">
        <v>-2.0020466294973773</v>
      </c>
      <c r="G2264" s="43">
        <v>5.1983181488668797E-4</v>
      </c>
      <c r="H2264" s="43">
        <v>9.9657729807908508E-3</v>
      </c>
    </row>
    <row r="2265" spans="1:8">
      <c r="A2265" s="32"/>
      <c r="B2265" s="19" t="s">
        <v>427</v>
      </c>
      <c r="C2265" s="20">
        <v>-1.0128218564373914</v>
      </c>
      <c r="D2265" s="21">
        <v>0.87369068862363997</v>
      </c>
      <c r="E2265" s="46">
        <v>0.93905941437280804</v>
      </c>
      <c r="F2265" s="54">
        <v>-1.4519393662842657</v>
      </c>
      <c r="G2265" s="43">
        <v>3.69843177342315E-4</v>
      </c>
      <c r="H2265" s="43">
        <v>7.9832219455763607E-3</v>
      </c>
    </row>
    <row r="2266" spans="1:8">
      <c r="A2266" s="32"/>
      <c r="B2266" s="19" t="s">
        <v>67</v>
      </c>
      <c r="C2266" s="20">
        <v>-1.1535109906587255</v>
      </c>
      <c r="D2266" s="21">
        <v>0.20196904942209501</v>
      </c>
      <c r="E2266" s="46">
        <v>0.37746440736042097</v>
      </c>
      <c r="F2266" s="54">
        <v>-1.4824859559709662</v>
      </c>
      <c r="G2266" s="43">
        <v>5.8493478367405002E-3</v>
      </c>
      <c r="H2266" s="43">
        <v>4.3111029936276503E-2</v>
      </c>
    </row>
    <row r="2267" spans="1:8">
      <c r="A2267" s="32"/>
      <c r="B2267" s="19" t="s">
        <v>137</v>
      </c>
      <c r="C2267" s="20">
        <v>1.2392578143477118</v>
      </c>
      <c r="D2267" s="21">
        <v>4.4977781612171502E-2</v>
      </c>
      <c r="E2267" s="46">
        <v>0.13066482968016099</v>
      </c>
      <c r="F2267" s="54">
        <v>1.4709374379926365</v>
      </c>
      <c r="G2267" s="43">
        <v>4.4490181807310802E-3</v>
      </c>
      <c r="H2267" s="43">
        <v>3.6636734315278897E-2</v>
      </c>
    </row>
    <row r="2268" spans="1:8">
      <c r="A2268" s="32"/>
      <c r="B2268" s="19" t="s">
        <v>417</v>
      </c>
      <c r="C2268" s="20">
        <v>-1.1818545631642703</v>
      </c>
      <c r="D2268" s="21">
        <v>1.9377645687894199E-2</v>
      </c>
      <c r="E2268" s="46">
        <v>7.0584413499412899E-2</v>
      </c>
      <c r="F2268" s="54">
        <v>-1.3786777635589209</v>
      </c>
      <c r="G2268" s="43">
        <v>4.4942942108439798E-4</v>
      </c>
      <c r="H2268" s="43">
        <v>9.1180493556303095E-3</v>
      </c>
    </row>
    <row r="2269" spans="1:8">
      <c r="A2269" s="32"/>
      <c r="B2269" s="19" t="s">
        <v>500</v>
      </c>
      <c r="C2269" s="20">
        <v>-1.0189995140447532</v>
      </c>
      <c r="D2269" s="21">
        <v>0.73559134174602203</v>
      </c>
      <c r="E2269" s="46">
        <v>0.85489178990511905</v>
      </c>
      <c r="F2269" s="54">
        <v>1.3652588615353001</v>
      </c>
      <c r="G2269" s="43">
        <v>2.6595020640749E-5</v>
      </c>
      <c r="H2269" s="43">
        <v>1.6044840794984399E-3</v>
      </c>
    </row>
    <row r="2270" spans="1:8">
      <c r="A2270" s="32"/>
      <c r="B2270" s="19" t="s">
        <v>10</v>
      </c>
      <c r="C2270" s="20">
        <v>-1.2264549786381675</v>
      </c>
      <c r="D2270" s="21">
        <v>1.21929889573396E-2</v>
      </c>
      <c r="E2270" s="46">
        <v>5.07094879200349E-2</v>
      </c>
      <c r="F2270" s="54">
        <v>-1.3163305503320883</v>
      </c>
      <c r="G2270" s="43">
        <v>7.1270753117922197E-3</v>
      </c>
      <c r="H2270" s="43">
        <v>4.8807789269609499E-2</v>
      </c>
    </row>
    <row r="2271" spans="1:8">
      <c r="A2271" s="32"/>
      <c r="B2271" s="19" t="s">
        <v>488</v>
      </c>
      <c r="C2271" s="20">
        <v>-1.2345378678352581</v>
      </c>
      <c r="D2271" s="21">
        <v>1.39371410051537E-2</v>
      </c>
      <c r="E2271" s="46">
        <v>5.56137505885059E-2</v>
      </c>
      <c r="F2271" s="54">
        <v>-1.5592064449230119</v>
      </c>
      <c r="G2271" s="43">
        <v>6.2605771043512906E-5</v>
      </c>
      <c r="H2271" s="43">
        <v>2.7432430636032501E-3</v>
      </c>
    </row>
    <row r="2272" spans="1:8">
      <c r="A2272" s="32"/>
      <c r="B2272" s="19" t="s">
        <v>412</v>
      </c>
      <c r="C2272" s="20">
        <v>-1.4091313135475116</v>
      </c>
      <c r="D2272" s="21">
        <v>2.5298518848921099E-2</v>
      </c>
      <c r="E2272" s="46">
        <v>8.6419979806073799E-2</v>
      </c>
      <c r="F2272" s="54">
        <v>-1.9845375030724783</v>
      </c>
      <c r="G2272" s="43">
        <v>4.8871596780851901E-4</v>
      </c>
      <c r="H2272" s="43">
        <v>9.6003320388326607E-3</v>
      </c>
    </row>
    <row r="2273" spans="1:8">
      <c r="A2273" s="32"/>
      <c r="B2273" s="19" t="s">
        <v>506</v>
      </c>
      <c r="C2273" s="20">
        <v>-1.2435133290671818</v>
      </c>
      <c r="D2273" s="21">
        <v>1.75979702155987E-2</v>
      </c>
      <c r="E2273" s="46">
        <v>6.5882115807144107E-2</v>
      </c>
      <c r="F2273" s="54">
        <v>-1.6716277282991265</v>
      </c>
      <c r="G2273" s="43">
        <v>1.86892925215643E-5</v>
      </c>
      <c r="H2273" s="43">
        <v>1.2474619976575599E-3</v>
      </c>
    </row>
    <row r="2274" spans="1:8">
      <c r="A2274" s="32"/>
      <c r="B2274" s="19" t="s">
        <v>129</v>
      </c>
      <c r="C2274" s="20">
        <v>-1.4015187864172791</v>
      </c>
      <c r="D2274" s="21">
        <v>3.78340709905629E-2</v>
      </c>
      <c r="E2274" s="46">
        <v>0.11480089561865001</v>
      </c>
      <c r="F2274" s="54">
        <v>-1.7941920023406435</v>
      </c>
      <c r="G2274" s="43">
        <v>4.5204564417869004E-3</v>
      </c>
      <c r="H2274" s="43">
        <v>3.6839806354844698E-2</v>
      </c>
    </row>
    <row r="2275" spans="1:8">
      <c r="A2275" s="32"/>
      <c r="B2275" s="19" t="s">
        <v>43</v>
      </c>
      <c r="C2275" s="20">
        <v>-1.0941877045528827</v>
      </c>
      <c r="D2275" s="21">
        <v>0.33491664516203901</v>
      </c>
      <c r="E2275" s="46">
        <v>0.52848504499794902</v>
      </c>
      <c r="F2275" s="54">
        <v>-1.3840141839634281</v>
      </c>
      <c r="G2275" s="43">
        <v>6.4730662473993696E-3</v>
      </c>
      <c r="H2275" s="43">
        <v>4.6077381184240498E-2</v>
      </c>
    </row>
    <row r="2276" spans="1:8">
      <c r="A2276" s="32"/>
      <c r="B2276" s="19" t="s">
        <v>435</v>
      </c>
      <c r="C2276" s="20">
        <v>1.1273748268941497</v>
      </c>
      <c r="D2276" s="21">
        <v>0.45302486545852799</v>
      </c>
      <c r="E2276" s="46">
        <v>0.64306980674331204</v>
      </c>
      <c r="F2276" s="54">
        <v>2.1289927226043281</v>
      </c>
      <c r="G2276" s="43">
        <v>2.9408865058320701E-4</v>
      </c>
      <c r="H2276" s="43">
        <v>6.8704221074178803E-3</v>
      </c>
    </row>
    <row r="2277" spans="1:8">
      <c r="A2277" s="32"/>
      <c r="B2277" s="19" t="s">
        <v>97</v>
      </c>
      <c r="C2277" s="20">
        <v>-1.0529181080931551</v>
      </c>
      <c r="D2277" s="21">
        <v>0.64272150045021803</v>
      </c>
      <c r="E2277" s="46">
        <v>0.79439240382368903</v>
      </c>
      <c r="F2277" s="54">
        <v>-1.4906529046416741</v>
      </c>
      <c r="G2277" s="43">
        <v>5.1450537920454701E-3</v>
      </c>
      <c r="H2277" s="43">
        <v>3.9831636282832802E-2</v>
      </c>
    </row>
    <row r="2278" spans="1:8">
      <c r="A2278" s="32"/>
      <c r="B2278" s="19" t="s">
        <v>396</v>
      </c>
      <c r="C2278" s="20">
        <v>-1.0081016214901108</v>
      </c>
      <c r="D2278" s="21">
        <v>0.91212017316710903</v>
      </c>
      <c r="E2278" s="46">
        <v>0.95999235331632404</v>
      </c>
      <c r="F2278" s="54">
        <v>-1.3877569839428188</v>
      </c>
      <c r="G2278" s="43">
        <v>5.8163479954174405E-4</v>
      </c>
      <c r="H2278" s="43">
        <v>1.05855089672902E-2</v>
      </c>
    </row>
    <row r="2279" spans="1:8">
      <c r="A2279" s="32"/>
      <c r="B2279" s="19" t="s">
        <v>470</v>
      </c>
      <c r="C2279" s="20">
        <v>-1.1226235911967588</v>
      </c>
      <c r="D2279" s="21">
        <v>6.7059015482106493E-2</v>
      </c>
      <c r="E2279" s="46">
        <v>0.17471646650270301</v>
      </c>
      <c r="F2279" s="54">
        <v>-1.3755955715903545</v>
      </c>
      <c r="G2279" s="43">
        <v>1.0624984748308E-4</v>
      </c>
      <c r="H2279" s="43">
        <v>3.7261490303894199E-3</v>
      </c>
    </row>
    <row r="2280" spans="1:8">
      <c r="A2280" s="32"/>
      <c r="B2280" s="19" t="s">
        <v>338</v>
      </c>
      <c r="C2280" s="20">
        <v>-1.0677265504851905</v>
      </c>
      <c r="D2280" s="21">
        <v>0.35881707399527302</v>
      </c>
      <c r="E2280" s="46">
        <v>0.55198376268973703</v>
      </c>
      <c r="F2280" s="54">
        <v>-1.3550875996263969</v>
      </c>
      <c r="G2280" s="43">
        <v>1.0121113896065701E-3</v>
      </c>
      <c r="H2280" s="43">
        <v>1.4810677311083899E-2</v>
      </c>
    </row>
    <row r="2281" spans="1:8">
      <c r="A2281" s="32"/>
      <c r="B2281" s="19" t="s">
        <v>108</v>
      </c>
      <c r="C2281" s="20">
        <v>-1.1430457883350211</v>
      </c>
      <c r="D2281" s="21">
        <v>3.0844473671386801E-2</v>
      </c>
      <c r="E2281" s="46">
        <v>9.9242960438879493E-2</v>
      </c>
      <c r="F2281" s="54">
        <v>-1.2461751708356266</v>
      </c>
      <c r="G2281" s="43">
        <v>4.9370189584676998E-3</v>
      </c>
      <c r="H2281" s="43">
        <v>3.8916647167612103E-2</v>
      </c>
    </row>
    <row r="2282" spans="1:8">
      <c r="A2282" s="32"/>
      <c r="B2282" s="19" t="s">
        <v>62</v>
      </c>
      <c r="C2282" s="20">
        <v>1.0324852574349925</v>
      </c>
      <c r="D2282" s="21">
        <v>0.71971922604413097</v>
      </c>
      <c r="E2282" s="46">
        <v>0.84508514576071603</v>
      </c>
      <c r="F2282" s="54">
        <v>1.3680913742890908</v>
      </c>
      <c r="G2282" s="43">
        <v>6.0938904577224401E-3</v>
      </c>
      <c r="H2282" s="43">
        <v>4.4399809112909597E-2</v>
      </c>
    </row>
    <row r="2283" spans="1:8">
      <c r="A2283" s="32"/>
      <c r="B2283" s="19" t="s">
        <v>278</v>
      </c>
      <c r="C2283" s="20">
        <v>1.0385113181221368</v>
      </c>
      <c r="D2283" s="21">
        <v>0.68863647879518397</v>
      </c>
      <c r="E2283" s="46">
        <v>0.82581088258619595</v>
      </c>
      <c r="F2283" s="54">
        <v>1.4673924055080416</v>
      </c>
      <c r="G2283" s="43">
        <v>1.6645775597774999E-3</v>
      </c>
      <c r="H2283" s="43">
        <v>1.9736627383147399E-2</v>
      </c>
    </row>
    <row r="2284" spans="1:8">
      <c r="A2284" s="32"/>
      <c r="B2284" s="19" t="s">
        <v>359</v>
      </c>
      <c r="C2284" s="20">
        <v>-1.3616806708055083</v>
      </c>
      <c r="D2284" s="21">
        <v>5.1424173253676798E-2</v>
      </c>
      <c r="E2284" s="46">
        <v>0.14375205320961701</v>
      </c>
      <c r="F2284" s="54">
        <v>-1.9694021226037872</v>
      </c>
      <c r="G2284" s="43">
        <v>8.5600047767850503E-4</v>
      </c>
      <c r="H2284" s="43">
        <v>1.34827857056889E-2</v>
      </c>
    </row>
    <row r="2285" spans="1:8">
      <c r="A2285" s="32"/>
      <c r="B2285" s="19" t="s">
        <v>410</v>
      </c>
      <c r="C2285" s="20">
        <v>-1.3598957607596149</v>
      </c>
      <c r="D2285" s="21">
        <v>2.2162227255192499E-2</v>
      </c>
      <c r="E2285" s="46">
        <v>7.8427849146949793E-2</v>
      </c>
      <c r="F2285" s="54">
        <v>-1.8199090091732204</v>
      </c>
      <c r="G2285" s="43">
        <v>5.0270262111347397E-4</v>
      </c>
      <c r="H2285" s="43">
        <v>9.7328767607457699E-3</v>
      </c>
    </row>
    <row r="2286" spans="1:8">
      <c r="A2286" s="32"/>
      <c r="B2286" s="19" t="s">
        <v>265</v>
      </c>
      <c r="C2286" s="20">
        <v>-1.2099346596240712</v>
      </c>
      <c r="D2286" s="21">
        <v>3.8565023239069803E-2</v>
      </c>
      <c r="E2286" s="46">
        <v>0.11648842270574</v>
      </c>
      <c r="F2286" s="54">
        <v>-1.4398170919995374</v>
      </c>
      <c r="G2286" s="43">
        <v>1.8926693150710301E-3</v>
      </c>
      <c r="H2286" s="43">
        <v>2.1349211297474399E-2</v>
      </c>
    </row>
    <row r="2287" spans="1:8">
      <c r="A2287" s="32"/>
      <c r="B2287" s="19" t="s">
        <v>142</v>
      </c>
      <c r="C2287" s="20">
        <v>-1.0095966030171764</v>
      </c>
      <c r="D2287" s="21">
        <v>0.90607855463497</v>
      </c>
      <c r="E2287" s="46">
        <v>0.95700542779843201</v>
      </c>
      <c r="F2287" s="54">
        <v>-1.3462937627734402</v>
      </c>
      <c r="G2287" s="43">
        <v>4.2858922732167803E-3</v>
      </c>
      <c r="H2287" s="43">
        <v>3.5700658425843197E-2</v>
      </c>
    </row>
    <row r="2288" spans="1:8">
      <c r="A2288" s="32"/>
      <c r="B2288" s="19" t="s">
        <v>473</v>
      </c>
      <c r="C2288" s="20">
        <v>-1.0586440731361273</v>
      </c>
      <c r="D2288" s="21">
        <v>0.36107089281146398</v>
      </c>
      <c r="E2288" s="46">
        <v>0.55420927434899303</v>
      </c>
      <c r="F2288" s="54">
        <v>-1.3753951886425557</v>
      </c>
      <c r="G2288" s="43">
        <v>1.01783339052883E-4</v>
      </c>
      <c r="H2288" s="43">
        <v>3.6285969803091598E-3</v>
      </c>
    </row>
    <row r="2289" spans="1:8">
      <c r="A2289" s="32"/>
      <c r="B2289" s="19" t="s">
        <v>134</v>
      </c>
      <c r="C2289" s="20">
        <v>-1.0620299487366642</v>
      </c>
      <c r="D2289" s="21">
        <v>0.490165596851656</v>
      </c>
      <c r="E2289" s="46">
        <v>0.67412360144878503</v>
      </c>
      <c r="F2289" s="54">
        <v>-1.3747647964869614</v>
      </c>
      <c r="G2289" s="43">
        <v>4.4692753279789903E-3</v>
      </c>
      <c r="H2289" s="43">
        <v>3.6661685924025599E-2</v>
      </c>
    </row>
    <row r="2290" spans="1:8">
      <c r="A2290" s="32"/>
      <c r="B2290" s="19" t="s">
        <v>165</v>
      </c>
      <c r="C2290" s="20">
        <v>-1.0765544489967107</v>
      </c>
      <c r="D2290" s="21">
        <v>0.277043690976854</v>
      </c>
      <c r="E2290" s="46">
        <v>0.46461424972024601</v>
      </c>
      <c r="F2290" s="54">
        <v>-1.2867427521866295</v>
      </c>
      <c r="G2290" s="43">
        <v>3.7556502360345102E-3</v>
      </c>
      <c r="H2290" s="43">
        <v>3.2402630878191001E-2</v>
      </c>
    </row>
    <row r="2291" spans="1:8">
      <c r="A2291" s="32"/>
      <c r="B2291" s="19" t="s">
        <v>120</v>
      </c>
      <c r="C2291" s="20">
        <v>-1.1625006367810811</v>
      </c>
      <c r="D2291" s="21">
        <v>2.09447294660236E-2</v>
      </c>
      <c r="E2291" s="46">
        <v>7.5163293854251106E-2</v>
      </c>
      <c r="F2291" s="54">
        <v>-1.2616975428753276</v>
      </c>
      <c r="G2291" s="43">
        <v>4.7236644722145798E-3</v>
      </c>
      <c r="H2291" s="43">
        <v>3.7960209019290203E-2</v>
      </c>
    </row>
    <row r="2292" spans="1:8">
      <c r="A2292" s="32"/>
      <c r="B2292" s="19" t="s">
        <v>230</v>
      </c>
      <c r="C2292" s="20">
        <v>-1.0699782227589907</v>
      </c>
      <c r="D2292" s="21">
        <v>0.41428627088604297</v>
      </c>
      <c r="E2292" s="46">
        <v>0.60764399187780005</v>
      </c>
      <c r="F2292" s="54">
        <v>-1.3814539984491934</v>
      </c>
      <c r="G2292" s="43">
        <v>2.4564115229454399E-3</v>
      </c>
      <c r="H2292" s="43">
        <v>2.4888763769913901E-2</v>
      </c>
    </row>
    <row r="2293" spans="1:8">
      <c r="A2293" s="32"/>
      <c r="B2293" s="19" t="s">
        <v>69</v>
      </c>
      <c r="C2293" s="20">
        <v>1.1848906076127166</v>
      </c>
      <c r="D2293" s="21">
        <v>2.11861158042249E-2</v>
      </c>
      <c r="E2293" s="46">
        <v>7.5809715494424099E-2</v>
      </c>
      <c r="F2293" s="54">
        <v>1.2914732760059973</v>
      </c>
      <c r="G2293" s="43">
        <v>5.8241203925965797E-3</v>
      </c>
      <c r="H2293" s="43">
        <v>4.3111029936276503E-2</v>
      </c>
    </row>
    <row r="2294" spans="1:8">
      <c r="A2294" s="32"/>
      <c r="B2294" s="19" t="s">
        <v>181</v>
      </c>
      <c r="C2294" s="20">
        <v>1.2004122270818984</v>
      </c>
      <c r="D2294" s="21">
        <v>9.6007890967434603E-2</v>
      </c>
      <c r="E2294" s="46">
        <v>0.22503609929174101</v>
      </c>
      <c r="F2294" s="54">
        <v>-1.5066205858275836</v>
      </c>
      <c r="G2294" s="43">
        <v>3.41364998632738E-3</v>
      </c>
      <c r="H2294" s="43">
        <v>3.0498329215488298E-2</v>
      </c>
    </row>
    <row r="2295" spans="1:8">
      <c r="A2295" s="32"/>
      <c r="B2295" s="19" t="s">
        <v>494</v>
      </c>
      <c r="C2295" s="20">
        <v>1.1695900916586726</v>
      </c>
      <c r="D2295" s="21">
        <v>7.6037792971920204E-2</v>
      </c>
      <c r="E2295" s="46">
        <v>0.19058238349841999</v>
      </c>
      <c r="F2295" s="54">
        <v>1.6026182740893808</v>
      </c>
      <c r="G2295" s="43">
        <v>4.6099805326925602E-5</v>
      </c>
      <c r="H2295" s="43">
        <v>2.25197803122242E-3</v>
      </c>
    </row>
    <row r="2296" spans="1:8">
      <c r="A2296" s="32"/>
      <c r="B2296" s="19" t="s">
        <v>16</v>
      </c>
      <c r="C2296" s="20">
        <v>1.0845648345293397</v>
      </c>
      <c r="D2296" s="21">
        <v>0.26757285575486101</v>
      </c>
      <c r="E2296" s="46">
        <v>0.45545330091462399</v>
      </c>
      <c r="F2296" s="54">
        <v>1.2862306798569763</v>
      </c>
      <c r="G2296" s="43">
        <v>7.0826921247514399E-3</v>
      </c>
      <c r="H2296" s="43">
        <v>4.8718434764337501E-2</v>
      </c>
    </row>
    <row r="2297" spans="1:8">
      <c r="A2297" s="32"/>
      <c r="B2297" s="19" t="s">
        <v>362</v>
      </c>
      <c r="C2297" s="20">
        <v>-1.2905515343415268</v>
      </c>
      <c r="D2297" s="21">
        <v>1.5458496160100499E-2</v>
      </c>
      <c r="E2297" s="46">
        <v>6.0030207364416499E-2</v>
      </c>
      <c r="F2297" s="54">
        <v>-1.5643612859893066</v>
      </c>
      <c r="G2297" s="43">
        <v>8.5015717705932698E-4</v>
      </c>
      <c r="H2297" s="43">
        <v>1.3453854221190701E-2</v>
      </c>
    </row>
    <row r="2298" spans="1:8">
      <c r="A2298" s="32"/>
      <c r="B2298" s="19" t="s">
        <v>232</v>
      </c>
      <c r="C2298" s="20">
        <v>-1.2766666981469053</v>
      </c>
      <c r="D2298" s="21">
        <v>1.67211918456617E-2</v>
      </c>
      <c r="E2298" s="46">
        <v>6.3580383874114799E-2</v>
      </c>
      <c r="F2298" s="54">
        <v>-1.4788194656966087</v>
      </c>
      <c r="G2298" s="43">
        <v>2.4518900769215399E-3</v>
      </c>
      <c r="H2298" s="43">
        <v>2.4888763769913901E-2</v>
      </c>
    </row>
    <row r="2299" spans="1:8">
      <c r="A2299" s="32"/>
      <c r="B2299" s="19" t="s">
        <v>44</v>
      </c>
      <c r="C2299" s="20">
        <v>-1.3933978156933398</v>
      </c>
      <c r="D2299" s="21">
        <v>1.4751408824725301E-2</v>
      </c>
      <c r="E2299" s="46">
        <v>5.8113440040289101E-2</v>
      </c>
      <c r="F2299" s="54">
        <v>-1.5929494705133003</v>
      </c>
      <c r="G2299" s="43">
        <v>6.4564926843225902E-3</v>
      </c>
      <c r="H2299" s="43">
        <v>4.6035058538507499E-2</v>
      </c>
    </row>
    <row r="2300" spans="1:8">
      <c r="A2300" s="32"/>
      <c r="B2300" s="19" t="s">
        <v>8</v>
      </c>
      <c r="C2300" s="20">
        <v>-1.1717139870875848</v>
      </c>
      <c r="D2300" s="21">
        <v>0.242668956987868</v>
      </c>
      <c r="E2300" s="46">
        <v>0.42815502533317801</v>
      </c>
      <c r="F2300" s="54">
        <v>-1.5925741420979573</v>
      </c>
      <c r="G2300" s="43">
        <v>7.1651183792165E-3</v>
      </c>
      <c r="H2300" s="43">
        <v>4.8952224384189703E-2</v>
      </c>
    </row>
    <row r="2301" spans="1:8">
      <c r="A2301" s="32"/>
      <c r="B2301" s="19" t="s">
        <v>326</v>
      </c>
      <c r="C2301" s="20">
        <v>1.0864710376556406</v>
      </c>
      <c r="D2301" s="21">
        <v>0.63640184692825996</v>
      </c>
      <c r="E2301" s="46">
        <v>0.78911730614753195</v>
      </c>
      <c r="F2301" s="54">
        <v>-2.0942219133011797</v>
      </c>
      <c r="G2301" s="43">
        <v>1.15078028258773E-3</v>
      </c>
      <c r="H2301" s="43">
        <v>1.6009974593710199E-2</v>
      </c>
    </row>
    <row r="2302" spans="1:8">
      <c r="A2302" s="32"/>
      <c r="B2302" s="19" t="s">
        <v>104</v>
      </c>
      <c r="C2302" s="20">
        <v>1.1831428878149117</v>
      </c>
      <c r="D2302" s="21">
        <v>1.4282581481901001E-2</v>
      </c>
      <c r="E2302" s="46">
        <v>5.6730858953557402E-2</v>
      </c>
      <c r="F2302" s="54">
        <v>1.2742347621663237</v>
      </c>
      <c r="G2302" s="43">
        <v>5.0157120926452902E-3</v>
      </c>
      <c r="H2302" s="43">
        <v>3.9180445318833301E-2</v>
      </c>
    </row>
    <row r="2303" spans="1:8">
      <c r="A2303" s="32"/>
      <c r="B2303" s="19" t="s">
        <v>125</v>
      </c>
      <c r="C2303" s="20">
        <v>-1.1856845296085272</v>
      </c>
      <c r="D2303" s="21">
        <v>4.1512017957922497E-2</v>
      </c>
      <c r="E2303" s="46">
        <v>0.12282056406061601</v>
      </c>
      <c r="F2303" s="54">
        <v>-1.3498879544866378</v>
      </c>
      <c r="G2303" s="43">
        <v>4.6007258401118897E-3</v>
      </c>
      <c r="H2303" s="43">
        <v>3.72835247454531E-2</v>
      </c>
    </row>
    <row r="2304" spans="1:8">
      <c r="A2304" s="32"/>
      <c r="B2304" s="19" t="s">
        <v>204</v>
      </c>
      <c r="C2304" s="20">
        <v>-1.121741484618304</v>
      </c>
      <c r="D2304" s="21">
        <v>0.102809005429089</v>
      </c>
      <c r="E2304" s="46">
        <v>0.23655628526751599</v>
      </c>
      <c r="F2304" s="54">
        <v>-1.3063964541748199</v>
      </c>
      <c r="G2304" s="43">
        <v>2.9644807664567798E-3</v>
      </c>
      <c r="H2304" s="43">
        <v>2.8098918478068301E-2</v>
      </c>
    </row>
    <row r="2305" spans="1:8">
      <c r="A2305" s="32"/>
      <c r="B2305" s="19" t="s">
        <v>73</v>
      </c>
      <c r="C2305" s="20">
        <v>-1.2101824909813188</v>
      </c>
      <c r="D2305" s="21">
        <v>7.6404774660041294E-2</v>
      </c>
      <c r="E2305" s="46">
        <v>0.191007880399722</v>
      </c>
      <c r="F2305" s="54">
        <v>-1.4584278694858859</v>
      </c>
      <c r="G2305" s="43">
        <v>5.7734479047263599E-3</v>
      </c>
      <c r="H2305" s="43">
        <v>4.28948363624738E-2</v>
      </c>
    </row>
    <row r="2306" spans="1:8">
      <c r="A2306" s="32"/>
      <c r="B2306" s="19" t="s">
        <v>392</v>
      </c>
      <c r="C2306" s="20">
        <v>-1.0665526153259428</v>
      </c>
      <c r="D2306" s="21">
        <v>0.34341182692483002</v>
      </c>
      <c r="E2306" s="46">
        <v>0.53690248270164198</v>
      </c>
      <c r="F2306" s="54">
        <v>-1.3539871882701984</v>
      </c>
      <c r="G2306" s="43">
        <v>6.0020100585196797E-4</v>
      </c>
      <c r="H2306" s="43">
        <v>1.0775938141145301E-2</v>
      </c>
    </row>
    <row r="2307" spans="1:8">
      <c r="A2307" s="32"/>
      <c r="B2307" s="19" t="s">
        <v>94</v>
      </c>
      <c r="C2307" s="20">
        <v>1.0301071757129172</v>
      </c>
      <c r="D2307" s="21">
        <v>0.72038868501886599</v>
      </c>
      <c r="E2307" s="46">
        <v>0.84539788381447201</v>
      </c>
      <c r="F2307" s="54">
        <v>-1.3456959807918685</v>
      </c>
      <c r="G2307" s="43">
        <v>5.2604661164478697E-3</v>
      </c>
      <c r="H2307" s="43">
        <v>4.0553371993850201E-2</v>
      </c>
    </row>
    <row r="2308" spans="1:8">
      <c r="A2308" s="32"/>
      <c r="B2308" s="19" t="s">
        <v>24</v>
      </c>
      <c r="C2308" s="20">
        <v>1.257045199546569</v>
      </c>
      <c r="D2308" s="21">
        <v>1.77616900838624E-2</v>
      </c>
      <c r="E2308" s="46">
        <v>6.6294494268203497E-2</v>
      </c>
      <c r="F2308" s="54">
        <v>1.3872832232881787</v>
      </c>
      <c r="G2308" s="43">
        <v>6.97707599913367E-3</v>
      </c>
      <c r="H2308" s="43">
        <v>4.8392641617690198E-2</v>
      </c>
    </row>
    <row r="2309" spans="1:8">
      <c r="A2309" s="32"/>
      <c r="B2309" s="19" t="s">
        <v>102</v>
      </c>
      <c r="C2309" s="20">
        <v>-1.2503473450312972</v>
      </c>
      <c r="D2309" s="21">
        <v>4.0968826796783597E-2</v>
      </c>
      <c r="E2309" s="46">
        <v>0.121574710995025</v>
      </c>
      <c r="F2309" s="54">
        <v>-1.4742746393320103</v>
      </c>
      <c r="G2309" s="43">
        <v>5.0433214896180804E-3</v>
      </c>
      <c r="H2309" s="43">
        <v>3.9316021356542601E-2</v>
      </c>
    </row>
    <row r="2310" spans="1:8">
      <c r="A2310" s="32"/>
      <c r="B2310" s="19" t="s">
        <v>157</v>
      </c>
      <c r="C2310" s="20">
        <v>-1.2090802013425888</v>
      </c>
      <c r="D2310" s="21">
        <v>5.46394110822193E-2</v>
      </c>
      <c r="E2310" s="46">
        <v>0.15002891226791301</v>
      </c>
      <c r="F2310" s="54">
        <v>-1.4360348529102567</v>
      </c>
      <c r="G2310" s="43">
        <v>3.9356582401331199E-3</v>
      </c>
      <c r="H2310" s="43">
        <v>3.3512964674651903E-2</v>
      </c>
    </row>
    <row r="2311" spans="1:8">
      <c r="A2311" s="32"/>
      <c r="B2311" s="19" t="s">
        <v>255</v>
      </c>
      <c r="C2311" s="20">
        <v>1.0939398132907778</v>
      </c>
      <c r="D2311" s="21">
        <v>0.25211484466800799</v>
      </c>
      <c r="E2311" s="46">
        <v>0.43869718974708799</v>
      </c>
      <c r="F2311" s="54">
        <v>1.3627375651988622</v>
      </c>
      <c r="G2311" s="43">
        <v>2.1428129708974701E-3</v>
      </c>
      <c r="H2311" s="43">
        <v>2.3088543242394E-2</v>
      </c>
    </row>
    <row r="2312" spans="1:8">
      <c r="A2312" s="32"/>
      <c r="B2312" s="19" t="s">
        <v>457</v>
      </c>
      <c r="C2312" s="20">
        <v>-1.1896197339793815</v>
      </c>
      <c r="D2312" s="21">
        <v>0.17969018411562701</v>
      </c>
      <c r="E2312" s="46">
        <v>0.34973176027716901</v>
      </c>
      <c r="F2312" s="54">
        <v>-1.9045033212877618</v>
      </c>
      <c r="G2312" s="43">
        <v>1.40019890154879E-4</v>
      </c>
      <c r="H2312" s="43">
        <v>4.3166986064473896E-3</v>
      </c>
    </row>
    <row r="2313" spans="1:8">
      <c r="A2313" s="32"/>
      <c r="B2313" s="19" t="s">
        <v>400</v>
      </c>
      <c r="C2313" s="20">
        <v>1.1996020845280695</v>
      </c>
      <c r="D2313" s="21">
        <v>4.4802189922384897E-2</v>
      </c>
      <c r="E2313" s="46">
        <v>0.13024207090524201</v>
      </c>
      <c r="F2313" s="54">
        <v>1.4944472441955068</v>
      </c>
      <c r="G2313" s="43">
        <v>5.6701722161047103E-4</v>
      </c>
      <c r="H2313" s="43">
        <v>1.0451213171939399E-2</v>
      </c>
    </row>
    <row r="2314" spans="1:8">
      <c r="A2314" s="32"/>
      <c r="B2314" s="19" t="s">
        <v>184</v>
      </c>
      <c r="C2314" s="20">
        <v>-1.1650867564695611</v>
      </c>
      <c r="D2314" s="21">
        <v>2.7787340604259799E-2</v>
      </c>
      <c r="E2314" s="46">
        <v>9.2291604888214196E-2</v>
      </c>
      <c r="F2314" s="54">
        <v>-1.294204109867515</v>
      </c>
      <c r="G2314" s="43">
        <v>3.3672220084606402E-3</v>
      </c>
      <c r="H2314" s="43">
        <v>3.0212722124359701E-2</v>
      </c>
    </row>
    <row r="2315" spans="1:8">
      <c r="A2315" s="32"/>
      <c r="B2315" s="19" t="s">
        <v>414</v>
      </c>
      <c r="C2315" s="20">
        <v>-1.2031120559306809</v>
      </c>
      <c r="D2315" s="21">
        <v>2.1358644430192399E-2</v>
      </c>
      <c r="E2315" s="46">
        <v>7.6166174406995704E-2</v>
      </c>
      <c r="F2315" s="54">
        <v>-1.4321545299064107</v>
      </c>
      <c r="G2315" s="43">
        <v>4.81775684691502E-4</v>
      </c>
      <c r="H2315" s="43">
        <v>9.5277338885631606E-3</v>
      </c>
    </row>
    <row r="2316" spans="1:8">
      <c r="A2316" s="32"/>
      <c r="B2316" s="19" t="s">
        <v>203</v>
      </c>
      <c r="C2316" s="20">
        <v>-1.1773179955049871</v>
      </c>
      <c r="D2316" s="21">
        <v>1.6782995872853201E-2</v>
      </c>
      <c r="E2316" s="46">
        <v>6.3684228316481503E-2</v>
      </c>
      <c r="F2316" s="54">
        <v>-1.2918691125053432</v>
      </c>
      <c r="G2316" s="43">
        <v>2.98905510645371E-3</v>
      </c>
      <c r="H2316" s="43">
        <v>2.8162436457196301E-2</v>
      </c>
    </row>
    <row r="2317" spans="1:8">
      <c r="A2317" s="32"/>
      <c r="B2317" s="19" t="s">
        <v>30</v>
      </c>
      <c r="C2317" s="20">
        <v>-1.0761875287947962</v>
      </c>
      <c r="D2317" s="21">
        <v>0.49655041203438699</v>
      </c>
      <c r="E2317" s="46">
        <v>0.68009742600061496</v>
      </c>
      <c r="F2317" s="54">
        <v>-1.4533345560404993</v>
      </c>
      <c r="G2317" s="43">
        <v>6.8470123668002E-3</v>
      </c>
      <c r="H2317" s="43">
        <v>4.77581869030516E-2</v>
      </c>
    </row>
    <row r="2318" spans="1:8">
      <c r="A2318" s="32"/>
      <c r="B2318" s="19" t="s">
        <v>186</v>
      </c>
      <c r="C2318" s="20">
        <v>-1.1253369216279403</v>
      </c>
      <c r="D2318" s="21">
        <v>9.7831593689508403E-2</v>
      </c>
      <c r="E2318" s="46">
        <v>0.22809161914824699</v>
      </c>
      <c r="F2318" s="54">
        <v>-1.3068084395693145</v>
      </c>
      <c r="G2318" s="43">
        <v>3.2848927924848201E-3</v>
      </c>
      <c r="H2318" s="43">
        <v>2.9735659625178601E-2</v>
      </c>
    </row>
    <row r="2319" spans="1:8">
      <c r="A2319" s="32"/>
      <c r="B2319" s="19" t="s">
        <v>222</v>
      </c>
      <c r="C2319" s="20">
        <v>1.2330021982331223</v>
      </c>
      <c r="D2319" s="21">
        <v>1.7807448668316801E-2</v>
      </c>
      <c r="E2319" s="46">
        <v>6.6379487011027902E-2</v>
      </c>
      <c r="F2319" s="54">
        <v>1.3988598206782392</v>
      </c>
      <c r="G2319" s="43">
        <v>2.68338274194878E-3</v>
      </c>
      <c r="H2319" s="43">
        <v>2.66063267318273E-2</v>
      </c>
    </row>
    <row r="2320" spans="1:8">
      <c r="A2320" s="32"/>
      <c r="B2320" s="19" t="s">
        <v>85</v>
      </c>
      <c r="C2320" s="20">
        <v>-1.0120969642101216</v>
      </c>
      <c r="D2320" s="21">
        <v>0.86192630668464298</v>
      </c>
      <c r="E2320" s="46">
        <v>0.93142549124174501</v>
      </c>
      <c r="F2320" s="54">
        <v>-1.2802694466700704</v>
      </c>
      <c r="G2320" s="43">
        <v>5.38599902800708E-3</v>
      </c>
      <c r="H2320" s="43">
        <v>4.11454229097225E-2</v>
      </c>
    </row>
    <row r="2321" spans="1:8">
      <c r="A2321" s="32"/>
      <c r="B2321" s="19" t="s">
        <v>484</v>
      </c>
      <c r="C2321" s="20">
        <v>-1.1499427228527181</v>
      </c>
      <c r="D2321" s="21">
        <v>6.3714290170574006E-2</v>
      </c>
      <c r="E2321" s="46">
        <v>0.16817699443865999</v>
      </c>
      <c r="F2321" s="54">
        <v>-1.4780378240758174</v>
      </c>
      <c r="G2321" s="43">
        <v>7.1484302220417402E-5</v>
      </c>
      <c r="H2321" s="43">
        <v>2.9916353146641301E-3</v>
      </c>
    </row>
    <row r="2322" spans="1:8">
      <c r="A2322" s="32"/>
      <c r="B2322" s="19" t="s">
        <v>74</v>
      </c>
      <c r="C2322" s="20">
        <v>1.3391838154856626</v>
      </c>
      <c r="D2322" s="21">
        <v>1.3418991748804799E-2</v>
      </c>
      <c r="E2322" s="46">
        <v>5.4194043004487401E-2</v>
      </c>
      <c r="F2322" s="54">
        <v>1.5066099658831198</v>
      </c>
      <c r="G2322" s="43">
        <v>5.7610466171064802E-3</v>
      </c>
      <c r="H2322" s="43">
        <v>4.28394393510673E-2</v>
      </c>
    </row>
    <row r="2323" spans="1:8">
      <c r="A2323" s="32"/>
      <c r="B2323" s="19" t="s">
        <v>215</v>
      </c>
      <c r="C2323" s="20">
        <v>1.1970107921300677</v>
      </c>
      <c r="D2323" s="21">
        <v>5.0506952009204999E-2</v>
      </c>
      <c r="E2323" s="46">
        <v>0.142289991953087</v>
      </c>
      <c r="F2323" s="54">
        <v>1.4186685198209013</v>
      </c>
      <c r="G2323" s="43">
        <v>2.8030833541234498E-3</v>
      </c>
      <c r="H2323" s="43">
        <v>2.7376675419133498E-2</v>
      </c>
    </row>
    <row r="2324" spans="1:8">
      <c r="A2324" s="32"/>
      <c r="B2324" s="19" t="s">
        <v>388</v>
      </c>
      <c r="C2324" s="20">
        <v>1.0911014524301319</v>
      </c>
      <c r="D2324" s="21">
        <v>0.19931606155032</v>
      </c>
      <c r="E2324" s="46">
        <v>0.37416720294529798</v>
      </c>
      <c r="F2324" s="54">
        <v>1.3491101989808183</v>
      </c>
      <c r="G2324" s="43">
        <v>6.6053182272629996E-4</v>
      </c>
      <c r="H2324" s="43">
        <v>1.1583374858862201E-2</v>
      </c>
    </row>
    <row r="2325" spans="1:8">
      <c r="A2325" s="32"/>
      <c r="B2325" s="19" t="s">
        <v>173</v>
      </c>
      <c r="C2325" s="20">
        <v>1.1144544441722202</v>
      </c>
      <c r="D2325" s="21">
        <v>7.4417587846956595E-2</v>
      </c>
      <c r="E2325" s="46">
        <v>0.18784369566380699</v>
      </c>
      <c r="F2325" s="54">
        <v>1.253197578643592</v>
      </c>
      <c r="G2325" s="43">
        <v>3.5277484228543902E-3</v>
      </c>
      <c r="H2325" s="43">
        <v>3.1057809539824802E-2</v>
      </c>
    </row>
    <row r="2326" spans="1:8">
      <c r="A2326" s="32"/>
      <c r="B2326" s="19" t="s">
        <v>145</v>
      </c>
      <c r="C2326" s="20">
        <v>-1.2236764840505481</v>
      </c>
      <c r="D2326" s="21">
        <v>8.1428892773669506E-2</v>
      </c>
      <c r="E2326" s="46">
        <v>0.19980423036185699</v>
      </c>
      <c r="F2326" s="54">
        <v>-1.5246362320014359</v>
      </c>
      <c r="G2326" s="43">
        <v>4.2304723713807403E-3</v>
      </c>
      <c r="H2326" s="43">
        <v>3.5375079298524403E-2</v>
      </c>
    </row>
    <row r="2327" spans="1:8">
      <c r="A2327" s="32"/>
      <c r="B2327" s="19" t="s">
        <v>309</v>
      </c>
      <c r="C2327" s="20">
        <v>-1.0897082309621349</v>
      </c>
      <c r="D2327" s="21">
        <v>0.27223132341637202</v>
      </c>
      <c r="E2327" s="46">
        <v>0.46020355927134698</v>
      </c>
      <c r="F2327" s="54">
        <v>-1.3820832193452881</v>
      </c>
      <c r="G2327" s="43">
        <v>1.35077986452143E-3</v>
      </c>
      <c r="H2327" s="43">
        <v>1.74914887389374E-2</v>
      </c>
    </row>
    <row r="2328" spans="1:8">
      <c r="A2328" s="32"/>
      <c r="B2328" s="19" t="s">
        <v>227</v>
      </c>
      <c r="C2328" s="20">
        <v>1.1557306561239418</v>
      </c>
      <c r="D2328" s="21">
        <v>0.15124014443897199</v>
      </c>
      <c r="E2328" s="46">
        <v>0.31010493994670102</v>
      </c>
      <c r="F2328" s="54">
        <v>1.4752654149492832</v>
      </c>
      <c r="G2328" s="43">
        <v>2.6137443031917398E-3</v>
      </c>
      <c r="H2328" s="43">
        <v>2.6146497573383401E-2</v>
      </c>
    </row>
    <row r="2329" spans="1:8">
      <c r="A2329" s="32"/>
      <c r="B2329" s="19" t="s">
        <v>469</v>
      </c>
      <c r="C2329" s="20">
        <v>1.0077420949058342</v>
      </c>
      <c r="D2329" s="21">
        <v>0.94444654806408801</v>
      </c>
      <c r="E2329" s="46">
        <v>0.97496841467492001</v>
      </c>
      <c r="F2329" s="54">
        <v>-1.7553536790843944</v>
      </c>
      <c r="G2329" s="43">
        <v>1.13616087872228E-4</v>
      </c>
      <c r="H2329" s="43">
        <v>3.8983743177948798E-3</v>
      </c>
    </row>
    <row r="2330" spans="1:8">
      <c r="A2330" s="32"/>
      <c r="B2330" s="19" t="s">
        <v>277</v>
      </c>
      <c r="C2330" s="20">
        <v>-1.0607581170378677</v>
      </c>
      <c r="D2330" s="21">
        <v>0.59817808959052399</v>
      </c>
      <c r="E2330" s="46">
        <v>0.76132205575533296</v>
      </c>
      <c r="F2330" s="54">
        <v>-1.5753802241848098</v>
      </c>
      <c r="G2330" s="43">
        <v>1.6806954461594499E-3</v>
      </c>
      <c r="H2330" s="43">
        <v>1.98363278611434E-2</v>
      </c>
    </row>
    <row r="2331" spans="1:8">
      <c r="A2331" s="32"/>
      <c r="B2331" s="19" t="s">
        <v>219</v>
      </c>
      <c r="C2331" s="20">
        <v>-1.0486138270698637</v>
      </c>
      <c r="D2331" s="21">
        <v>0.48494955284966401</v>
      </c>
      <c r="E2331" s="46">
        <v>0.66971432748870297</v>
      </c>
      <c r="F2331" s="54">
        <v>1.2998984696380043</v>
      </c>
      <c r="G2331" s="43">
        <v>2.7293633372957801E-3</v>
      </c>
      <c r="H2331" s="43">
        <v>2.6929925502270399E-2</v>
      </c>
    </row>
    <row r="2332" spans="1:8">
      <c r="A2332" s="32"/>
      <c r="B2332" s="19" t="s">
        <v>127</v>
      </c>
      <c r="C2332" s="20">
        <v>-1.1353223478653089</v>
      </c>
      <c r="D2332" s="21">
        <v>0.101350106937957</v>
      </c>
      <c r="E2332" s="46">
        <v>0.23419471229755201</v>
      </c>
      <c r="F2332" s="54">
        <v>-1.3229319796276713</v>
      </c>
      <c r="G2332" s="43">
        <v>4.5640106552250603E-3</v>
      </c>
      <c r="H2332" s="43">
        <v>3.7055318000201197E-2</v>
      </c>
    </row>
    <row r="2333" spans="1:8">
      <c r="A2333" s="32"/>
      <c r="B2333" s="19" t="s">
        <v>32</v>
      </c>
      <c r="C2333" s="20">
        <v>1.1390165467212297</v>
      </c>
      <c r="D2333" s="21">
        <v>0.26682050928925699</v>
      </c>
      <c r="E2333" s="46">
        <v>0.45499518589771498</v>
      </c>
      <c r="F2333" s="54">
        <v>1.4991988529687603</v>
      </c>
      <c r="G2333" s="43">
        <v>6.8224915425528403E-3</v>
      </c>
      <c r="H2333" s="43">
        <v>4.7730225689057597E-2</v>
      </c>
    </row>
    <row r="2334" spans="1:8">
      <c r="A2334" s="32"/>
      <c r="B2334" s="19" t="s">
        <v>92</v>
      </c>
      <c r="C2334" s="20">
        <v>-1.2615722356736578</v>
      </c>
      <c r="D2334" s="21">
        <v>3.3416426759554502E-2</v>
      </c>
      <c r="E2334" s="46">
        <v>0.10492443095977499</v>
      </c>
      <c r="F2334" s="54">
        <v>-1.4697571389985511</v>
      </c>
      <c r="G2334" s="43">
        <v>5.29977515321234E-3</v>
      </c>
      <c r="H2334" s="43">
        <v>4.0774380241810397E-2</v>
      </c>
    </row>
    <row r="2335" spans="1:8">
      <c r="A2335" s="32"/>
      <c r="B2335" s="19" t="s">
        <v>76</v>
      </c>
      <c r="C2335" s="20">
        <v>-1.1213414653161842</v>
      </c>
      <c r="D2335" s="21">
        <v>0.120637268642908</v>
      </c>
      <c r="E2335" s="46">
        <v>0.26384263020790499</v>
      </c>
      <c r="F2335" s="54">
        <v>-1.2965451350270585</v>
      </c>
      <c r="G2335" s="43">
        <v>5.6992311163599103E-3</v>
      </c>
      <c r="H2335" s="43">
        <v>4.2489190327905303E-2</v>
      </c>
    </row>
    <row r="2336" spans="1:8">
      <c r="A2336" s="32"/>
      <c r="B2336" s="19" t="s">
        <v>40</v>
      </c>
      <c r="C2336" s="20">
        <v>1.157361206516379</v>
      </c>
      <c r="D2336" s="21">
        <v>0.21037619988182699</v>
      </c>
      <c r="E2336" s="46">
        <v>0.38817657498961999</v>
      </c>
      <c r="F2336" s="54">
        <v>1.4992842653511644</v>
      </c>
      <c r="G2336" s="43">
        <v>6.5131253736619397E-3</v>
      </c>
      <c r="H2336" s="43">
        <v>4.6201625876976703E-2</v>
      </c>
    </row>
    <row r="2337" spans="1:8">
      <c r="A2337" s="32"/>
      <c r="B2337" s="19" t="s">
        <v>33</v>
      </c>
      <c r="C2337" s="20">
        <v>1.1772008423430604</v>
      </c>
      <c r="D2337" s="21">
        <v>4.58146490223824E-2</v>
      </c>
      <c r="E2337" s="46">
        <v>0.13238569195493599</v>
      </c>
      <c r="F2337" s="54">
        <v>1.3225173917403084</v>
      </c>
      <c r="G2337" s="43">
        <v>6.8136499357686203E-3</v>
      </c>
      <c r="H2337" s="43">
        <v>4.7717582371514598E-2</v>
      </c>
    </row>
    <row r="2338" spans="1:8">
      <c r="A2338" s="32"/>
      <c r="B2338" s="19" t="s">
        <v>146</v>
      </c>
      <c r="C2338" s="20">
        <v>1.0486074256819906</v>
      </c>
      <c r="D2338" s="21">
        <v>0.50541419195801296</v>
      </c>
      <c r="E2338" s="46">
        <v>0.68734743248544194</v>
      </c>
      <c r="F2338" s="54">
        <v>1.299358643870123</v>
      </c>
      <c r="G2338" s="43">
        <v>4.2205442981572997E-3</v>
      </c>
      <c r="H2338" s="43">
        <v>3.5340989931574897E-2</v>
      </c>
    </row>
    <row r="2339" spans="1:8">
      <c r="A2339" s="32"/>
      <c r="B2339" s="19" t="s">
        <v>175</v>
      </c>
      <c r="C2339" s="20">
        <v>-1.1524112422016926</v>
      </c>
      <c r="D2339" s="21">
        <v>3.7998889265462098E-2</v>
      </c>
      <c r="E2339" s="46">
        <v>0.115179978203883</v>
      </c>
      <c r="F2339" s="54">
        <v>-1.2882545543026742</v>
      </c>
      <c r="G2339" s="43">
        <v>3.4982244876934302E-3</v>
      </c>
      <c r="H2339" s="43">
        <v>3.0988129500350899E-2</v>
      </c>
    </row>
    <row r="2340" spans="1:8">
      <c r="A2340" s="32"/>
      <c r="B2340" s="19" t="s">
        <v>64</v>
      </c>
      <c r="C2340" s="20">
        <v>-1.1414993710140302</v>
      </c>
      <c r="D2340" s="21">
        <v>6.0089047011014397E-2</v>
      </c>
      <c r="E2340" s="46">
        <v>0.161361256744085</v>
      </c>
      <c r="F2340" s="54">
        <v>-1.2785264914493153</v>
      </c>
      <c r="G2340" s="43">
        <v>5.9006180767685601E-3</v>
      </c>
      <c r="H2340" s="43">
        <v>4.3282857238819597E-2</v>
      </c>
    </row>
    <row r="2341" spans="1:8">
      <c r="A2341" s="32"/>
      <c r="B2341" s="19" t="s">
        <v>332</v>
      </c>
      <c r="C2341" s="20">
        <v>-1.2995838956052495</v>
      </c>
      <c r="D2341" s="21">
        <v>2.61296161740085E-2</v>
      </c>
      <c r="E2341" s="46">
        <v>8.8439030542596206E-2</v>
      </c>
      <c r="F2341" s="54">
        <v>-1.6344374822862191</v>
      </c>
      <c r="G2341" s="43">
        <v>1.0776655158632E-3</v>
      </c>
      <c r="H2341" s="43">
        <v>1.5380257601190999E-2</v>
      </c>
    </row>
    <row r="2342" spans="1:8">
      <c r="A2342" s="32"/>
      <c r="B2342" s="19" t="s">
        <v>383</v>
      </c>
      <c r="C2342" s="20">
        <v>1.1396293400581867</v>
      </c>
      <c r="D2342" s="21">
        <v>7.0899083144083094E-2</v>
      </c>
      <c r="E2342" s="46">
        <v>0.18112732519397301</v>
      </c>
      <c r="F2342" s="54">
        <v>1.3719010179490854</v>
      </c>
      <c r="G2342" s="43">
        <v>6.8545805189086195E-4</v>
      </c>
      <c r="H2342" s="43">
        <v>1.1788145605842E-2</v>
      </c>
    </row>
    <row r="2343" spans="1:8">
      <c r="A2343" s="32"/>
      <c r="B2343" s="19" t="s">
        <v>84</v>
      </c>
      <c r="C2343" s="20">
        <v>1.1040502219491382</v>
      </c>
      <c r="D2343" s="21">
        <v>0.26856206966873297</v>
      </c>
      <c r="E2343" s="46">
        <v>0.45654497832422197</v>
      </c>
      <c r="F2343" s="54">
        <v>1.3734775915498882</v>
      </c>
      <c r="G2343" s="43">
        <v>5.5340967717459003E-3</v>
      </c>
      <c r="H2343" s="43">
        <v>4.2017423605288998E-2</v>
      </c>
    </row>
    <row r="2344" spans="1:8">
      <c r="A2344" s="32"/>
      <c r="B2344" s="19" t="s">
        <v>319</v>
      </c>
      <c r="C2344" s="20">
        <v>-1.1706116722669806</v>
      </c>
      <c r="D2344" s="21">
        <v>3.08615588685449E-2</v>
      </c>
      <c r="E2344" s="46">
        <v>9.9242960438879493E-2</v>
      </c>
      <c r="F2344" s="54">
        <v>-1.3520303111328722</v>
      </c>
      <c r="G2344" s="43">
        <v>1.19714496489914E-3</v>
      </c>
      <c r="H2344" s="43">
        <v>1.6306394388241E-2</v>
      </c>
    </row>
    <row r="2345" spans="1:8">
      <c r="A2345" s="32"/>
      <c r="B2345" s="19" t="s">
        <v>512</v>
      </c>
      <c r="C2345" s="20">
        <v>-1.0886222706050699</v>
      </c>
      <c r="D2345" s="21">
        <v>0.25281075521173102</v>
      </c>
      <c r="E2345" s="46">
        <v>0.43969073928914398</v>
      </c>
      <c r="F2345" s="54">
        <v>-1.5404875339708988</v>
      </c>
      <c r="G2345" s="43">
        <v>1.23624873061124E-5</v>
      </c>
      <c r="H2345" s="43">
        <v>9.3944059239343502E-4</v>
      </c>
    </row>
    <row r="2346" spans="1:8">
      <c r="A2346" s="32"/>
      <c r="B2346" s="19" t="s">
        <v>275</v>
      </c>
      <c r="C2346" s="20">
        <v>1.1719211667854188</v>
      </c>
      <c r="D2346" s="21">
        <v>2.3541425071062799E-2</v>
      </c>
      <c r="E2346" s="46">
        <v>8.2200469726165806E-2</v>
      </c>
      <c r="F2346" s="54">
        <v>1.3220571233398577</v>
      </c>
      <c r="G2346" s="43">
        <v>1.7136702832039E-3</v>
      </c>
      <c r="H2346" s="43">
        <v>2.0077464341849299E-2</v>
      </c>
    </row>
    <row r="2347" spans="1:8">
      <c r="A2347" s="32"/>
      <c r="B2347" s="19" t="s">
        <v>330</v>
      </c>
      <c r="C2347" s="20">
        <v>-1.1771025332779617</v>
      </c>
      <c r="D2347" s="21">
        <v>4.1084487552586403E-2</v>
      </c>
      <c r="E2347" s="46">
        <v>0.12182129654750901</v>
      </c>
      <c r="F2347" s="54">
        <v>-1.3956906280570107</v>
      </c>
      <c r="G2347" s="43">
        <v>1.09166305191714E-3</v>
      </c>
      <c r="H2347" s="43">
        <v>1.54817363869103E-2</v>
      </c>
    </row>
    <row r="2348" spans="1:8">
      <c r="A2348" s="32"/>
      <c r="B2348" s="19" t="s">
        <v>295</v>
      </c>
      <c r="C2348" s="20">
        <v>-1.0543952960340424</v>
      </c>
      <c r="D2348" s="21">
        <v>0.588403712269574</v>
      </c>
      <c r="E2348" s="46">
        <v>0.75359866342272697</v>
      </c>
      <c r="F2348" s="54">
        <v>-1.4952809762828938</v>
      </c>
      <c r="G2348" s="43">
        <v>1.4863225681571799E-3</v>
      </c>
      <c r="H2348" s="43">
        <v>1.8473475477683798E-2</v>
      </c>
    </row>
    <row r="2349" spans="1:8">
      <c r="A2349" s="32"/>
      <c r="B2349" s="19" t="s">
        <v>336</v>
      </c>
      <c r="C2349" s="20">
        <v>-1.0052962478785237</v>
      </c>
      <c r="D2349" s="21">
        <v>0.93425358136657499</v>
      </c>
      <c r="E2349" s="46">
        <v>0.96950632191885899</v>
      </c>
      <c r="F2349" s="54">
        <v>-1.3130672736837863</v>
      </c>
      <c r="G2349" s="43">
        <v>1.04787057681126E-3</v>
      </c>
      <c r="H2349" s="43">
        <v>1.52206181272327E-2</v>
      </c>
    </row>
    <row r="2350" spans="1:8">
      <c r="A2350" s="32"/>
      <c r="B2350" s="19" t="s">
        <v>252</v>
      </c>
      <c r="C2350" s="20">
        <v>-1.0290805755069083</v>
      </c>
      <c r="D2350" s="21">
        <v>0.75366359102150604</v>
      </c>
      <c r="E2350" s="46">
        <v>0.86729379503444504</v>
      </c>
      <c r="F2350" s="54">
        <v>-1.4344477357901189</v>
      </c>
      <c r="G2350" s="43">
        <v>2.22077664631844E-3</v>
      </c>
      <c r="H2350" s="43">
        <v>2.3612376930091598E-2</v>
      </c>
    </row>
    <row r="2351" spans="1:8">
      <c r="A2351" s="32"/>
      <c r="B2351" s="19" t="s">
        <v>216</v>
      </c>
      <c r="C2351" s="20">
        <v>-1.1502395691902347</v>
      </c>
      <c r="D2351" s="21">
        <v>3.1739687616786798E-2</v>
      </c>
      <c r="E2351" s="46">
        <v>0.10117476898535201</v>
      </c>
      <c r="F2351" s="54">
        <v>-1.280488216191209</v>
      </c>
      <c r="G2351" s="43">
        <v>2.7973900948226101E-3</v>
      </c>
      <c r="H2351" s="43">
        <v>2.73761260478864E-2</v>
      </c>
    </row>
    <row r="2352" spans="1:8">
      <c r="A2352" s="32"/>
      <c r="B2352" s="19" t="s">
        <v>358</v>
      </c>
      <c r="C2352" s="20">
        <v>-1.2300909347969062</v>
      </c>
      <c r="D2352" s="21">
        <v>3.6816514612089901E-2</v>
      </c>
      <c r="E2352" s="46">
        <v>0.112501398971617</v>
      </c>
      <c r="F2352" s="54">
        <v>-1.5266125160981323</v>
      </c>
      <c r="G2352" s="43">
        <v>8.6221522212294704E-4</v>
      </c>
      <c r="H2352" s="43">
        <v>1.35314682413969E-2</v>
      </c>
    </row>
    <row r="2353" spans="1:8">
      <c r="A2353" s="32"/>
      <c r="B2353" s="19" t="s">
        <v>376</v>
      </c>
      <c r="C2353" s="20">
        <v>-1.1555917782054208</v>
      </c>
      <c r="D2353" s="21">
        <v>3.9025461771757197E-2</v>
      </c>
      <c r="E2353" s="46">
        <v>0.117551312701228</v>
      </c>
      <c r="F2353" s="54">
        <v>-1.3537191689973591</v>
      </c>
      <c r="G2353" s="43">
        <v>7.4523198093053597E-4</v>
      </c>
      <c r="H2353" s="43">
        <v>1.2273659031941501E-2</v>
      </c>
    </row>
    <row r="2354" spans="1:8">
      <c r="A2354" s="32"/>
      <c r="B2354" s="19" t="s">
        <v>91</v>
      </c>
      <c r="C2354" s="20">
        <v>-1.0990056809617834</v>
      </c>
      <c r="D2354" s="21">
        <v>0.182570864385147</v>
      </c>
      <c r="E2354" s="46">
        <v>0.352601844816955</v>
      </c>
      <c r="F2354" s="54">
        <v>-1.2863361954129542</v>
      </c>
      <c r="G2354" s="43">
        <v>5.3498321801682402E-3</v>
      </c>
      <c r="H2354" s="43">
        <v>4.1018551760618499E-2</v>
      </c>
    </row>
    <row r="2355" spans="1:8">
      <c r="A2355" s="32"/>
      <c r="B2355" s="19" t="s">
        <v>171</v>
      </c>
      <c r="C2355" s="20">
        <v>-1.1002612764612243</v>
      </c>
      <c r="D2355" s="21">
        <v>0.26292596437236299</v>
      </c>
      <c r="E2355" s="46">
        <v>0.45103517413025401</v>
      </c>
      <c r="F2355" s="54">
        <v>-1.3755945055370251</v>
      </c>
      <c r="G2355" s="43">
        <v>3.56493420857442E-3</v>
      </c>
      <c r="H2355" s="43">
        <v>3.1321526418742598E-2</v>
      </c>
    </row>
    <row r="2356" spans="1:8">
      <c r="A2356" s="32"/>
      <c r="B2356" s="19" t="s">
        <v>151</v>
      </c>
      <c r="C2356" s="20">
        <v>1.0245119173739885</v>
      </c>
      <c r="D2356" s="21">
        <v>0.76047865759598698</v>
      </c>
      <c r="E2356" s="46">
        <v>0.87235521858501597</v>
      </c>
      <c r="F2356" s="54">
        <v>-1.3407649359711578</v>
      </c>
      <c r="G2356" s="43">
        <v>4.0996436666922501E-3</v>
      </c>
      <c r="H2356" s="43">
        <v>3.4581512253704899E-2</v>
      </c>
    </row>
    <row r="2357" spans="1:8">
      <c r="A2357" s="32"/>
      <c r="B2357" s="19" t="s">
        <v>447</v>
      </c>
      <c r="C2357" s="20">
        <v>-1.0324507533514142</v>
      </c>
      <c r="D2357" s="21">
        <v>0.609836384241492</v>
      </c>
      <c r="E2357" s="46">
        <v>0.76989399543632298</v>
      </c>
      <c r="F2357" s="54">
        <v>-1.3591045344310704</v>
      </c>
      <c r="G2357" s="43">
        <v>1.8567607704870399E-4</v>
      </c>
      <c r="H2357" s="43">
        <v>5.11303235137801E-3</v>
      </c>
    </row>
    <row r="2358" spans="1:8">
      <c r="A2358" s="32"/>
      <c r="B2358" s="19" t="s">
        <v>519</v>
      </c>
      <c r="C2358" s="20">
        <v>-1.174064250077173</v>
      </c>
      <c r="D2358" s="21">
        <v>1.9977474418423999E-2</v>
      </c>
      <c r="E2358" s="46">
        <v>7.2251229088642704E-2</v>
      </c>
      <c r="F2358" s="54">
        <v>-1.5530587634505562</v>
      </c>
      <c r="G2358" s="43">
        <v>1.6216250368543101E-6</v>
      </c>
      <c r="H2358" s="43">
        <v>2.4645855603980401E-4</v>
      </c>
    </row>
    <row r="2359" spans="1:8">
      <c r="A2359" s="32"/>
      <c r="B2359" s="19" t="s">
        <v>179</v>
      </c>
      <c r="C2359" s="20">
        <v>-1.0914514165710532</v>
      </c>
      <c r="D2359" s="21">
        <v>0.20737552533591799</v>
      </c>
      <c r="E2359" s="46">
        <v>0.38482613630468898</v>
      </c>
      <c r="F2359" s="54">
        <v>-1.2972227062099928</v>
      </c>
      <c r="G2359" s="43">
        <v>3.42140924547343E-3</v>
      </c>
      <c r="H2359" s="43">
        <v>3.0524890106628601E-2</v>
      </c>
    </row>
    <row r="2360" spans="1:8">
      <c r="A2360" s="32"/>
      <c r="B2360" s="19" t="s">
        <v>187</v>
      </c>
      <c r="C2360" s="20">
        <v>-1.1139968247308556</v>
      </c>
      <c r="D2360" s="21">
        <v>0.13208171517360001</v>
      </c>
      <c r="E2360" s="46">
        <v>0.28134347148977101</v>
      </c>
      <c r="F2360" s="54">
        <v>-1.3096861704768152</v>
      </c>
      <c r="G2360" s="43">
        <v>3.2393471973905098E-3</v>
      </c>
      <c r="H2360" s="43">
        <v>2.95083751535163E-2</v>
      </c>
    </row>
    <row r="2361" spans="1:8">
      <c r="A2361" s="32"/>
      <c r="B2361" s="19" t="s">
        <v>327</v>
      </c>
      <c r="C2361" s="20">
        <v>-1.1265693329767494</v>
      </c>
      <c r="D2361" s="21">
        <v>0.111225686165542</v>
      </c>
      <c r="E2361" s="46">
        <v>0.25020724987070703</v>
      </c>
      <c r="F2361" s="54">
        <v>-1.3680465697175459</v>
      </c>
      <c r="G2361" s="43">
        <v>1.12637176216444E-3</v>
      </c>
      <c r="H2361" s="43">
        <v>1.57892533586254E-2</v>
      </c>
    </row>
    <row r="2362" spans="1:8">
      <c r="A2362" s="32"/>
      <c r="B2362" s="19" t="s">
        <v>429</v>
      </c>
      <c r="C2362" s="20">
        <v>-1.0767533462961743</v>
      </c>
      <c r="D2362" s="21">
        <v>0.27118844382908303</v>
      </c>
      <c r="E2362" s="46">
        <v>0.459053812363447</v>
      </c>
      <c r="F2362" s="54">
        <v>-1.3664472818181328</v>
      </c>
      <c r="G2362" s="43">
        <v>3.5849412044364199E-4</v>
      </c>
      <c r="H2362" s="43">
        <v>7.8425115287961405E-3</v>
      </c>
    </row>
    <row r="2363" spans="1:8">
      <c r="A2363" s="32"/>
      <c r="B2363" s="19" t="s">
        <v>261</v>
      </c>
      <c r="C2363" s="20">
        <v>1.0121774008905686</v>
      </c>
      <c r="D2363" s="21">
        <v>0.85871546441325597</v>
      </c>
      <c r="E2363" s="46">
        <v>0.92969324391142405</v>
      </c>
      <c r="F2363" s="54">
        <v>-1.3113263590676922</v>
      </c>
      <c r="G2363" s="43">
        <v>2.0363673841882102E-3</v>
      </c>
      <c r="H2363" s="43">
        <v>2.2358746069990498E-2</v>
      </c>
    </row>
    <row r="2364" spans="1:8">
      <c r="A2364" s="32"/>
      <c r="B2364" s="19" t="s">
        <v>452</v>
      </c>
      <c r="C2364" s="20">
        <v>-1.13755051206758</v>
      </c>
      <c r="D2364" s="21">
        <v>4.3238304059312602E-2</v>
      </c>
      <c r="E2364" s="46">
        <v>0.12693101594910999</v>
      </c>
      <c r="F2364" s="54">
        <v>-1.3651814587828028</v>
      </c>
      <c r="G2364" s="43">
        <v>1.6399919277587999E-4</v>
      </c>
      <c r="H2364" s="43">
        <v>4.7187898575098402E-3</v>
      </c>
    </row>
    <row r="2365" spans="1:8">
      <c r="A2365" s="32"/>
      <c r="B2365" s="19" t="s">
        <v>320</v>
      </c>
      <c r="C2365" s="20">
        <v>1.0061330386254184</v>
      </c>
      <c r="D2365" s="21">
        <v>0.96102352023131399</v>
      </c>
      <c r="E2365" s="46">
        <v>0.98190133563866799</v>
      </c>
      <c r="F2365" s="54">
        <v>1.6924827200274415</v>
      </c>
      <c r="G2365" s="43">
        <v>1.1829712486243699E-3</v>
      </c>
      <c r="H2365" s="43">
        <v>1.61896997264343E-2</v>
      </c>
    </row>
    <row r="2366" spans="1:8">
      <c r="A2366" s="32"/>
      <c r="B2366" s="19" t="s">
        <v>364</v>
      </c>
      <c r="C2366" s="20">
        <v>-1.1867503771914945</v>
      </c>
      <c r="D2366" s="21">
        <v>3.2039841730426899E-2</v>
      </c>
      <c r="E2366" s="46">
        <v>0.101819937237963</v>
      </c>
      <c r="F2366" s="54">
        <v>-1.4065903908191644</v>
      </c>
      <c r="G2366" s="43">
        <v>8.3912762113420099E-4</v>
      </c>
      <c r="H2366" s="43">
        <v>1.3349767851150799E-2</v>
      </c>
    </row>
    <row r="2367" spans="1:8">
      <c r="A2367" s="32"/>
      <c r="B2367" s="19" t="s">
        <v>201</v>
      </c>
      <c r="C2367" s="20">
        <v>-1.0762161470525593</v>
      </c>
      <c r="D2367" s="21">
        <v>0.43477422513057801</v>
      </c>
      <c r="E2367" s="46">
        <v>0.62499914738466</v>
      </c>
      <c r="F2367" s="54">
        <v>-1.4319344437470238</v>
      </c>
      <c r="G2367" s="43">
        <v>2.9986214874562099E-3</v>
      </c>
      <c r="H2367" s="43">
        <v>2.8205274642598401E-2</v>
      </c>
    </row>
    <row r="2368" spans="1:8">
      <c r="A2368" s="32"/>
      <c r="B2368" s="19" t="s">
        <v>331</v>
      </c>
      <c r="C2368" s="20">
        <v>1.0334772138721715</v>
      </c>
      <c r="D2368" s="21">
        <v>0.79840135143273305</v>
      </c>
      <c r="E2368" s="46">
        <v>0.89677180206564</v>
      </c>
      <c r="F2368" s="54">
        <v>1.7267437575610638</v>
      </c>
      <c r="G2368" s="43">
        <v>1.09068660851624E-3</v>
      </c>
      <c r="H2368" s="43">
        <v>1.54817363869103E-2</v>
      </c>
    </row>
    <row r="2369" spans="1:8">
      <c r="A2369" s="32"/>
      <c r="B2369" s="19" t="s">
        <v>492</v>
      </c>
      <c r="C2369" s="20">
        <v>-1.3148399659461176</v>
      </c>
      <c r="D2369" s="21">
        <v>6.74061891247969E-2</v>
      </c>
      <c r="E2369" s="46">
        <v>0.175409977887689</v>
      </c>
      <c r="F2369" s="54">
        <v>-2.201061805771352</v>
      </c>
      <c r="G2369" s="43">
        <v>5.5922595429351797E-5</v>
      </c>
      <c r="H2369" s="43">
        <v>2.5473606346762701E-3</v>
      </c>
    </row>
    <row r="2370" spans="1:8">
      <c r="A2370" s="32"/>
      <c r="B2370" s="19" t="s">
        <v>131</v>
      </c>
      <c r="C2370" s="20">
        <v>1.0375028716033541</v>
      </c>
      <c r="D2370" s="21">
        <v>0.632920044141428</v>
      </c>
      <c r="E2370" s="46">
        <v>0.78604112999095999</v>
      </c>
      <c r="F2370" s="54">
        <v>1.324845368844471</v>
      </c>
      <c r="G2370" s="43">
        <v>4.5036828447812399E-3</v>
      </c>
      <c r="H2370" s="43">
        <v>3.6772294518699199E-2</v>
      </c>
    </row>
    <row r="2371" spans="1:8">
      <c r="A2371" s="32"/>
      <c r="B2371" s="19" t="s">
        <v>394</v>
      </c>
      <c r="C2371" s="20">
        <v>-1.3186170564894206</v>
      </c>
      <c r="D2371" s="21">
        <v>7.1432511477686297E-2</v>
      </c>
      <c r="E2371" s="46">
        <v>0.181865161445427</v>
      </c>
      <c r="F2371" s="54">
        <v>-1.9704451223634387</v>
      </c>
      <c r="G2371" s="43">
        <v>5.9902635807791899E-4</v>
      </c>
      <c r="H2371" s="43">
        <v>1.0775938141145301E-2</v>
      </c>
    </row>
    <row r="2372" spans="1:8">
      <c r="A2372" s="32"/>
      <c r="B2372" s="19" t="s">
        <v>71</v>
      </c>
      <c r="C2372" s="20">
        <v>1.0119107501188764</v>
      </c>
      <c r="D2372" s="21">
        <v>0.86142955014270695</v>
      </c>
      <c r="E2372" s="46">
        <v>0.93138540501534905</v>
      </c>
      <c r="F2372" s="54">
        <v>1.2714656962318875</v>
      </c>
      <c r="G2372" s="43">
        <v>5.8047932255957503E-3</v>
      </c>
      <c r="H2372" s="43">
        <v>4.3053873042239697E-2</v>
      </c>
    </row>
    <row r="2373" spans="1:8">
      <c r="A2373" s="32"/>
      <c r="B2373" s="19" t="s">
        <v>281</v>
      </c>
      <c r="C2373" s="20">
        <v>-1.0292428047175166</v>
      </c>
      <c r="D2373" s="21">
        <v>0.686129049864317</v>
      </c>
      <c r="E2373" s="46">
        <v>0.82440165866499004</v>
      </c>
      <c r="F2373" s="54">
        <v>1.3367163211859328</v>
      </c>
      <c r="G2373" s="43">
        <v>1.6544202872627401E-3</v>
      </c>
      <c r="H2373" s="43">
        <v>1.9714226889349599E-2</v>
      </c>
    </row>
    <row r="2374" spans="1:8">
      <c r="A2374" s="32"/>
      <c r="B2374" s="19" t="s">
        <v>242</v>
      </c>
      <c r="C2374" s="20">
        <v>1.0220542386281888</v>
      </c>
      <c r="D2374" s="21">
        <v>0.75843342288374804</v>
      </c>
      <c r="E2374" s="46">
        <v>0.87093169968742101</v>
      </c>
      <c r="F2374" s="54">
        <v>1.3215721434554686</v>
      </c>
      <c r="G2374" s="43">
        <v>2.3243230371077202E-3</v>
      </c>
      <c r="H2374" s="43">
        <v>2.4056882282513899E-2</v>
      </c>
    </row>
    <row r="2375" spans="1:8">
      <c r="A2375" s="32"/>
      <c r="B2375" s="19" t="s">
        <v>283</v>
      </c>
      <c r="C2375" s="20">
        <v>1.1657544882742252</v>
      </c>
      <c r="D2375" s="21">
        <v>1.4644672237405201E-2</v>
      </c>
      <c r="E2375" s="46">
        <v>5.7798084552456198E-2</v>
      </c>
      <c r="F2375" s="54">
        <v>1.2857304672698948</v>
      </c>
      <c r="G2375" s="43">
        <v>1.60275833806962E-3</v>
      </c>
      <c r="H2375" s="43">
        <v>1.9311120281915301E-2</v>
      </c>
    </row>
    <row r="2376" spans="1:8">
      <c r="A2376" s="32"/>
      <c r="B2376" s="19" t="s">
        <v>480</v>
      </c>
      <c r="C2376" s="20">
        <v>-1.1745592369037581</v>
      </c>
      <c r="D2376" s="21">
        <v>7.4448430720153697E-2</v>
      </c>
      <c r="E2376" s="46">
        <v>0.187866809009232</v>
      </c>
      <c r="F2376" s="54">
        <v>-1.590032495333658</v>
      </c>
      <c r="G2376" s="43">
        <v>8.2134648578945403E-5</v>
      </c>
      <c r="H2376" s="43">
        <v>3.2342384574518398E-3</v>
      </c>
    </row>
    <row r="2377" spans="1:8">
      <c r="A2377" s="32"/>
      <c r="B2377" s="19" t="s">
        <v>140</v>
      </c>
      <c r="C2377" s="20">
        <v>1.2144151554236253</v>
      </c>
      <c r="D2377" s="21">
        <v>2.6249929229796298E-2</v>
      </c>
      <c r="E2377" s="46">
        <v>8.8621643381810403E-2</v>
      </c>
      <c r="F2377" s="54">
        <v>1.3705377031662702</v>
      </c>
      <c r="G2377" s="43">
        <v>4.3349543503023499E-3</v>
      </c>
      <c r="H2377" s="43">
        <v>3.5936564149922801E-2</v>
      </c>
    </row>
    <row r="2378" spans="1:8">
      <c r="A2378" s="32"/>
      <c r="B2378" s="19" t="s">
        <v>279</v>
      </c>
      <c r="C2378" s="20">
        <v>-1.0965148547357331</v>
      </c>
      <c r="D2378" s="21">
        <v>0.18199145538952599</v>
      </c>
      <c r="E2378" s="46">
        <v>0.35215366943030302</v>
      </c>
      <c r="F2378" s="54">
        <v>-1.3220521146514943</v>
      </c>
      <c r="G2378" s="43">
        <v>1.6627897847080501E-3</v>
      </c>
      <c r="H2378" s="43">
        <v>1.9736627383147399E-2</v>
      </c>
    </row>
    <row r="2379" spans="1:8">
      <c r="A2379" s="32"/>
      <c r="B2379" s="19" t="s">
        <v>37</v>
      </c>
      <c r="C2379" s="20">
        <v>-1.1195570068806873</v>
      </c>
      <c r="D2379" s="21">
        <v>0.109699035854138</v>
      </c>
      <c r="E2379" s="46">
        <v>0.24767337701443701</v>
      </c>
      <c r="F2379" s="54">
        <v>-1.2757144057032943</v>
      </c>
      <c r="G2379" s="43">
        <v>6.6639182716958598E-3</v>
      </c>
      <c r="H2379" s="43">
        <v>4.6900645922021297E-2</v>
      </c>
    </row>
    <row r="2380" spans="1:8">
      <c r="A2380" s="32"/>
      <c r="B2380" s="19" t="s">
        <v>516</v>
      </c>
      <c r="C2380" s="20">
        <v>-1.165986802647597</v>
      </c>
      <c r="D2380" s="21">
        <v>6.2409636638127299E-2</v>
      </c>
      <c r="E2380" s="46">
        <v>0.16584375768756701</v>
      </c>
      <c r="F2380" s="54">
        <v>-1.6691163343291568</v>
      </c>
      <c r="G2380" s="43">
        <v>3.1583591219757798E-6</v>
      </c>
      <c r="H2380" s="43">
        <v>4.0837112050262902E-4</v>
      </c>
    </row>
    <row r="2381" spans="1:8">
      <c r="A2381" s="32"/>
      <c r="B2381" s="19" t="s">
        <v>93</v>
      </c>
      <c r="C2381" s="20">
        <v>-1.1028209818491481</v>
      </c>
      <c r="D2381" s="21">
        <v>0.14853066156109199</v>
      </c>
      <c r="E2381" s="46">
        <v>0.30650812794276899</v>
      </c>
      <c r="F2381" s="54">
        <v>-1.2725256106760963</v>
      </c>
      <c r="G2381" s="43">
        <v>5.2718647687091001E-3</v>
      </c>
      <c r="H2381" s="43">
        <v>4.0595701770068403E-2</v>
      </c>
    </row>
    <row r="2382" spans="1:8">
      <c r="A2382" s="32"/>
      <c r="B2382" s="19" t="s">
        <v>455</v>
      </c>
      <c r="C2382" s="20">
        <v>-1.1391887818694091</v>
      </c>
      <c r="D2382" s="21">
        <v>4.85749148659246E-2</v>
      </c>
      <c r="E2382" s="46">
        <v>0.13842252877746899</v>
      </c>
      <c r="F2382" s="54">
        <v>-1.3843354165368664</v>
      </c>
      <c r="G2382" s="43">
        <v>1.48077682645367E-4</v>
      </c>
      <c r="H2382" s="43">
        <v>4.4343664973541001E-3</v>
      </c>
    </row>
    <row r="2383" spans="1:8">
      <c r="A2383" s="32"/>
      <c r="B2383" s="19" t="s">
        <v>50</v>
      </c>
      <c r="C2383" s="20">
        <v>-1.1702220326318531</v>
      </c>
      <c r="D2383" s="21">
        <v>4.16688626604034E-2</v>
      </c>
      <c r="E2383" s="46">
        <v>0.12315842962370301</v>
      </c>
      <c r="F2383" s="54">
        <v>-1.3051998682062</v>
      </c>
      <c r="G2383" s="43">
        <v>6.3474878244353097E-3</v>
      </c>
      <c r="H2383" s="43">
        <v>4.5590622929554597E-2</v>
      </c>
    </row>
    <row r="2384" spans="1:8">
      <c r="A2384" s="32"/>
      <c r="B2384" s="19" t="s">
        <v>433</v>
      </c>
      <c r="C2384" s="20">
        <v>-1.0044704061437619</v>
      </c>
      <c r="D2384" s="21">
        <v>0.96952324642198895</v>
      </c>
      <c r="E2384" s="46">
        <v>0.98521758167198703</v>
      </c>
      <c r="F2384" s="54">
        <v>-1.7299113129917889</v>
      </c>
      <c r="G2384" s="43">
        <v>3.3122352216246698E-4</v>
      </c>
      <c r="H2384" s="43">
        <v>7.3574086474191098E-3</v>
      </c>
    </row>
    <row r="2385" spans="1:8">
      <c r="A2385" s="32"/>
      <c r="B2385" s="19" t="s">
        <v>284</v>
      </c>
      <c r="C2385" s="20">
        <v>-1.2136781149869094</v>
      </c>
      <c r="D2385" s="21">
        <v>1.6141617746888898E-2</v>
      </c>
      <c r="E2385" s="46">
        <v>6.1956063155205403E-2</v>
      </c>
      <c r="F2385" s="54">
        <v>-1.380208476514859</v>
      </c>
      <c r="G2385" s="43">
        <v>1.60115694054867E-3</v>
      </c>
      <c r="H2385" s="43">
        <v>1.9311120281915301E-2</v>
      </c>
    </row>
    <row r="2386" spans="1:8">
      <c r="A2386" s="32"/>
      <c r="B2386" s="19" t="s">
        <v>499</v>
      </c>
      <c r="C2386" s="20">
        <v>-1.2607409106873657</v>
      </c>
      <c r="D2386" s="21">
        <v>3.8012712069798303E-2</v>
      </c>
      <c r="E2386" s="46">
        <v>0.115181575607087</v>
      </c>
      <c r="F2386" s="54">
        <v>-1.846857502177939</v>
      </c>
      <c r="G2386" s="43">
        <v>2.7572612153708501E-5</v>
      </c>
      <c r="H2386" s="43">
        <v>1.6314836741505401E-3</v>
      </c>
    </row>
    <row r="2387" spans="1:8">
      <c r="A2387" s="32"/>
      <c r="B2387" s="19" t="s">
        <v>12</v>
      </c>
      <c r="C2387" s="20">
        <v>-1.147654045275037</v>
      </c>
      <c r="D2387" s="21">
        <v>0.26022693224370702</v>
      </c>
      <c r="E2387" s="46">
        <v>0.44809101849080402</v>
      </c>
      <c r="F2387" s="54">
        <v>-1.5222266881421573</v>
      </c>
      <c r="G2387" s="43">
        <v>7.1200005202827696E-3</v>
      </c>
      <c r="H2387" s="43">
        <v>4.8807789269609499E-2</v>
      </c>
    </row>
    <row r="2388" spans="1:8">
      <c r="A2388" s="32"/>
      <c r="B2388" s="19" t="s">
        <v>369</v>
      </c>
      <c r="C2388" s="20">
        <v>1.1945197044838565</v>
      </c>
      <c r="D2388" s="21">
        <v>1.49780199305397E-2</v>
      </c>
      <c r="E2388" s="46">
        <v>5.8739061411618401E-2</v>
      </c>
      <c r="F2388" s="54">
        <v>1.3657648246746854</v>
      </c>
      <c r="G2388" s="43">
        <v>8.0790468200199201E-4</v>
      </c>
      <c r="H2388" s="43">
        <v>1.3012394059282201E-2</v>
      </c>
    </row>
    <row r="2389" spans="1:8">
      <c r="A2389" s="32"/>
      <c r="B2389" s="19" t="s">
        <v>285</v>
      </c>
      <c r="C2389" s="20">
        <v>-1.1476320894081058</v>
      </c>
      <c r="D2389" s="21">
        <v>4.6078634511691502E-2</v>
      </c>
      <c r="E2389" s="46">
        <v>0.133015398458775</v>
      </c>
      <c r="F2389" s="54">
        <v>-1.3206231158990278</v>
      </c>
      <c r="G2389" s="43">
        <v>1.60074600174998E-3</v>
      </c>
      <c r="H2389" s="43">
        <v>1.9311120281915301E-2</v>
      </c>
    </row>
    <row r="2390" spans="1:8">
      <c r="A2390" s="32"/>
      <c r="B2390" s="19" t="s">
        <v>315</v>
      </c>
      <c r="C2390" s="20">
        <v>-1.1812657850472799</v>
      </c>
      <c r="D2390" s="21">
        <v>4.9904403478117698E-2</v>
      </c>
      <c r="E2390" s="46">
        <v>0.14100516873155</v>
      </c>
      <c r="F2390" s="54">
        <v>-1.4199875977245733</v>
      </c>
      <c r="G2390" s="43">
        <v>1.2532744587398E-3</v>
      </c>
      <c r="H2390" s="43">
        <v>1.6746013623375099E-2</v>
      </c>
    </row>
    <row r="2391" spans="1:8">
      <c r="A2391" s="32"/>
      <c r="B2391" s="19" t="s">
        <v>124</v>
      </c>
      <c r="C2391" s="20">
        <v>-1.0615125277908775</v>
      </c>
      <c r="D2391" s="21">
        <v>0.38228953612299899</v>
      </c>
      <c r="E2391" s="46">
        <v>0.57616114325566103</v>
      </c>
      <c r="F2391" s="54">
        <v>-1.2814043457608211</v>
      </c>
      <c r="G2391" s="43">
        <v>4.6454315088978104E-3</v>
      </c>
      <c r="H2391" s="43">
        <v>3.7575511822205199E-2</v>
      </c>
    </row>
    <row r="2392" spans="1:8">
      <c r="A2392" s="32"/>
      <c r="B2392" s="19" t="s">
        <v>462</v>
      </c>
      <c r="C2392" s="20">
        <v>-1.1014821745623258</v>
      </c>
      <c r="D2392" s="21">
        <v>0.21784697970740899</v>
      </c>
      <c r="E2392" s="46">
        <v>0.39737699535287802</v>
      </c>
      <c r="F2392" s="54">
        <v>-1.4805082862828627</v>
      </c>
      <c r="G2392" s="43">
        <v>1.32541257666566E-4</v>
      </c>
      <c r="H2392" s="43">
        <v>4.2332846263330899E-3</v>
      </c>
    </row>
    <row r="2393" spans="1:8">
      <c r="A2393" s="32"/>
      <c r="B2393" s="19" t="s">
        <v>302</v>
      </c>
      <c r="C2393" s="20">
        <v>-1.2993379652348898</v>
      </c>
      <c r="D2393" s="21">
        <v>8.0931820181084496E-2</v>
      </c>
      <c r="E2393" s="46">
        <v>0.198896965693557</v>
      </c>
      <c r="F2393" s="54">
        <v>-1.8464003726664646</v>
      </c>
      <c r="G2393" s="43">
        <v>1.4272443959655601E-3</v>
      </c>
      <c r="H2393" s="43">
        <v>1.8129352202712098E-2</v>
      </c>
    </row>
    <row r="2394" spans="1:8">
      <c r="A2394" s="32"/>
      <c r="B2394" s="19" t="s">
        <v>431</v>
      </c>
      <c r="C2394" s="20">
        <v>-1.2398023653202537</v>
      </c>
      <c r="D2394" s="21">
        <v>0.13951426533717601</v>
      </c>
      <c r="E2394" s="46">
        <v>0.29228829035452403</v>
      </c>
      <c r="F2394" s="54">
        <v>-1.9620461365965609</v>
      </c>
      <c r="G2394" s="43">
        <v>3.5541562840014099E-4</v>
      </c>
      <c r="H2394" s="43">
        <v>7.7972307672733001E-3</v>
      </c>
    </row>
    <row r="2395" spans="1:8">
      <c r="A2395" s="32"/>
      <c r="B2395" s="19" t="s">
        <v>164</v>
      </c>
      <c r="C2395" s="20">
        <v>-1.1526265435570977</v>
      </c>
      <c r="D2395" s="21">
        <v>5.7950662471851301E-2</v>
      </c>
      <c r="E2395" s="46">
        <v>0.157262764285586</v>
      </c>
      <c r="F2395" s="54">
        <v>-1.3173957930414064</v>
      </c>
      <c r="G2395" s="43">
        <v>3.79488201092564E-3</v>
      </c>
      <c r="H2395" s="43">
        <v>3.2646537100942202E-2</v>
      </c>
    </row>
    <row r="2396" spans="1:8">
      <c r="A2396" s="32"/>
      <c r="B2396" s="19" t="s">
        <v>212</v>
      </c>
      <c r="C2396" s="20">
        <v>-1.1889797946826259</v>
      </c>
      <c r="D2396" s="21">
        <v>2.2970559159285302E-2</v>
      </c>
      <c r="E2396" s="46">
        <v>8.0564353844894201E-2</v>
      </c>
      <c r="F2396" s="54">
        <v>-1.3335722163916541</v>
      </c>
      <c r="G2396" s="43">
        <v>2.8291193086145698E-3</v>
      </c>
      <c r="H2396" s="43">
        <v>2.74507272998584E-2</v>
      </c>
    </row>
    <row r="2397" spans="1:8">
      <c r="A2397" s="32"/>
      <c r="B2397" s="19" t="s">
        <v>19</v>
      </c>
      <c r="C2397" s="20">
        <v>-1.2572300099370171</v>
      </c>
      <c r="D2397" s="21">
        <v>1.2080199902440599E-2</v>
      </c>
      <c r="E2397" s="46">
        <v>5.03612953584422E-2</v>
      </c>
      <c r="F2397" s="54">
        <v>-1.3612476603561936</v>
      </c>
      <c r="G2397" s="43">
        <v>7.0201891457045001E-3</v>
      </c>
      <c r="H2397" s="43">
        <v>4.8420301408628998E-2</v>
      </c>
    </row>
    <row r="2398" spans="1:8">
      <c r="A2398" s="32"/>
      <c r="B2398" s="19" t="s">
        <v>347</v>
      </c>
      <c r="C2398" s="20">
        <v>1.1262940384897637</v>
      </c>
      <c r="D2398" s="21">
        <v>0.13948801462597801</v>
      </c>
      <c r="E2398" s="46">
        <v>0.29228829035452403</v>
      </c>
      <c r="F2398" s="54">
        <v>1.4096027237221234</v>
      </c>
      <c r="G2398" s="43">
        <v>9.3638942323424304E-4</v>
      </c>
      <c r="H2398" s="43">
        <v>1.4163707268442301E-2</v>
      </c>
    </row>
    <row r="2399" spans="1:8">
      <c r="A2399" s="32"/>
      <c r="B2399" s="19" t="s">
        <v>317</v>
      </c>
      <c r="C2399" s="20">
        <v>-1.1039974853715275</v>
      </c>
      <c r="D2399" s="21">
        <v>0.13388353941421999</v>
      </c>
      <c r="E2399" s="46">
        <v>0.28420316146664798</v>
      </c>
      <c r="F2399" s="54">
        <v>-1.3152646790688658</v>
      </c>
      <c r="G2399" s="43">
        <v>1.24839077527946E-3</v>
      </c>
      <c r="H2399" s="43">
        <v>1.6746013623375099E-2</v>
      </c>
    </row>
    <row r="2400" spans="1:8">
      <c r="A2400" s="32"/>
      <c r="B2400" s="19" t="s">
        <v>314</v>
      </c>
      <c r="C2400" s="20">
        <v>-1.0763308625603196</v>
      </c>
      <c r="D2400" s="21">
        <v>0.30588455248345398</v>
      </c>
      <c r="E2400" s="46">
        <v>0.49632475710135998</v>
      </c>
      <c r="F2400" s="54">
        <v>-1.3488947013411008</v>
      </c>
      <c r="G2400" s="43">
        <v>1.2585388590479001E-3</v>
      </c>
      <c r="H2400" s="43">
        <v>1.6773418670664599E-2</v>
      </c>
    </row>
    <row r="2401" spans="1:8">
      <c r="A2401" s="32"/>
      <c r="B2401" s="19" t="s">
        <v>250</v>
      </c>
      <c r="C2401" s="20">
        <v>-1.1986681477437802</v>
      </c>
      <c r="D2401" s="21">
        <v>7.6515115895059202E-2</v>
      </c>
      <c r="E2401" s="46">
        <v>0.19107824992761599</v>
      </c>
      <c r="F2401" s="54">
        <v>-1.4912349708699471</v>
      </c>
      <c r="G2401" s="43">
        <v>2.2323090514566298E-3</v>
      </c>
      <c r="H2401" s="43">
        <v>2.3620942050783598E-2</v>
      </c>
    </row>
    <row r="2402" spans="1:8">
      <c r="A2402" s="32"/>
      <c r="B2402" s="19" t="s">
        <v>39</v>
      </c>
      <c r="C2402" s="20">
        <v>1.2289307123421915</v>
      </c>
      <c r="D2402" s="21">
        <v>1.50808690234657E-2</v>
      </c>
      <c r="E2402" s="46">
        <v>5.8955581385506897E-2</v>
      </c>
      <c r="F2402" s="54">
        <v>1.3360693476280658</v>
      </c>
      <c r="G2402" s="43">
        <v>6.5569564174304297E-3</v>
      </c>
      <c r="H2402" s="43">
        <v>4.6331903298694799E-2</v>
      </c>
    </row>
    <row r="2403" spans="1:8">
      <c r="A2403" s="32"/>
      <c r="B2403" s="19" t="s">
        <v>323</v>
      </c>
      <c r="C2403" s="20">
        <v>-1.282368487413883</v>
      </c>
      <c r="D2403" s="21">
        <v>3.1144141096941001E-2</v>
      </c>
      <c r="E2403" s="46">
        <v>9.9894776747235098E-2</v>
      </c>
      <c r="F2403" s="54">
        <v>-1.6134141330944993</v>
      </c>
      <c r="G2403" s="43">
        <v>1.16219122816348E-3</v>
      </c>
      <c r="H2403" s="43">
        <v>1.6061852262815101E-2</v>
      </c>
    </row>
    <row r="2404" spans="1:8">
      <c r="A2404" s="32"/>
      <c r="B2404" s="19" t="s">
        <v>38</v>
      </c>
      <c r="C2404" s="20">
        <v>1.2543094232632901</v>
      </c>
      <c r="D2404" s="21">
        <v>1.48221231469466E-2</v>
      </c>
      <c r="E2404" s="46">
        <v>5.8312467221615802E-2</v>
      </c>
      <c r="F2404" s="54">
        <v>1.3733099087899074</v>
      </c>
      <c r="G2404" s="43">
        <v>6.6192192907357401E-3</v>
      </c>
      <c r="H2404" s="43">
        <v>4.6657686505812597E-2</v>
      </c>
    </row>
    <row r="2405" spans="1:8">
      <c r="A2405" s="32"/>
      <c r="B2405" s="19" t="s">
        <v>196</v>
      </c>
      <c r="C2405" s="20">
        <v>1.1463598661527739</v>
      </c>
      <c r="D2405" s="21">
        <v>3.8781242565993697E-2</v>
      </c>
      <c r="E2405" s="46">
        <v>0.117019123771927</v>
      </c>
      <c r="F2405" s="54">
        <v>1.2817325443336698</v>
      </c>
      <c r="G2405" s="43">
        <v>3.10294969825828E-3</v>
      </c>
      <c r="H2405" s="43">
        <v>2.8842117206020899E-2</v>
      </c>
    </row>
    <row r="2406" spans="1:8">
      <c r="A2406" s="32"/>
      <c r="B2406" s="19" t="s">
        <v>311</v>
      </c>
      <c r="C2406" s="20">
        <v>-1.0863206295108112</v>
      </c>
      <c r="D2406" s="21">
        <v>0.236362381052695</v>
      </c>
      <c r="E2406" s="46">
        <v>0.420354749885265</v>
      </c>
      <c r="F2406" s="54">
        <v>-1.3357142721958679</v>
      </c>
      <c r="G2406" s="43">
        <v>1.3267738405457201E-3</v>
      </c>
      <c r="H2406" s="43">
        <v>1.7279296126250399E-2</v>
      </c>
    </row>
    <row r="2407" spans="1:8">
      <c r="A2407" s="32"/>
      <c r="B2407" s="19" t="s">
        <v>312</v>
      </c>
      <c r="C2407" s="20">
        <v>1.1216384623051905</v>
      </c>
      <c r="D2407" s="21">
        <v>0.184432059448005</v>
      </c>
      <c r="E2407" s="46">
        <v>0.354343519848763</v>
      </c>
      <c r="F2407" s="54">
        <v>1.4299551806340869</v>
      </c>
      <c r="G2407" s="43">
        <v>1.3252661717245799E-3</v>
      </c>
      <c r="H2407" s="43">
        <v>1.7279296126250399E-2</v>
      </c>
    </row>
    <row r="2408" spans="1:8">
      <c r="A2408" s="32"/>
      <c r="B2408" s="19" t="s">
        <v>136</v>
      </c>
      <c r="C2408" s="20">
        <v>-1.1559006868490349</v>
      </c>
      <c r="D2408" s="21">
        <v>3.4334395699974402E-2</v>
      </c>
      <c r="E2408" s="46">
        <v>0.107069427627386</v>
      </c>
      <c r="F2408" s="54">
        <v>-1.2794973007235932</v>
      </c>
      <c r="G2408" s="43">
        <v>4.4592995191198997E-3</v>
      </c>
      <c r="H2408" s="43">
        <v>3.6651718912842197E-2</v>
      </c>
    </row>
    <row r="2409" spans="1:8">
      <c r="A2409" s="32"/>
      <c r="B2409" s="19" t="s">
        <v>439</v>
      </c>
      <c r="C2409" s="20">
        <v>1.1657249778217369</v>
      </c>
      <c r="D2409" s="21">
        <v>5.4750292118493998E-2</v>
      </c>
      <c r="E2409" s="46">
        <v>0.15020078372542001</v>
      </c>
      <c r="F2409" s="54">
        <v>1.4552866063970935</v>
      </c>
      <c r="G2409" s="43">
        <v>2.77174978045916E-4</v>
      </c>
      <c r="H2409" s="43">
        <v>6.7448506595836196E-3</v>
      </c>
    </row>
    <row r="2410" spans="1:8">
      <c r="A2410" s="32"/>
      <c r="B2410" s="19" t="s">
        <v>36</v>
      </c>
      <c r="C2410" s="20">
        <v>-1.3896787712241927</v>
      </c>
      <c r="D2410" s="21">
        <v>1.51429276910652E-2</v>
      </c>
      <c r="E2410" s="46">
        <v>5.9118153487020098E-2</v>
      </c>
      <c r="F2410" s="54">
        <v>-1.5865760235072326</v>
      </c>
      <c r="G2410" s="43">
        <v>6.6934911424444401E-3</v>
      </c>
      <c r="H2410" s="43">
        <v>4.7066326109574799E-2</v>
      </c>
    </row>
    <row r="2411" spans="1:8">
      <c r="A2411" s="32"/>
      <c r="B2411" s="19" t="s">
        <v>289</v>
      </c>
      <c r="C2411" s="20">
        <v>-1.0563245399353447</v>
      </c>
      <c r="D2411" s="21">
        <v>0.57687088438557399</v>
      </c>
      <c r="E2411" s="46">
        <v>0.74603878813852098</v>
      </c>
      <c r="F2411" s="54">
        <v>-1.4938629841157269</v>
      </c>
      <c r="G2411" s="43">
        <v>1.5740891447007901E-3</v>
      </c>
      <c r="H2411" s="43">
        <v>1.91521548603131E-2</v>
      </c>
    </row>
    <row r="2412" spans="1:8">
      <c r="A2412" s="32"/>
      <c r="B2412" s="19" t="s">
        <v>466</v>
      </c>
      <c r="C2412" s="20">
        <v>-1.2261782507734873</v>
      </c>
      <c r="D2412" s="21">
        <v>4.66925090773593E-2</v>
      </c>
      <c r="E2412" s="46">
        <v>0.134339822695837</v>
      </c>
      <c r="F2412" s="54">
        <v>-1.6692261381005871</v>
      </c>
      <c r="G2412" s="43">
        <v>1.1904839829495601E-4</v>
      </c>
      <c r="H2412" s="43">
        <v>3.9666010554969501E-3</v>
      </c>
    </row>
    <row r="2413" spans="1:8">
      <c r="A2413" s="32"/>
      <c r="B2413" s="19" t="s">
        <v>521</v>
      </c>
      <c r="C2413" s="20">
        <v>-1.0719035625399256</v>
      </c>
      <c r="D2413" s="21">
        <v>0.35899453318868502</v>
      </c>
      <c r="E2413" s="46">
        <v>0.55198376268973703</v>
      </c>
      <c r="F2413" s="54">
        <v>-1.66862276886522</v>
      </c>
      <c r="G2413" s="43">
        <v>6.6859626483038403E-7</v>
      </c>
      <c r="H2413" s="43">
        <v>1.3469882423780501E-4</v>
      </c>
    </row>
    <row r="2414" spans="1:8">
      <c r="A2414" s="32"/>
      <c r="B2414" s="19" t="s">
        <v>513</v>
      </c>
      <c r="C2414" s="20">
        <v>-1.3073176658629286</v>
      </c>
      <c r="D2414" s="21">
        <v>1.55669471553379E-2</v>
      </c>
      <c r="E2414" s="46">
        <v>6.0338462284873599E-2</v>
      </c>
      <c r="F2414" s="54">
        <v>-1.9137376552082543</v>
      </c>
      <c r="G2414" s="43">
        <v>8.2488397131913008E-6</v>
      </c>
      <c r="H2414" s="43">
        <v>7.2181513571087103E-4</v>
      </c>
    </row>
    <row r="2415" spans="1:8">
      <c r="A2415" s="32"/>
      <c r="B2415" s="19" t="s">
        <v>377</v>
      </c>
      <c r="C2415" s="20">
        <v>-1.069703511104718</v>
      </c>
      <c r="D2415" s="21">
        <v>0.31700069958229898</v>
      </c>
      <c r="E2415" s="46">
        <v>0.50797023562533095</v>
      </c>
      <c r="F2415" s="54">
        <v>-1.3431888669308933</v>
      </c>
      <c r="G2415" s="43">
        <v>7.2637163253346296E-4</v>
      </c>
      <c r="H2415" s="43">
        <v>1.20778453985363E-2</v>
      </c>
    </row>
    <row r="2416" spans="1:8">
      <c r="A2416" s="32"/>
      <c r="B2416" s="19" t="s">
        <v>193</v>
      </c>
      <c r="C2416" s="20">
        <v>-1.0563538494556817</v>
      </c>
      <c r="D2416" s="21">
        <v>0.52916676028101295</v>
      </c>
      <c r="E2416" s="46">
        <v>0.70754308447513703</v>
      </c>
      <c r="F2416" s="54">
        <v>-1.3925345694910443</v>
      </c>
      <c r="G2416" s="43">
        <v>3.1429408364094802E-3</v>
      </c>
      <c r="H2416" s="43">
        <v>2.9088991950657402E-2</v>
      </c>
    </row>
    <row r="2417" spans="1:8">
      <c r="A2417" s="32"/>
      <c r="B2417" s="19" t="s">
        <v>501</v>
      </c>
      <c r="C2417" s="20">
        <v>1.0327037494072766</v>
      </c>
      <c r="D2417" s="21">
        <v>0.65914654384441795</v>
      </c>
      <c r="E2417" s="46">
        <v>0.80584060250129697</v>
      </c>
      <c r="F2417" s="54">
        <v>-1.5031327237361358</v>
      </c>
      <c r="G2417" s="43">
        <v>2.6471816894443001E-5</v>
      </c>
      <c r="H2417" s="43">
        <v>1.6044840794984399E-3</v>
      </c>
    </row>
    <row r="2418" spans="1:8">
      <c r="A2418" s="32"/>
      <c r="B2418" s="19" t="s">
        <v>113</v>
      </c>
      <c r="C2418" s="20">
        <v>-1.0607235021690786</v>
      </c>
      <c r="D2418" s="21">
        <v>0.35012186612537299</v>
      </c>
      <c r="E2418" s="46">
        <v>0.54376223130944901</v>
      </c>
      <c r="F2418" s="54">
        <v>-1.2556402736673042</v>
      </c>
      <c r="G2418" s="43">
        <v>4.86002152651959E-3</v>
      </c>
      <c r="H2418" s="43">
        <v>3.8555280663222703E-2</v>
      </c>
    </row>
    <row r="2419" spans="1:8">
      <c r="A2419" s="32"/>
      <c r="B2419" s="19" t="s">
        <v>440</v>
      </c>
      <c r="C2419" s="20">
        <v>-1.1027375818407996</v>
      </c>
      <c r="D2419" s="21">
        <v>0.14607020081038899</v>
      </c>
      <c r="E2419" s="46">
        <v>0.30222262947704798</v>
      </c>
      <c r="F2419" s="54">
        <v>-1.3754317709809112</v>
      </c>
      <c r="G2419" s="43">
        <v>2.6821653740283902E-4</v>
      </c>
      <c r="H2419" s="43">
        <v>6.6048138082946198E-3</v>
      </c>
    </row>
    <row r="2420" spans="1:8">
      <c r="A2420" s="32"/>
      <c r="B2420" s="19" t="s">
        <v>218</v>
      </c>
      <c r="C2420" s="20">
        <v>-1.1483113351973036</v>
      </c>
      <c r="D2420" s="21">
        <v>0.19318671621931099</v>
      </c>
      <c r="E2420" s="46">
        <v>0.36612918893193802</v>
      </c>
      <c r="F2420" s="54">
        <v>-1.5035841621788424</v>
      </c>
      <c r="G2420" s="43">
        <v>2.76319771586562E-3</v>
      </c>
      <c r="H2420" s="43">
        <v>2.7201797514254399E-2</v>
      </c>
    </row>
    <row r="2421" spans="1:8">
      <c r="A2421" s="32"/>
      <c r="B2421" s="19" t="s">
        <v>238</v>
      </c>
      <c r="C2421" s="20">
        <v>-1.1658984428437495</v>
      </c>
      <c r="D2421" s="21">
        <v>9.2080644071702605E-2</v>
      </c>
      <c r="E2421" s="46">
        <v>0.21854647112141401</v>
      </c>
      <c r="F2421" s="54">
        <v>-1.4247845441661404</v>
      </c>
      <c r="G2421" s="43">
        <v>2.3718090744644701E-3</v>
      </c>
      <c r="H2421" s="43">
        <v>2.4352458864991201E-2</v>
      </c>
    </row>
    <row r="2422" spans="1:8">
      <c r="A2422" s="32"/>
      <c r="B2422" s="19" t="s">
        <v>138</v>
      </c>
      <c r="C2422" s="20">
        <v>-1.0455094420346094</v>
      </c>
      <c r="D2422" s="21">
        <v>0.60882994219535302</v>
      </c>
      <c r="E2422" s="46">
        <v>0.76935448355014602</v>
      </c>
      <c r="F2422" s="54">
        <v>-1.3746409275889007</v>
      </c>
      <c r="G2422" s="43">
        <v>4.4005727294199803E-3</v>
      </c>
      <c r="H2422" s="43">
        <v>3.63761083539745E-2</v>
      </c>
    </row>
    <row r="2423" spans="1:8">
      <c r="A2423" s="32"/>
      <c r="B2423" s="19" t="s">
        <v>296</v>
      </c>
      <c r="C2423" s="20">
        <v>1.0694216154563931</v>
      </c>
      <c r="D2423" s="21">
        <v>0.29758593206783002</v>
      </c>
      <c r="E2423" s="46">
        <v>0.487240016916199</v>
      </c>
      <c r="F2423" s="54">
        <v>-1.3022992799221649</v>
      </c>
      <c r="G2423" s="43">
        <v>1.48598694766447E-3</v>
      </c>
      <c r="H2423" s="43">
        <v>1.8473475477683798E-2</v>
      </c>
    </row>
    <row r="2424" spans="1:8">
      <c r="A2424" s="32"/>
      <c r="B2424" s="19" t="s">
        <v>489</v>
      </c>
      <c r="C2424" s="20">
        <v>-1.1870747506347374</v>
      </c>
      <c r="D2424" s="21">
        <v>1.6914947035228101E-2</v>
      </c>
      <c r="E2424" s="46">
        <v>6.4016682466658301E-2</v>
      </c>
      <c r="F2424" s="54">
        <v>-1.4531573295628357</v>
      </c>
      <c r="G2424" s="43">
        <v>5.9810314655783002E-5</v>
      </c>
      <c r="H2424" s="43">
        <v>2.6571115685284502E-3</v>
      </c>
    </row>
    <row r="2425" spans="1:8">
      <c r="A2425" s="32"/>
      <c r="B2425" s="19" t="s">
        <v>7</v>
      </c>
      <c r="C2425" s="20">
        <v>1.2903798776752609</v>
      </c>
      <c r="D2425" s="21">
        <v>0.17048766143559699</v>
      </c>
      <c r="E2425" s="46">
        <v>0.33773944912338799</v>
      </c>
      <c r="F2425" s="54">
        <v>1.8906870527852455</v>
      </c>
      <c r="G2425" s="43">
        <v>7.1710312930910397E-3</v>
      </c>
      <c r="H2425" s="43">
        <v>4.8954014256932799E-2</v>
      </c>
    </row>
    <row r="2426" spans="1:8">
      <c r="A2426" s="32"/>
      <c r="B2426" s="19" t="s">
        <v>89</v>
      </c>
      <c r="C2426" s="20">
        <v>-1.1523962363711686</v>
      </c>
      <c r="D2426" s="21">
        <v>7.01452334146596E-2</v>
      </c>
      <c r="E2426" s="46">
        <v>0.179730303777343</v>
      </c>
      <c r="F2426" s="54">
        <v>-1.3190900264989605</v>
      </c>
      <c r="G2426" s="43">
        <v>5.3580941973178997E-3</v>
      </c>
      <c r="H2426" s="43">
        <v>4.1018551760618499E-2</v>
      </c>
    </row>
    <row r="2427" spans="1:8">
      <c r="A2427" s="32"/>
      <c r="B2427" s="19" t="s">
        <v>523</v>
      </c>
      <c r="C2427" s="20">
        <v>-1.128211034296039</v>
      </c>
      <c r="D2427" s="21">
        <v>3.33925020725762E-2</v>
      </c>
      <c r="E2427" s="46">
        <v>0.104887326125717</v>
      </c>
      <c r="F2427" s="54">
        <v>-1.6575799572093752</v>
      </c>
      <c r="G2427" s="43">
        <v>3.3829324907677599E-10</v>
      </c>
      <c r="H2427" s="43">
        <v>9.7687813891737101E-7</v>
      </c>
    </row>
    <row r="2428" spans="1:8">
      <c r="A2428" s="32"/>
      <c r="B2428" s="19" t="s">
        <v>313</v>
      </c>
      <c r="C2428" s="20">
        <v>-1.2196154183962451</v>
      </c>
      <c r="D2428" s="21">
        <v>3.0629847372267899E-2</v>
      </c>
      <c r="E2428" s="46">
        <v>9.8788670061785697E-2</v>
      </c>
      <c r="F2428" s="54">
        <v>-1.4568057561848096</v>
      </c>
      <c r="G2428" s="43">
        <v>1.31337930342255E-3</v>
      </c>
      <c r="H2428" s="43">
        <v>1.71870164736398E-2</v>
      </c>
    </row>
    <row r="2429" spans="1:8">
      <c r="A2429" s="32"/>
      <c r="B2429" s="19" t="s">
        <v>34</v>
      </c>
      <c r="C2429" s="20">
        <v>-1.0814645917038699</v>
      </c>
      <c r="D2429" s="21">
        <v>0.44111847741830501</v>
      </c>
      <c r="E2429" s="46">
        <v>0.63216035895364298</v>
      </c>
      <c r="F2429" s="54">
        <v>-1.4222707398427437</v>
      </c>
      <c r="G2429" s="43">
        <v>6.7819094217503803E-3</v>
      </c>
      <c r="H2429" s="43">
        <v>4.7572211595646598E-2</v>
      </c>
    </row>
    <row r="2430" spans="1:8">
      <c r="A2430" s="32"/>
      <c r="B2430" s="19" t="s">
        <v>247</v>
      </c>
      <c r="C2430" s="20">
        <v>1.0004143246583075</v>
      </c>
      <c r="D2430" s="21">
        <v>0.99687325705753604</v>
      </c>
      <c r="E2430" s="46">
        <v>0.99855678045862495</v>
      </c>
      <c r="F2430" s="54">
        <v>1.5171342337870868</v>
      </c>
      <c r="G2430" s="43">
        <v>2.2623616705432898E-3</v>
      </c>
      <c r="H2430" s="43">
        <v>2.3659525865338201E-2</v>
      </c>
    </row>
    <row r="2431" spans="1:8">
      <c r="A2431" s="32"/>
      <c r="B2431" s="19" t="s">
        <v>70</v>
      </c>
      <c r="C2431" s="20">
        <v>-1.0950434417839103</v>
      </c>
      <c r="D2431" s="21">
        <v>0.25951016410609001</v>
      </c>
      <c r="E2431" s="46">
        <v>0.44730134334481803</v>
      </c>
      <c r="F2431" s="54">
        <v>-1.3281736166399214</v>
      </c>
      <c r="G2431" s="43">
        <v>5.8176933169416601E-3</v>
      </c>
      <c r="H2431" s="43">
        <v>4.3111029936276503E-2</v>
      </c>
    </row>
    <row r="2432" spans="1:8">
      <c r="A2432" s="32"/>
      <c r="B2432" s="19" t="s">
        <v>379</v>
      </c>
      <c r="C2432" s="20">
        <v>-1.1227128373577187</v>
      </c>
      <c r="D2432" s="21">
        <v>0.13180406602786099</v>
      </c>
      <c r="E2432" s="46">
        <v>0.28088273154402099</v>
      </c>
      <c r="F2432" s="54">
        <v>-1.3986805575336136</v>
      </c>
      <c r="G2432" s="43">
        <v>7.1456745767629795E-4</v>
      </c>
      <c r="H2432" s="43">
        <v>1.1927356234777999E-2</v>
      </c>
    </row>
    <row r="2433" spans="1:8">
      <c r="A2433" s="32"/>
      <c r="B2433" s="19" t="s">
        <v>206</v>
      </c>
      <c r="C2433" s="20">
        <v>1.1984731671038698</v>
      </c>
      <c r="D2433" s="21">
        <v>7.3062074467435206E-2</v>
      </c>
      <c r="E2433" s="46">
        <v>0.185015127480676</v>
      </c>
      <c r="F2433" s="54">
        <v>1.4675723314676943</v>
      </c>
      <c r="G2433" s="43">
        <v>2.8957248628979E-3</v>
      </c>
      <c r="H2433" s="43">
        <v>2.7718966284292199E-2</v>
      </c>
    </row>
    <row r="2434" spans="1:8">
      <c r="A2434" s="32"/>
      <c r="B2434" s="19" t="s">
        <v>152</v>
      </c>
      <c r="C2434" s="20">
        <v>-1.1844413125371429</v>
      </c>
      <c r="D2434" s="21">
        <v>7.3642826858450194E-2</v>
      </c>
      <c r="E2434" s="46">
        <v>0.18610496180710501</v>
      </c>
      <c r="F2434" s="54">
        <v>-1.4128397994297328</v>
      </c>
      <c r="G2434" s="43">
        <v>4.0963038150015297E-3</v>
      </c>
      <c r="H2434" s="43">
        <v>3.4581512253704899E-2</v>
      </c>
    </row>
    <row r="2435" spans="1:8">
      <c r="A2435" s="32"/>
      <c r="B2435" s="19" t="s">
        <v>11</v>
      </c>
      <c r="C2435" s="20">
        <v>-1.0109953433053871</v>
      </c>
      <c r="D2435" s="21">
        <v>0.87809201511113599</v>
      </c>
      <c r="E2435" s="46">
        <v>0.941020573751297</v>
      </c>
      <c r="F2435" s="54">
        <v>-1.2787979061430226</v>
      </c>
      <c r="G2435" s="43">
        <v>7.1239853975517296E-3</v>
      </c>
      <c r="H2435" s="43">
        <v>4.8807789269609499E-2</v>
      </c>
    </row>
    <row r="2436" spans="1:8">
      <c r="A2436" s="32"/>
      <c r="B2436" s="19" t="s">
        <v>382</v>
      </c>
      <c r="C2436" s="20">
        <v>-1.1029960658527391</v>
      </c>
      <c r="D2436" s="21">
        <v>0.128766960992625</v>
      </c>
      <c r="E2436" s="46">
        <v>0.27611588690076899</v>
      </c>
      <c r="F2436" s="54">
        <v>-1.3262757702697103</v>
      </c>
      <c r="G2436" s="43">
        <v>7.0088535826059897E-4</v>
      </c>
      <c r="H2436" s="43">
        <v>1.18574547070842E-2</v>
      </c>
    </row>
    <row r="2437" spans="1:8">
      <c r="A2437" s="32"/>
      <c r="B2437" s="19" t="s">
        <v>344</v>
      </c>
      <c r="C2437" s="20">
        <v>-1.1011518547250072</v>
      </c>
      <c r="D2437" s="21">
        <v>0.124208032860428</v>
      </c>
      <c r="E2437" s="46">
        <v>0.26893631308919902</v>
      </c>
      <c r="F2437" s="54">
        <v>-1.3054149304357441</v>
      </c>
      <c r="G2437" s="43">
        <v>9.6213403756448105E-4</v>
      </c>
      <c r="H2437" s="43">
        <v>1.44203584211438E-2</v>
      </c>
    </row>
    <row r="2438" spans="1:8">
      <c r="A2438" s="32"/>
      <c r="B2438" s="19" t="s">
        <v>471</v>
      </c>
      <c r="C2438" s="20">
        <v>-1.1538588574507649</v>
      </c>
      <c r="D2438" s="21">
        <v>3.3872521589205402E-2</v>
      </c>
      <c r="E2438" s="46">
        <v>0.10608736606192599</v>
      </c>
      <c r="F2438" s="54">
        <v>-1.4045186544304193</v>
      </c>
      <c r="G2438" s="43">
        <v>1.0402987059822301E-4</v>
      </c>
      <c r="H2438" s="43">
        <v>3.6634584105382402E-3</v>
      </c>
    </row>
    <row r="2439" spans="1:8">
      <c r="A2439" s="32"/>
      <c r="B2439" s="19" t="s">
        <v>114</v>
      </c>
      <c r="C2439" s="20">
        <v>-1.0588643351209526</v>
      </c>
      <c r="D2439" s="21">
        <v>0.499416653847579</v>
      </c>
      <c r="E2439" s="46">
        <v>0.68283561746868304</v>
      </c>
      <c r="F2439" s="54">
        <v>-1.358295127890141</v>
      </c>
      <c r="G2439" s="43">
        <v>4.8288062732084096E-3</v>
      </c>
      <c r="H2439" s="43">
        <v>3.8342757786255198E-2</v>
      </c>
    </row>
    <row r="2440" spans="1:8">
      <c r="A2440" s="32"/>
      <c r="B2440" s="19" t="s">
        <v>423</v>
      </c>
      <c r="C2440" s="20">
        <v>-1.1369201854347515</v>
      </c>
      <c r="D2440" s="21">
        <v>5.91353932366179E-2</v>
      </c>
      <c r="E2440" s="46">
        <v>0.159442860755936</v>
      </c>
      <c r="F2440" s="54">
        <v>-1.3635434563855784</v>
      </c>
      <c r="G2440" s="43">
        <v>4.0748567664482098E-4</v>
      </c>
      <c r="H2440" s="43">
        <v>8.5266869970388494E-3</v>
      </c>
    </row>
    <row r="2441" spans="1:8">
      <c r="A2441" s="32"/>
      <c r="B2441" s="19" t="s">
        <v>254</v>
      </c>
      <c r="C2441" s="20">
        <v>-1.1102183488303279</v>
      </c>
      <c r="D2441" s="21">
        <v>0.25391490274817002</v>
      </c>
      <c r="E2441" s="46">
        <v>0.440726267783489</v>
      </c>
      <c r="F2441" s="54">
        <v>-1.4356471269893614</v>
      </c>
      <c r="G2441" s="43">
        <v>2.1530185446053101E-3</v>
      </c>
      <c r="H2441" s="43">
        <v>2.3140942496173399E-2</v>
      </c>
    </row>
    <row r="2442" spans="1:8">
      <c r="A2442" s="32"/>
      <c r="B2442" s="19" t="s">
        <v>256</v>
      </c>
      <c r="C2442" s="20">
        <v>-1.163982271198575</v>
      </c>
      <c r="D2442" s="21">
        <v>1.84969279363193E-2</v>
      </c>
      <c r="E2442" s="46">
        <v>6.82157882981414E-2</v>
      </c>
      <c r="F2442" s="54">
        <v>-1.2855034104868184</v>
      </c>
      <c r="G2442" s="43">
        <v>2.1102325445469098E-3</v>
      </c>
      <c r="H2442" s="43">
        <v>2.2794195178815299E-2</v>
      </c>
    </row>
    <row r="2443" spans="1:8">
      <c r="A2443" s="32"/>
      <c r="B2443" s="19" t="s">
        <v>418</v>
      </c>
      <c r="C2443" s="20">
        <v>-1.1273826187088574</v>
      </c>
      <c r="D2443" s="21">
        <v>0.13586153227130299</v>
      </c>
      <c r="E2443" s="46">
        <v>0.28685558227304397</v>
      </c>
      <c r="F2443" s="54">
        <v>1.4411454064428877</v>
      </c>
      <c r="G2443" s="43">
        <v>4.4870718102481998E-4</v>
      </c>
      <c r="H2443" s="43">
        <v>9.1180493556303095E-3</v>
      </c>
    </row>
    <row r="2444" spans="1:8">
      <c r="A2444" s="32"/>
      <c r="B2444" s="19" t="s">
        <v>337</v>
      </c>
      <c r="C2444" s="20">
        <v>-1.106081857308914</v>
      </c>
      <c r="D2444" s="21">
        <v>0.42749151061924001</v>
      </c>
      <c r="E2444" s="46">
        <v>0.61856672064380702</v>
      </c>
      <c r="F2444" s="54">
        <v>-1.7149480840510487</v>
      </c>
      <c r="G2444" s="43">
        <v>1.0464155408601899E-3</v>
      </c>
      <c r="H2444" s="43">
        <v>1.52206181272327E-2</v>
      </c>
    </row>
    <row r="2445" spans="1:8">
      <c r="A2445" s="32"/>
      <c r="B2445" s="19" t="s">
        <v>406</v>
      </c>
      <c r="C2445" s="20">
        <v>-1.0190142453515885</v>
      </c>
      <c r="D2445" s="21">
        <v>0.77938347554168297</v>
      </c>
      <c r="E2445" s="46">
        <v>0.88490157911108802</v>
      </c>
      <c r="F2445" s="54">
        <v>-1.3552771008940812</v>
      </c>
      <c r="G2445" s="43">
        <v>5.2348546472221695E-4</v>
      </c>
      <c r="H2445" s="43">
        <v>9.9888867420452904E-3</v>
      </c>
    </row>
    <row r="2446" spans="1:8">
      <c r="A2446" s="32"/>
      <c r="B2446" s="19" t="s">
        <v>468</v>
      </c>
      <c r="C2446" s="20">
        <v>-1.1676590061539012</v>
      </c>
      <c r="D2446" s="21">
        <v>2.44519571667485E-2</v>
      </c>
      <c r="E2446" s="46">
        <v>8.4330387795969894E-2</v>
      </c>
      <c r="F2446" s="54">
        <v>-1.4106026879591258</v>
      </c>
      <c r="G2446" s="43">
        <v>1.1411199722443999E-4</v>
      </c>
      <c r="H2446" s="43">
        <v>3.8983743177948798E-3</v>
      </c>
    </row>
    <row r="2447" spans="1:8">
      <c r="A2447" s="32"/>
      <c r="B2447" s="19" t="s">
        <v>280</v>
      </c>
      <c r="C2447" s="20">
        <v>-1.1000238501061548</v>
      </c>
      <c r="D2447" s="21">
        <v>0.18780363091436</v>
      </c>
      <c r="E2447" s="46">
        <v>0.35891084372625098</v>
      </c>
      <c r="F2447" s="54">
        <v>-1.3401874531788414</v>
      </c>
      <c r="G2447" s="43">
        <v>1.66005291967806E-3</v>
      </c>
      <c r="H2447" s="43">
        <v>1.9736627383147399E-2</v>
      </c>
    </row>
    <row r="2448" spans="1:8">
      <c r="A2448" s="32"/>
      <c r="B2448" s="19" t="s">
        <v>444</v>
      </c>
      <c r="C2448" s="20">
        <v>-1.1787521489656165</v>
      </c>
      <c r="D2448" s="21">
        <v>5.1339167350677402E-2</v>
      </c>
      <c r="E2448" s="46">
        <v>0.143626437008884</v>
      </c>
      <c r="F2448" s="54">
        <v>-1.4988025112319552</v>
      </c>
      <c r="G2448" s="43">
        <v>2.12285275412731E-4</v>
      </c>
      <c r="H2448" s="43">
        <v>5.5742088676075403E-3</v>
      </c>
    </row>
    <row r="2449" spans="1:8">
      <c r="A2449" s="32"/>
      <c r="B2449" s="19" t="s">
        <v>291</v>
      </c>
      <c r="C2449" s="20">
        <v>1.1491772426262905</v>
      </c>
      <c r="D2449" s="21">
        <v>3.3102773617196102E-2</v>
      </c>
      <c r="E2449" s="46">
        <v>0.104241849453206</v>
      </c>
      <c r="F2449" s="54">
        <v>1.3011870938990904</v>
      </c>
      <c r="G2449" s="43">
        <v>1.5451908959384401E-3</v>
      </c>
      <c r="H2449" s="43">
        <v>1.89335059851693E-2</v>
      </c>
    </row>
    <row r="2450" spans="1:8">
      <c r="A2450" s="32"/>
      <c r="B2450" s="19" t="s">
        <v>128</v>
      </c>
      <c r="C2450" s="20">
        <v>-1.025084009615816</v>
      </c>
      <c r="D2450" s="21">
        <v>0.70822425051286697</v>
      </c>
      <c r="E2450" s="46">
        <v>0.837247090910612</v>
      </c>
      <c r="F2450" s="54">
        <v>-1.2730399758440094</v>
      </c>
      <c r="G2450" s="43">
        <v>4.5419062007826198E-3</v>
      </c>
      <c r="H2450" s="43">
        <v>3.6945101800356699E-2</v>
      </c>
    </row>
    <row r="2451" spans="1:8">
      <c r="A2451" s="32"/>
      <c r="B2451" s="19" t="s">
        <v>130</v>
      </c>
      <c r="C2451" s="20">
        <v>1.0944742560507985</v>
      </c>
      <c r="D2451" s="21">
        <v>0.25799530151566002</v>
      </c>
      <c r="E2451" s="46">
        <v>0.44531047958361503</v>
      </c>
      <c r="F2451" s="54">
        <v>1.3364973052307221</v>
      </c>
      <c r="G2451" s="43">
        <v>4.5202091959541096E-3</v>
      </c>
      <c r="H2451" s="43">
        <v>3.6839806354844698E-2</v>
      </c>
    </row>
    <row r="2452" spans="1:8">
      <c r="A2452" s="32"/>
      <c r="B2452" s="19" t="s">
        <v>149</v>
      </c>
      <c r="C2452" s="20">
        <v>1.0117011819135335</v>
      </c>
      <c r="D2452" s="21">
        <v>0.88241621828192096</v>
      </c>
      <c r="E2452" s="46">
        <v>0.94293471061752598</v>
      </c>
      <c r="F2452" s="54">
        <v>-1.336414506069628</v>
      </c>
      <c r="G2452" s="43">
        <v>4.1518205779662604E-3</v>
      </c>
      <c r="H2452" s="43">
        <v>3.4919632686331803E-2</v>
      </c>
    </row>
    <row r="2453" spans="1:8">
      <c r="A2453" s="32"/>
      <c r="B2453" s="19" t="s">
        <v>119</v>
      </c>
      <c r="C2453" s="20">
        <v>-1.1216256676390373</v>
      </c>
      <c r="D2453" s="21">
        <v>0.34585335928350702</v>
      </c>
      <c r="E2453" s="46">
        <v>0.53935691295643895</v>
      </c>
      <c r="F2453" s="54">
        <v>-1.5531688624718181</v>
      </c>
      <c r="G2453" s="43">
        <v>4.7691449485952704E-3</v>
      </c>
      <c r="H2453" s="43">
        <v>3.8219336438187597E-2</v>
      </c>
    </row>
    <row r="2454" spans="1:8">
      <c r="A2454" s="32"/>
      <c r="B2454" s="19" t="s">
        <v>380</v>
      </c>
      <c r="C2454" s="20">
        <v>-1.1326025832922828</v>
      </c>
      <c r="D2454" s="21">
        <v>0.11097391106415699</v>
      </c>
      <c r="E2454" s="46">
        <v>0.249705712090596</v>
      </c>
      <c r="F2454" s="54">
        <v>-1.4064047250710405</v>
      </c>
      <c r="G2454" s="43">
        <v>7.1308233798185396E-4</v>
      </c>
      <c r="H2454" s="43">
        <v>1.1927356234777999E-2</v>
      </c>
    </row>
    <row r="2455" spans="1:8">
      <c r="A2455" s="32"/>
      <c r="B2455" s="19" t="s">
        <v>23</v>
      </c>
      <c r="C2455" s="20">
        <v>-1.1368206020060787</v>
      </c>
      <c r="D2455" s="21">
        <v>9.1312802515230607E-2</v>
      </c>
      <c r="E2455" s="46">
        <v>0.217080902357147</v>
      </c>
      <c r="F2455" s="54">
        <v>-1.29703609236664</v>
      </c>
      <c r="G2455" s="43">
        <v>6.9849378971190501E-3</v>
      </c>
      <c r="H2455" s="43">
        <v>4.8405701836982999E-2</v>
      </c>
    </row>
    <row r="2456" spans="1:8">
      <c r="A2456" s="32"/>
      <c r="B2456" s="19" t="s">
        <v>82</v>
      </c>
      <c r="C2456" s="20">
        <v>-1.0049920882115666</v>
      </c>
      <c r="D2456" s="21">
        <v>0.94442887282751697</v>
      </c>
      <c r="E2456" s="46">
        <v>0.97496841467492001</v>
      </c>
      <c r="F2456" s="54">
        <v>-1.2892395423241088</v>
      </c>
      <c r="G2456" s="43">
        <v>5.6083360690344902E-3</v>
      </c>
      <c r="H2456" s="43">
        <v>4.2232651170486503E-2</v>
      </c>
    </row>
    <row r="2457" spans="1:8">
      <c r="A2457" s="32"/>
      <c r="B2457" s="19" t="s">
        <v>99</v>
      </c>
      <c r="C2457" s="20">
        <v>-1.2599043953484097</v>
      </c>
      <c r="D2457" s="21">
        <v>7.3619941482165899E-2</v>
      </c>
      <c r="E2457" s="46">
        <v>0.18610141612489201</v>
      </c>
      <c r="F2457" s="54">
        <v>-1.5829307222495301</v>
      </c>
      <c r="G2457" s="43">
        <v>5.1224865866684203E-3</v>
      </c>
      <c r="H2457" s="43">
        <v>3.9727933124716598E-2</v>
      </c>
    </row>
    <row r="2458" spans="1:8">
      <c r="A2458" s="32"/>
      <c r="B2458" s="19" t="s">
        <v>483</v>
      </c>
      <c r="C2458" s="20">
        <v>-1.181584417088658</v>
      </c>
      <c r="D2458" s="21">
        <v>2.93174787634118E-2</v>
      </c>
      <c r="E2458" s="46">
        <v>9.5696050688559298E-2</v>
      </c>
      <c r="F2458" s="54">
        <v>-1.4817059535373847</v>
      </c>
      <c r="G2458" s="43">
        <v>7.7174164875682202E-5</v>
      </c>
      <c r="H2458" s="43">
        <v>3.1387783583006301E-3</v>
      </c>
    </row>
    <row r="2459" spans="1:8">
      <c r="A2459" s="32"/>
      <c r="B2459" s="19" t="s">
        <v>363</v>
      </c>
      <c r="C2459" s="20">
        <v>-1.0072505762942818</v>
      </c>
      <c r="D2459" s="21">
        <v>0.90843124414114795</v>
      </c>
      <c r="E2459" s="46">
        <v>0.95807592813378295</v>
      </c>
      <c r="F2459" s="54">
        <v>-1.3133961937897494</v>
      </c>
      <c r="G2459" s="43">
        <v>8.3985033809040903E-4</v>
      </c>
      <c r="H2459" s="43">
        <v>1.3349767851150799E-2</v>
      </c>
    </row>
    <row r="2460" spans="1:8">
      <c r="A2460" s="32"/>
      <c r="B2460" s="19" t="s">
        <v>172</v>
      </c>
      <c r="C2460" s="20">
        <v>-1.2234017661214611</v>
      </c>
      <c r="D2460" s="21">
        <v>6.9524877093599405E-2</v>
      </c>
      <c r="E2460" s="46">
        <v>0.178534430594666</v>
      </c>
      <c r="F2460" s="54">
        <v>-1.5102364848668022</v>
      </c>
      <c r="G2460" s="43">
        <v>3.5556804355137599E-3</v>
      </c>
      <c r="H2460" s="43">
        <v>3.1271938693254502E-2</v>
      </c>
    </row>
    <row r="2461" spans="1:8">
      <c r="A2461" s="32"/>
      <c r="B2461" s="19" t="s">
        <v>177</v>
      </c>
      <c r="C2461" s="20">
        <v>-1.1792116162903559</v>
      </c>
      <c r="D2461" s="21">
        <v>0.16912266921969901</v>
      </c>
      <c r="E2461" s="46">
        <v>0.33564941201609499</v>
      </c>
      <c r="F2461" s="54">
        <v>-1.5657070327780658</v>
      </c>
      <c r="G2461" s="43">
        <v>3.4677824256610199E-3</v>
      </c>
      <c r="H2461" s="43">
        <v>3.0780438840909599E-2</v>
      </c>
    </row>
    <row r="2462" spans="1:8">
      <c r="A2462" s="32"/>
      <c r="B2462" s="19" t="s">
        <v>411</v>
      </c>
      <c r="C2462" s="20">
        <v>-1.1928320375220176</v>
      </c>
      <c r="D2462" s="21">
        <v>3.1849549938975E-2</v>
      </c>
      <c r="E2462" s="46">
        <v>0.10136394236640001</v>
      </c>
      <c r="F2462" s="54">
        <v>-1.4441378310828703</v>
      </c>
      <c r="G2462" s="43">
        <v>4.9241346961839303E-4</v>
      </c>
      <c r="H2462" s="43">
        <v>9.6292954566684907E-3</v>
      </c>
    </row>
    <row r="2463" spans="1:8">
      <c r="A2463" s="32"/>
      <c r="B2463" s="19" t="s">
        <v>425</v>
      </c>
      <c r="C2463" s="20">
        <v>-1.0695390366353044</v>
      </c>
      <c r="D2463" s="21">
        <v>0.35647261438067601</v>
      </c>
      <c r="E2463" s="46">
        <v>0.54958573738739902</v>
      </c>
      <c r="F2463" s="54">
        <v>-1.3994782704346136</v>
      </c>
      <c r="G2463" s="43">
        <v>4.00462799262729E-4</v>
      </c>
      <c r="H2463" s="43">
        <v>8.4490627015434607E-3</v>
      </c>
    </row>
    <row r="2464" spans="1:8">
      <c r="A2464" s="32"/>
      <c r="B2464" s="19" t="s">
        <v>214</v>
      </c>
      <c r="C2464" s="20">
        <v>-1.2002375898939515</v>
      </c>
      <c r="D2464" s="21">
        <v>1.88112969680992E-2</v>
      </c>
      <c r="E2464" s="46">
        <v>6.9110375587211004E-2</v>
      </c>
      <c r="F2464" s="54">
        <v>-1.3412889910004127</v>
      </c>
      <c r="G2464" s="43">
        <v>2.8125017263340899E-3</v>
      </c>
      <c r="H2464" s="43">
        <v>2.7406864404085799E-2</v>
      </c>
    </row>
    <row r="2465" spans="1:8">
      <c r="A2465" s="32"/>
      <c r="B2465" s="19" t="s">
        <v>235</v>
      </c>
      <c r="C2465" s="20">
        <v>-1.105212582297894</v>
      </c>
      <c r="D2465" s="21">
        <v>0.11531620976139</v>
      </c>
      <c r="E2465" s="46">
        <v>0.25582185023378301</v>
      </c>
      <c r="F2465" s="54">
        <v>-1.2796146849602119</v>
      </c>
      <c r="G2465" s="43">
        <v>2.4236989886642002E-3</v>
      </c>
      <c r="H2465" s="43">
        <v>2.4740036461555499E-2</v>
      </c>
    </row>
    <row r="2466" spans="1:8">
      <c r="A2466" s="32"/>
      <c r="B2466" s="19" t="s">
        <v>190</v>
      </c>
      <c r="C2466" s="20">
        <v>-1.1132374004549517</v>
      </c>
      <c r="D2466" s="21">
        <v>0.16414098783064299</v>
      </c>
      <c r="E2466" s="46">
        <v>0.32862338284651199</v>
      </c>
      <c r="F2466" s="54">
        <v>-1.3378973458736187</v>
      </c>
      <c r="G2466" s="43">
        <v>3.1812546567321401E-3</v>
      </c>
      <c r="H2466" s="43">
        <v>2.9163184223566702E-2</v>
      </c>
    </row>
    <row r="2467" spans="1:8">
      <c r="A2467" s="32"/>
      <c r="B2467" s="19" t="s">
        <v>209</v>
      </c>
      <c r="C2467" s="20">
        <v>-1.002222887791453</v>
      </c>
      <c r="D2467" s="21">
        <v>0.98766161645103701</v>
      </c>
      <c r="E2467" s="46">
        <v>0.99535977004599097</v>
      </c>
      <c r="F2467" s="54">
        <v>-1.7369110993575729</v>
      </c>
      <c r="G2467" s="43">
        <v>2.8629244373806601E-3</v>
      </c>
      <c r="H2467" s="43">
        <v>2.7618612918740199E-2</v>
      </c>
    </row>
    <row r="2468" spans="1:8">
      <c r="A2468" s="32"/>
      <c r="B2468" s="19" t="s">
        <v>507</v>
      </c>
      <c r="C2468" s="20">
        <v>-1.1558744870445696</v>
      </c>
      <c r="D2468" s="21">
        <v>6.9170777873602304E-2</v>
      </c>
      <c r="E2468" s="46">
        <v>0.178182113802859</v>
      </c>
      <c r="F2468" s="54">
        <v>-1.5703792840119744</v>
      </c>
      <c r="G2468" s="43">
        <v>1.7622446823702301E-5</v>
      </c>
      <c r="H2468" s="43">
        <v>1.22398979074056E-3</v>
      </c>
    </row>
    <row r="2469" spans="1:8">
      <c r="A2469" s="32"/>
      <c r="B2469" s="19" t="s">
        <v>424</v>
      </c>
      <c r="C2469" s="20">
        <v>-1.0628644247892534</v>
      </c>
      <c r="D2469" s="21">
        <v>0.41665130880366003</v>
      </c>
      <c r="E2469" s="46">
        <v>0.60954498425599202</v>
      </c>
      <c r="F2469" s="54">
        <v>-1.4135354649002116</v>
      </c>
      <c r="G2469" s="43">
        <v>4.0280074982540102E-4</v>
      </c>
      <c r="H2469" s="43">
        <v>8.4490627015434607E-3</v>
      </c>
    </row>
    <row r="2470" spans="1:8">
      <c r="A2470" s="32"/>
      <c r="B2470" s="19" t="s">
        <v>416</v>
      </c>
      <c r="C2470" s="20">
        <v>-1.3051425513999604</v>
      </c>
      <c r="D2470" s="21">
        <v>0.13078488048897899</v>
      </c>
      <c r="E2470" s="46">
        <v>0.27926778892679799</v>
      </c>
      <c r="F2470" s="54">
        <v>-2.22616163911895</v>
      </c>
      <c r="G2470" s="43">
        <v>4.5349915607245498E-4</v>
      </c>
      <c r="H2470" s="43">
        <v>9.1456508915222692E-3</v>
      </c>
    </row>
    <row r="2471" spans="1:8">
      <c r="A2471" s="32"/>
      <c r="B2471" s="19" t="s">
        <v>341</v>
      </c>
      <c r="C2471" s="20">
        <v>-1.2177828996461226</v>
      </c>
      <c r="D2471" s="21">
        <v>8.14393094087172E-2</v>
      </c>
      <c r="E2471" s="46">
        <v>0.19980423036185699</v>
      </c>
      <c r="F2471" s="54">
        <v>-1.6140134729759816</v>
      </c>
      <c r="G2471" s="43">
        <v>9.8436223152353203E-4</v>
      </c>
      <c r="H2471" s="43">
        <v>1.46382697756701E-2</v>
      </c>
    </row>
    <row r="2472" spans="1:8">
      <c r="A2472" s="32"/>
      <c r="B2472" s="19" t="s">
        <v>299</v>
      </c>
      <c r="C2472" s="20">
        <v>-1.3097640884848041</v>
      </c>
      <c r="D2472" s="21">
        <v>6.8860289072087993E-2</v>
      </c>
      <c r="E2472" s="46">
        <v>0.177752289699493</v>
      </c>
      <c r="F2472" s="54">
        <v>-1.8288967114305357</v>
      </c>
      <c r="G2472" s="43">
        <v>1.47577546930813E-3</v>
      </c>
      <c r="H2472" s="43">
        <v>1.8473475477683798E-2</v>
      </c>
    </row>
    <row r="2473" spans="1:8">
      <c r="A2473" s="32"/>
      <c r="B2473" s="19" t="s">
        <v>98</v>
      </c>
      <c r="C2473" s="20">
        <v>-1.2031984603941266</v>
      </c>
      <c r="D2473" s="21">
        <v>5.1550462593877598E-2</v>
      </c>
      <c r="E2473" s="46">
        <v>0.143994307221192</v>
      </c>
      <c r="F2473" s="54">
        <v>-1.400908330852068</v>
      </c>
      <c r="G2473" s="43">
        <v>5.1337448024608903E-3</v>
      </c>
      <c r="H2473" s="43">
        <v>3.9779634368263601E-2</v>
      </c>
    </row>
    <row r="2474" spans="1:8">
      <c r="A2474" s="32"/>
      <c r="B2474" s="19" t="s">
        <v>163</v>
      </c>
      <c r="C2474" s="20">
        <v>1.1689199505986965</v>
      </c>
      <c r="D2474" s="21">
        <v>1.7058735933317401E-2</v>
      </c>
      <c r="E2474" s="46">
        <v>6.4346746998635504E-2</v>
      </c>
      <c r="F2474" s="54">
        <v>1.2696559035183912</v>
      </c>
      <c r="G2474" s="43">
        <v>3.8303930401922099E-3</v>
      </c>
      <c r="H2474" s="43">
        <v>3.2854153373450601E-2</v>
      </c>
    </row>
    <row r="2475" spans="1:8">
      <c r="A2475" s="32"/>
      <c r="B2475" s="19" t="s">
        <v>446</v>
      </c>
      <c r="C2475" s="20">
        <v>-1.0673580111456777</v>
      </c>
      <c r="D2475" s="21">
        <v>0.51572530630111602</v>
      </c>
      <c r="E2475" s="46">
        <v>0.69569111312466003</v>
      </c>
      <c r="F2475" s="54">
        <v>1.6332451489293434</v>
      </c>
      <c r="G2475" s="43">
        <v>1.902708024194E-4</v>
      </c>
      <c r="H2475" s="43">
        <v>5.1663382071088703E-3</v>
      </c>
    </row>
    <row r="2476" spans="1:8">
      <c r="A2476" s="32"/>
      <c r="B2476" s="19" t="s">
        <v>144</v>
      </c>
      <c r="C2476" s="20">
        <v>-1.0340285749258449</v>
      </c>
      <c r="D2476" s="21">
        <v>0.65299359569811299</v>
      </c>
      <c r="E2476" s="46">
        <v>0.80182615443412497</v>
      </c>
      <c r="F2476" s="54">
        <v>-1.3144666481725027</v>
      </c>
      <c r="G2476" s="43">
        <v>4.2573069030247901E-3</v>
      </c>
      <c r="H2476" s="43">
        <v>3.5530876397787799E-2</v>
      </c>
    </row>
    <row r="2477" spans="1:8">
      <c r="A2477" s="32"/>
      <c r="B2477" s="19" t="s">
        <v>502</v>
      </c>
      <c r="C2477" s="20">
        <v>-1.1704359376734224</v>
      </c>
      <c r="D2477" s="21">
        <v>2.9141657723442699E-2</v>
      </c>
      <c r="E2477" s="46">
        <v>9.5337681592969806E-2</v>
      </c>
      <c r="F2477" s="54">
        <v>-1.4870978171949121</v>
      </c>
      <c r="G2477" s="43">
        <v>2.6266190553433102E-5</v>
      </c>
      <c r="H2477" s="43">
        <v>1.6044840794984399E-3</v>
      </c>
    </row>
    <row r="2478" spans="1:8">
      <c r="A2478" s="32"/>
      <c r="B2478" s="19" t="s">
        <v>9</v>
      </c>
      <c r="C2478" s="20">
        <v>-1.1208917604963071</v>
      </c>
      <c r="D2478" s="21">
        <v>7.6562381293113393E-2</v>
      </c>
      <c r="E2478" s="46">
        <v>0.191141184190848</v>
      </c>
      <c r="F2478" s="54">
        <v>-1.2458109599082439</v>
      </c>
      <c r="G2478" s="43">
        <v>7.1521561654392801E-3</v>
      </c>
      <c r="H2478" s="43">
        <v>4.8902232723915098E-2</v>
      </c>
    </row>
    <row r="2479" spans="1:8">
      <c r="A2479" s="32"/>
      <c r="B2479" s="19" t="s">
        <v>185</v>
      </c>
      <c r="C2479" s="20">
        <v>-1.07573354413555</v>
      </c>
      <c r="D2479" s="21">
        <v>0.32981797323651602</v>
      </c>
      <c r="E2479" s="46">
        <v>0.52262906569378798</v>
      </c>
      <c r="F2479" s="54">
        <v>-1.326271744829941</v>
      </c>
      <c r="G2479" s="43">
        <v>3.3288249758055802E-3</v>
      </c>
      <c r="H2479" s="43">
        <v>2.99455978872313E-2</v>
      </c>
    </row>
    <row r="2480" spans="1:8">
      <c r="A2480" s="32"/>
      <c r="B2480" s="19" t="s">
        <v>211</v>
      </c>
      <c r="C2480" s="20">
        <v>-1.1202040606540884</v>
      </c>
      <c r="D2480" s="21">
        <v>0.15715418940419101</v>
      </c>
      <c r="E2480" s="46">
        <v>0.31898471012383001</v>
      </c>
      <c r="F2480" s="54">
        <v>-1.3589030878907118</v>
      </c>
      <c r="G2480" s="43">
        <v>2.8388145956202301E-3</v>
      </c>
      <c r="H2480" s="43">
        <v>2.7477822169673798E-2</v>
      </c>
    </row>
    <row r="2481" spans="1:8">
      <c r="A2481" s="32"/>
      <c r="B2481" s="19" t="s">
        <v>355</v>
      </c>
      <c r="C2481" s="20">
        <v>-1.0550230389724842</v>
      </c>
      <c r="D2481" s="21">
        <v>0.48679445144851902</v>
      </c>
      <c r="E2481" s="46">
        <v>0.67104814831138204</v>
      </c>
      <c r="F2481" s="54">
        <v>-1.3936378303642856</v>
      </c>
      <c r="G2481" s="43">
        <v>8.9277159808697903E-4</v>
      </c>
      <c r="H2481" s="43">
        <v>1.37913292850008E-2</v>
      </c>
    </row>
    <row r="2482" spans="1:8">
      <c r="A2482" s="32"/>
      <c r="B2482" s="19" t="s">
        <v>269</v>
      </c>
      <c r="C2482" s="20">
        <v>-1.2166424819897577</v>
      </c>
      <c r="D2482" s="21">
        <v>0.13700315497893401</v>
      </c>
      <c r="E2482" s="46">
        <v>0.28856268698820797</v>
      </c>
      <c r="F2482" s="54">
        <v>-1.6955054504170175</v>
      </c>
      <c r="G2482" s="43">
        <v>1.81035651936361E-3</v>
      </c>
      <c r="H2482" s="43">
        <v>2.0744865776781699E-2</v>
      </c>
    </row>
    <row r="2483" spans="1:8">
      <c r="A2483" s="32"/>
      <c r="B2483" s="19" t="s">
        <v>458</v>
      </c>
      <c r="C2483" s="20">
        <v>-1.285496790421905</v>
      </c>
      <c r="D2483" s="21">
        <v>2.0468116143031699E-2</v>
      </c>
      <c r="E2483" s="46">
        <v>7.3789134476522397E-2</v>
      </c>
      <c r="F2483" s="54">
        <v>-1.7050565027975575</v>
      </c>
      <c r="G2483" s="43">
        <v>1.36956008691848E-4</v>
      </c>
      <c r="H2483" s="43">
        <v>4.2553796991852202E-3</v>
      </c>
    </row>
    <row r="2484" spans="1:8">
      <c r="A2484" s="32"/>
      <c r="B2484" s="19" t="s">
        <v>106</v>
      </c>
      <c r="C2484" s="20">
        <v>-1.0906754686177034</v>
      </c>
      <c r="D2484" s="21">
        <v>0.21634907599167</v>
      </c>
      <c r="E2484" s="46">
        <v>0.39599240340499298</v>
      </c>
      <c r="F2484" s="54">
        <v>-1.2864067910456261</v>
      </c>
      <c r="G2484" s="43">
        <v>5.0035520442641103E-3</v>
      </c>
      <c r="H2484" s="43">
        <v>3.9180445318833301E-2</v>
      </c>
    </row>
    <row r="2485" spans="1:8">
      <c r="A2485" s="32"/>
      <c r="B2485" s="19" t="s">
        <v>58</v>
      </c>
      <c r="C2485" s="20">
        <v>-1.1646793002972817</v>
      </c>
      <c r="D2485" s="21">
        <v>5.24194775970541E-2</v>
      </c>
      <c r="E2485" s="46">
        <v>0.145641415786812</v>
      </c>
      <c r="F2485" s="54">
        <v>-1.3127166156506036</v>
      </c>
      <c r="G2485" s="43">
        <v>6.2589124376987203E-3</v>
      </c>
      <c r="H2485" s="43">
        <v>4.5259564647565899E-2</v>
      </c>
    </row>
    <row r="2486" spans="1:8">
      <c r="A2486" s="32"/>
      <c r="B2486" s="19" t="s">
        <v>391</v>
      </c>
      <c r="C2486" s="20">
        <v>1.0959208712176329</v>
      </c>
      <c r="D2486" s="21">
        <v>0.227793793222692</v>
      </c>
      <c r="E2486" s="46">
        <v>0.41018034310708401</v>
      </c>
      <c r="F2486" s="54">
        <v>-1.4017960039402055</v>
      </c>
      <c r="G2486" s="43">
        <v>6.0080550873521795E-4</v>
      </c>
      <c r="H2486" s="43">
        <v>1.0775938141145301E-2</v>
      </c>
    </row>
    <row r="2487" spans="1:8">
      <c r="A2487" s="32"/>
      <c r="B2487" s="19" t="s">
        <v>472</v>
      </c>
      <c r="C2487" s="20">
        <v>-1.0481108548579297</v>
      </c>
      <c r="D2487" s="21">
        <v>0.55810335557077695</v>
      </c>
      <c r="E2487" s="46">
        <v>0.73268544641793498</v>
      </c>
      <c r="F2487" s="54">
        <v>-1.5073938302306582</v>
      </c>
      <c r="G2487" s="43">
        <v>1.0238484299539901E-4</v>
      </c>
      <c r="H2487" s="43">
        <v>3.6350815363489402E-3</v>
      </c>
    </row>
    <row r="2488" spans="1:8">
      <c r="A2488" s="32"/>
      <c r="B2488" s="19" t="s">
        <v>349</v>
      </c>
      <c r="C2488" s="20">
        <v>-1.2100368787524189</v>
      </c>
      <c r="D2488" s="21">
        <v>3.0024384933988998E-2</v>
      </c>
      <c r="E2488" s="46">
        <v>9.7379725452320098E-2</v>
      </c>
      <c r="F2488" s="54">
        <v>-1.4511969478169562</v>
      </c>
      <c r="G2488" s="43">
        <v>9.1243505255539402E-4</v>
      </c>
      <c r="H2488" s="43">
        <v>1.3965414947504201E-2</v>
      </c>
    </row>
    <row r="2489" spans="1:8">
      <c r="A2489" s="32"/>
      <c r="B2489" s="19" t="s">
        <v>434</v>
      </c>
      <c r="C2489" s="20">
        <v>-1.1277139022108844</v>
      </c>
      <c r="D2489" s="21">
        <v>0.123073419133096</v>
      </c>
      <c r="E2489" s="46">
        <v>0.26721429322055301</v>
      </c>
      <c r="F2489" s="54">
        <v>-1.438470073164404</v>
      </c>
      <c r="G2489" s="43">
        <v>3.2365679503639102E-4</v>
      </c>
      <c r="H2489" s="43">
        <v>7.2638311279799401E-3</v>
      </c>
    </row>
    <row r="2490" spans="1:8">
      <c r="A2490" s="32"/>
      <c r="B2490" s="19" t="s">
        <v>220</v>
      </c>
      <c r="C2490" s="20">
        <v>1.0460894937061025</v>
      </c>
      <c r="D2490" s="21">
        <v>0.60004701859723097</v>
      </c>
      <c r="E2490" s="46">
        <v>0.76268971559924403</v>
      </c>
      <c r="F2490" s="54">
        <v>1.3940966983718854</v>
      </c>
      <c r="G2490" s="43">
        <v>2.6992357714604701E-3</v>
      </c>
      <c r="H2490" s="43">
        <v>2.6663032483651199E-2</v>
      </c>
    </row>
    <row r="2491" spans="1:8">
      <c r="A2491" s="32"/>
      <c r="B2491" s="19" t="s">
        <v>401</v>
      </c>
      <c r="C2491" s="20">
        <v>-1.0988750429048511</v>
      </c>
      <c r="D2491" s="21">
        <v>0.20777587602821199</v>
      </c>
      <c r="E2491" s="46">
        <v>0.38510107274976502</v>
      </c>
      <c r="F2491" s="54">
        <v>-1.3975032452018519</v>
      </c>
      <c r="G2491" s="43">
        <v>5.6071829657953099E-4</v>
      </c>
      <c r="H2491" s="43">
        <v>1.03571484078219E-2</v>
      </c>
    </row>
    <row r="2492" spans="1:8">
      <c r="A2492" s="32"/>
      <c r="B2492" s="19" t="s">
        <v>345</v>
      </c>
      <c r="C2492" s="20">
        <v>-1.1239030772710283</v>
      </c>
      <c r="D2492" s="21">
        <v>0.14075849867215501</v>
      </c>
      <c r="E2492" s="46">
        <v>0.29411260829640201</v>
      </c>
      <c r="F2492" s="54">
        <v>-1.4018807648635994</v>
      </c>
      <c r="G2492" s="43">
        <v>9.5037747420525999E-4</v>
      </c>
      <c r="H2492" s="43">
        <v>1.4293611213611401E-2</v>
      </c>
    </row>
    <row r="2493" spans="1:8">
      <c r="A2493" s="32"/>
      <c r="B2493" s="19" t="s">
        <v>426</v>
      </c>
      <c r="C2493" s="20">
        <v>1.1630590859818544</v>
      </c>
      <c r="D2493" s="21">
        <v>3.4485076188188801E-2</v>
      </c>
      <c r="E2493" s="46">
        <v>0.107346106725936</v>
      </c>
      <c r="F2493" s="54">
        <v>1.3854967039328721</v>
      </c>
      <c r="G2493" s="43">
        <v>3.8799530306977802E-4</v>
      </c>
      <c r="H2493" s="43">
        <v>8.2584847923672898E-3</v>
      </c>
    </row>
    <row r="2494" spans="1:8">
      <c r="A2494" s="32"/>
      <c r="B2494" s="19" t="s">
        <v>371</v>
      </c>
      <c r="C2494" s="20">
        <v>-1.1468517083894758</v>
      </c>
      <c r="D2494" s="21">
        <v>3.2725344210052999E-2</v>
      </c>
      <c r="E2494" s="46">
        <v>0.103391559770857</v>
      </c>
      <c r="F2494" s="54">
        <v>-1.3183609079490726</v>
      </c>
      <c r="G2494" s="43">
        <v>7.6577717654345199E-4</v>
      </c>
      <c r="H2494" s="43">
        <v>1.2425355660663001E-2</v>
      </c>
    </row>
    <row r="2495" spans="1:8">
      <c r="A2495" s="32"/>
      <c r="B2495" s="19" t="s">
        <v>47</v>
      </c>
      <c r="C2495" s="20">
        <v>1.0074343101672132</v>
      </c>
      <c r="D2495" s="21">
        <v>0.91407334080525904</v>
      </c>
      <c r="E2495" s="46">
        <v>0.96072276172448001</v>
      </c>
      <c r="F2495" s="54">
        <v>1.2715468215627082</v>
      </c>
      <c r="G2495" s="43">
        <v>6.3694140548808103E-3</v>
      </c>
      <c r="H2495" s="43">
        <v>4.5639564894485098E-2</v>
      </c>
    </row>
    <row r="2496" spans="1:8">
      <c r="A2496" s="32"/>
      <c r="B2496" s="19" t="s">
        <v>27</v>
      </c>
      <c r="C2496" s="20">
        <v>1.0288333059604631</v>
      </c>
      <c r="D2496" s="21">
        <v>0.698968571229724</v>
      </c>
      <c r="E2496" s="46">
        <v>0.83086605004775205</v>
      </c>
      <c r="F2496" s="54">
        <v>1.2896933612895682</v>
      </c>
      <c r="G2496" s="43">
        <v>6.9197656952023397E-3</v>
      </c>
      <c r="H2496" s="43">
        <v>4.8110698408938897E-2</v>
      </c>
    </row>
    <row r="2497" spans="1:8">
      <c r="A2497" s="32"/>
      <c r="B2497" s="19" t="s">
        <v>229</v>
      </c>
      <c r="C2497" s="20">
        <v>1.200795199496957</v>
      </c>
      <c r="D2497" s="21">
        <v>4.1615427929451602E-2</v>
      </c>
      <c r="E2497" s="46">
        <v>0.12308448349362899</v>
      </c>
      <c r="F2497" s="54">
        <v>1.4110034399520754</v>
      </c>
      <c r="G2497" s="43">
        <v>2.5775068119465601E-3</v>
      </c>
      <c r="H2497" s="43">
        <v>2.5903644445351599E-2</v>
      </c>
    </row>
    <row r="2498" spans="1:8">
      <c r="A2498" s="32"/>
      <c r="B2498" s="19" t="s">
        <v>54</v>
      </c>
      <c r="C2498" s="20">
        <v>-1.0573062904492079</v>
      </c>
      <c r="D2498" s="21">
        <v>0.55925993985419598</v>
      </c>
      <c r="E2498" s="46">
        <v>0.73365988790833503</v>
      </c>
      <c r="F2498" s="54">
        <v>-1.3965813546087846</v>
      </c>
      <c r="G2498" s="43">
        <v>6.3043224094874398E-3</v>
      </c>
      <c r="H2498" s="43">
        <v>4.5414106363572897E-2</v>
      </c>
    </row>
    <row r="2499" spans="1:8">
      <c r="A2499" s="32"/>
      <c r="B2499" s="19" t="s">
        <v>109</v>
      </c>
      <c r="C2499" s="20">
        <v>-1.1958683286111464</v>
      </c>
      <c r="D2499" s="21">
        <v>1.6733611362458899E-2</v>
      </c>
      <c r="E2499" s="46">
        <v>6.3580383874114799E-2</v>
      </c>
      <c r="F2499" s="54">
        <v>-1.3031075474950826</v>
      </c>
      <c r="G2499" s="43">
        <v>4.9334500759580704E-3</v>
      </c>
      <c r="H2499" s="43">
        <v>3.8916647167612103E-2</v>
      </c>
    </row>
    <row r="2500" spans="1:8">
      <c r="A2500" s="32"/>
      <c r="B2500" s="19" t="s">
        <v>522</v>
      </c>
      <c r="C2500" s="20">
        <v>-1.0317193369616389</v>
      </c>
      <c r="D2500" s="21">
        <v>0.68667080048686902</v>
      </c>
      <c r="E2500" s="46">
        <v>0.82460262319266597</v>
      </c>
      <c r="F2500" s="54">
        <v>-1.8242357949872303</v>
      </c>
      <c r="G2500" s="43">
        <v>2.6417413706877999E-8</v>
      </c>
      <c r="H2500" s="43">
        <v>1.48888155919736E-5</v>
      </c>
    </row>
    <row r="2501" spans="1:8">
      <c r="A2501" s="32"/>
      <c r="B2501" s="19" t="s">
        <v>459</v>
      </c>
      <c r="C2501" s="20">
        <v>-1.1094653826442351</v>
      </c>
      <c r="D2501" s="21">
        <v>0.173789429688706</v>
      </c>
      <c r="E2501" s="46">
        <v>0.34190936007232098</v>
      </c>
      <c r="F2501" s="54">
        <v>-1.4638865642815646</v>
      </c>
      <c r="G2501" s="43">
        <v>1.3513290502687299E-4</v>
      </c>
      <c r="H2501" s="43">
        <v>4.2332846263330899E-3</v>
      </c>
    </row>
    <row r="2502" spans="1:8">
      <c r="A2502" s="32"/>
      <c r="B2502" s="19" t="s">
        <v>75</v>
      </c>
      <c r="C2502" s="20">
        <v>-1.0898901677544317</v>
      </c>
      <c r="D2502" s="21">
        <v>0.29352496111523901</v>
      </c>
      <c r="E2502" s="46">
        <v>0.482281688268139</v>
      </c>
      <c r="F2502" s="54">
        <v>-1.3358169687707393</v>
      </c>
      <c r="G2502" s="43">
        <v>5.7283130851181604E-3</v>
      </c>
      <c r="H2502" s="43">
        <v>4.2669283109525898E-2</v>
      </c>
    </row>
    <row r="2503" spans="1:8">
      <c r="A2503" s="32"/>
      <c r="B2503" s="19" t="s">
        <v>78</v>
      </c>
      <c r="C2503" s="20">
        <v>-1.2780309916828596</v>
      </c>
      <c r="D2503" s="21">
        <v>2.1520557673948101E-2</v>
      </c>
      <c r="E2503" s="46">
        <v>7.6479840882980696E-2</v>
      </c>
      <c r="F2503" s="54">
        <v>-1.4508059030208689</v>
      </c>
      <c r="G2503" s="43">
        <v>5.6679195452867103E-3</v>
      </c>
      <c r="H2503" s="43">
        <v>4.2401715907442801E-2</v>
      </c>
    </row>
    <row r="2504" spans="1:8">
      <c r="A2504" s="32"/>
      <c r="B2504" s="19" t="s">
        <v>308</v>
      </c>
      <c r="C2504" s="20">
        <v>1.066249276037319</v>
      </c>
      <c r="D2504" s="21">
        <v>0.45283185166137602</v>
      </c>
      <c r="E2504" s="46">
        <v>0.64306980674331204</v>
      </c>
      <c r="F2504" s="54">
        <v>1.4248237421122316</v>
      </c>
      <c r="G2504" s="43">
        <v>1.3554902731235401E-3</v>
      </c>
      <c r="H2504" s="43">
        <v>1.75262869195063E-2</v>
      </c>
    </row>
    <row r="2505" spans="1:8">
      <c r="A2505" s="32"/>
      <c r="B2505" s="19" t="s">
        <v>361</v>
      </c>
      <c r="C2505" s="20">
        <v>-1.0799921719952514</v>
      </c>
      <c r="D2505" s="21">
        <v>0.241104357024403</v>
      </c>
      <c r="E2505" s="46">
        <v>0.42591497652985399</v>
      </c>
      <c r="F2505" s="54">
        <v>-1.3274325674179444</v>
      </c>
      <c r="G2505" s="43">
        <v>8.5105761436136496E-4</v>
      </c>
      <c r="H2505" s="43">
        <v>1.3453854221190701E-2</v>
      </c>
    </row>
    <row r="2506" spans="1:8">
      <c r="A2506" s="32"/>
      <c r="B2506" s="19" t="s">
        <v>461</v>
      </c>
      <c r="C2506" s="20">
        <v>-1.20297431404721</v>
      </c>
      <c r="D2506" s="21">
        <v>2.3514697923286199E-2</v>
      </c>
      <c r="E2506" s="46">
        <v>8.2140253269930796E-2</v>
      </c>
      <c r="F2506" s="54">
        <v>-1.4960707392795565</v>
      </c>
      <c r="G2506" s="43">
        <v>1.3348316493458801E-4</v>
      </c>
      <c r="H2506" s="43">
        <v>4.2332846263330899E-3</v>
      </c>
    </row>
    <row r="2507" spans="1:8">
      <c r="A2507" s="32"/>
      <c r="B2507" s="19" t="s">
        <v>55</v>
      </c>
      <c r="C2507" s="20">
        <v>-1.2201959159190199</v>
      </c>
      <c r="D2507" s="21">
        <v>0.31585846506694298</v>
      </c>
      <c r="E2507" s="46">
        <v>0.50718848616773504</v>
      </c>
      <c r="F2507" s="54">
        <v>1.9996953358890948</v>
      </c>
      <c r="G2507" s="43">
        <v>6.2985745181242296E-3</v>
      </c>
      <c r="H2507" s="43">
        <v>4.5414106363572897E-2</v>
      </c>
    </row>
    <row r="2508" spans="1:8">
      <c r="A2508" s="32"/>
      <c r="B2508" s="19" t="s">
        <v>333</v>
      </c>
      <c r="C2508" s="20">
        <v>1.0724167803433462</v>
      </c>
      <c r="D2508" s="21">
        <v>0.34370382813600697</v>
      </c>
      <c r="E2508" s="46">
        <v>0.53716512053801702</v>
      </c>
      <c r="F2508" s="54">
        <v>1.3672088655157257</v>
      </c>
      <c r="G2508" s="43">
        <v>1.06013174480037E-3</v>
      </c>
      <c r="H2508" s="43">
        <v>1.52303835907224E-2</v>
      </c>
    </row>
    <row r="2509" spans="1:8">
      <c r="A2509" s="32"/>
      <c r="B2509" s="19" t="s">
        <v>192</v>
      </c>
      <c r="C2509" s="20">
        <v>-1.0705938331479576</v>
      </c>
      <c r="D2509" s="21">
        <v>0.27231079772187</v>
      </c>
      <c r="E2509" s="46">
        <v>0.46020843555687801</v>
      </c>
      <c r="F2509" s="54">
        <v>-1.2655151532027002</v>
      </c>
      <c r="G2509" s="43">
        <v>3.1471690740365499E-3</v>
      </c>
      <c r="H2509" s="43">
        <v>2.9092508922152999E-2</v>
      </c>
    </row>
    <row r="2510" spans="1:8">
      <c r="A2510" s="32"/>
      <c r="B2510" s="19" t="s">
        <v>335</v>
      </c>
      <c r="C2510" s="20">
        <v>-1.2483650666731096</v>
      </c>
      <c r="D2510" s="21">
        <v>1.48764722333926E-2</v>
      </c>
      <c r="E2510" s="46">
        <v>5.8473175570725899E-2</v>
      </c>
      <c r="F2510" s="54">
        <v>-1.4613167758296559</v>
      </c>
      <c r="G2510" s="43">
        <v>1.0539643720654001E-3</v>
      </c>
      <c r="H2510" s="43">
        <v>1.52206181272327E-2</v>
      </c>
    </row>
    <row r="2511" spans="1:8">
      <c r="A2511" s="32"/>
      <c r="B2511" s="19" t="s">
        <v>373</v>
      </c>
      <c r="C2511" s="20">
        <v>1.1413545825735523</v>
      </c>
      <c r="D2511" s="21">
        <v>5.2658169450315997E-2</v>
      </c>
      <c r="E2511" s="46">
        <v>0.146163960893331</v>
      </c>
      <c r="F2511" s="54">
        <v>1.3429490923935115</v>
      </c>
      <c r="G2511" s="43">
        <v>7.6199667186199803E-4</v>
      </c>
      <c r="H2511" s="43">
        <v>1.2425355660663001E-2</v>
      </c>
    </row>
    <row r="2512" spans="1:8">
      <c r="A2512" s="32"/>
      <c r="B2512" s="19" t="s">
        <v>101</v>
      </c>
      <c r="C2512" s="20">
        <v>-1.1487727884222696</v>
      </c>
      <c r="D2512" s="21">
        <v>4.06533972366643E-2</v>
      </c>
      <c r="E2512" s="46">
        <v>0.12099715770555899</v>
      </c>
      <c r="F2512" s="54">
        <v>-1.271729720940344</v>
      </c>
      <c r="G2512" s="43">
        <v>5.0775634779140497E-3</v>
      </c>
      <c r="H2512" s="43">
        <v>3.9521053377510697E-2</v>
      </c>
    </row>
    <row r="2513" spans="1:8">
      <c r="A2513" s="32"/>
      <c r="B2513" s="19" t="s">
        <v>511</v>
      </c>
      <c r="C2513" s="20">
        <v>-1.153003523733509</v>
      </c>
      <c r="D2513" s="21">
        <v>2.8315031656498499E-2</v>
      </c>
      <c r="E2513" s="46">
        <v>9.3516248280688705E-2</v>
      </c>
      <c r="F2513" s="54">
        <v>-1.4506555145268503</v>
      </c>
      <c r="G2513" s="43">
        <v>1.30865441206407E-5</v>
      </c>
      <c r="H2513" s="43">
        <v>9.6075196370432698E-4</v>
      </c>
    </row>
    <row r="2514" spans="1:8">
      <c r="A2514" s="32"/>
      <c r="B2514" s="19" t="s">
        <v>46</v>
      </c>
      <c r="C2514" s="20">
        <v>1.1386289473071018</v>
      </c>
      <c r="D2514" s="21">
        <v>8.5670143909112303E-2</v>
      </c>
      <c r="E2514" s="46">
        <v>0.207539277596376</v>
      </c>
      <c r="F2514" s="54">
        <v>1.2989708189899858</v>
      </c>
      <c r="G2514" s="43">
        <v>6.3885446292682403E-3</v>
      </c>
      <c r="H2514" s="43">
        <v>4.5670186953025299E-2</v>
      </c>
    </row>
    <row r="2515" spans="1:8">
      <c r="A2515" s="32"/>
      <c r="B2515" s="19" t="s">
        <v>437</v>
      </c>
      <c r="C2515" s="20">
        <v>-1.1646718898668458</v>
      </c>
      <c r="D2515" s="21">
        <v>4.7877420082963099E-2</v>
      </c>
      <c r="E2515" s="46">
        <v>0.13684001655516601</v>
      </c>
      <c r="F2515" s="54">
        <v>-1.4345530788556016</v>
      </c>
      <c r="G2515" s="43">
        <v>2.8716664735512398E-4</v>
      </c>
      <c r="H2515" s="43">
        <v>6.8412643255620197E-3</v>
      </c>
    </row>
    <row r="2516" spans="1:8">
      <c r="A2516" s="32"/>
      <c r="B2516" s="19" t="s">
        <v>132</v>
      </c>
      <c r="C2516" s="20">
        <v>-1.0492060578140174</v>
      </c>
      <c r="D2516" s="21">
        <v>0.74485186215140198</v>
      </c>
      <c r="E2516" s="46">
        <v>0.860812657659765</v>
      </c>
      <c r="F2516" s="54">
        <v>1.7141481258144216</v>
      </c>
      <c r="G2516" s="43">
        <v>4.4989415831486104E-3</v>
      </c>
      <c r="H2516" s="43">
        <v>3.67682367309589E-2</v>
      </c>
    </row>
    <row r="2517" spans="1:8">
      <c r="A2517" s="32"/>
      <c r="B2517" s="19" t="s">
        <v>248</v>
      </c>
      <c r="C2517" s="20">
        <v>1.1062681804757146</v>
      </c>
      <c r="D2517" s="21">
        <v>0.178369213502659</v>
      </c>
      <c r="E2517" s="46">
        <v>0.34794246714108001</v>
      </c>
      <c r="F2517" s="54">
        <v>-1.3419157000101163</v>
      </c>
      <c r="G2517" s="43">
        <v>2.2596513549722102E-3</v>
      </c>
      <c r="H2517" s="43">
        <v>2.3659525865338201E-2</v>
      </c>
    </row>
    <row r="2518" spans="1:8">
      <c r="A2518" s="32"/>
      <c r="B2518" s="19" t="s">
        <v>407</v>
      </c>
      <c r="C2518" s="20">
        <v>-1.1682874704891226</v>
      </c>
      <c r="D2518" s="21">
        <v>1.6079768521006E-2</v>
      </c>
      <c r="E2518" s="46">
        <v>6.1800813974035203E-2</v>
      </c>
      <c r="F2518" s="54">
        <v>-1.3317482094538557</v>
      </c>
      <c r="G2518" s="43">
        <v>5.2112376316498397E-4</v>
      </c>
      <c r="H2518" s="43">
        <v>9.9657729807908508E-3</v>
      </c>
    </row>
    <row r="2519" spans="1:8">
      <c r="A2519" s="32"/>
      <c r="B2519" s="19" t="s">
        <v>79</v>
      </c>
      <c r="C2519" s="20">
        <v>-1.094949461929092</v>
      </c>
      <c r="D2519" s="21">
        <v>0.193519435735721</v>
      </c>
      <c r="E2519" s="46">
        <v>0.36667954325864999</v>
      </c>
      <c r="F2519" s="54">
        <v>-1.279354307261886</v>
      </c>
      <c r="G2519" s="43">
        <v>5.6614429630680897E-3</v>
      </c>
      <c r="H2519" s="43">
        <v>4.2389870690629897E-2</v>
      </c>
    </row>
    <row r="2520" spans="1:8">
      <c r="A2520" s="32"/>
      <c r="B2520" s="19" t="s">
        <v>357</v>
      </c>
      <c r="C2520" s="20">
        <v>-1.1648504727275171</v>
      </c>
      <c r="D2520" s="21">
        <v>9.8272361544641598E-2</v>
      </c>
      <c r="E2520" s="46">
        <v>0.22884990194295199</v>
      </c>
      <c r="F2520" s="54">
        <v>-1.4851236135857724</v>
      </c>
      <c r="G2520" s="43">
        <v>8.7169721466485604E-4</v>
      </c>
      <c r="H2520" s="43">
        <v>1.36308898387033E-2</v>
      </c>
    </row>
    <row r="2521" spans="1:8">
      <c r="A2521" s="32"/>
      <c r="B2521" s="19" t="s">
        <v>237</v>
      </c>
      <c r="C2521" s="20">
        <v>-1.1147531728656617</v>
      </c>
      <c r="D2521" s="21">
        <v>0.11199862513358599</v>
      </c>
      <c r="E2521" s="46">
        <v>0.25099952621844301</v>
      </c>
      <c r="F2521" s="54">
        <v>-1.3045418349157265</v>
      </c>
      <c r="G2521" s="43">
        <v>2.3725586150354998E-3</v>
      </c>
      <c r="H2521" s="43">
        <v>2.4352458864991201E-2</v>
      </c>
    </row>
    <row r="2522" spans="1:8">
      <c r="A2522" s="32"/>
      <c r="B2522" s="19" t="s">
        <v>251</v>
      </c>
      <c r="C2522" s="20">
        <v>-1.0032592311074642</v>
      </c>
      <c r="D2522" s="21">
        <v>0.97674429535351903</v>
      </c>
      <c r="E2522" s="46">
        <v>0.98968856611464395</v>
      </c>
      <c r="F2522" s="54">
        <v>1.5540738073620015</v>
      </c>
      <c r="G2522" s="43">
        <v>2.2272922747463399E-3</v>
      </c>
      <c r="H2522" s="43">
        <v>2.3616931427328701E-2</v>
      </c>
    </row>
    <row r="2523" spans="1:8">
      <c r="A2523" s="32"/>
      <c r="B2523" s="19" t="s">
        <v>253</v>
      </c>
      <c r="C2523" s="20">
        <v>-1.196016233744285</v>
      </c>
      <c r="D2523" s="21">
        <v>2.46956100738581E-2</v>
      </c>
      <c r="E2523" s="46">
        <v>8.4980785819959395E-2</v>
      </c>
      <c r="F2523" s="54">
        <v>-1.362627174237975</v>
      </c>
      <c r="G2523" s="43">
        <v>2.2179232423268701E-3</v>
      </c>
      <c r="H2523" s="43">
        <v>2.3612376930091598E-2</v>
      </c>
    </row>
    <row r="2524" spans="1:8">
      <c r="A2524" s="32"/>
      <c r="B2524" s="19" t="s">
        <v>464</v>
      </c>
      <c r="C2524" s="20">
        <v>-1.2196488857504653</v>
      </c>
      <c r="D2524" s="21">
        <v>6.6310531560245897E-2</v>
      </c>
      <c r="E2524" s="46">
        <v>0.17344448517705599</v>
      </c>
      <c r="F2524" s="54">
        <v>-1.7138185167464277</v>
      </c>
      <c r="G2524" s="43">
        <v>1.2820174514811201E-4</v>
      </c>
      <c r="H2524" s="43">
        <v>4.1595944502550303E-3</v>
      </c>
    </row>
    <row r="2525" spans="1:8">
      <c r="A2525" s="32"/>
      <c r="B2525" s="19" t="s">
        <v>170</v>
      </c>
      <c r="C2525" s="20">
        <v>-1.2346078022231421</v>
      </c>
      <c r="D2525" s="21">
        <v>4.8534031065341598E-2</v>
      </c>
      <c r="E2525" s="46">
        <v>0.13835153376737599</v>
      </c>
      <c r="F2525" s="54">
        <v>1.4850235328468573</v>
      </c>
      <c r="G2525" s="43">
        <v>3.5725359873404199E-3</v>
      </c>
      <c r="H2525" s="43">
        <v>3.1356513939544098E-2</v>
      </c>
    </row>
    <row r="2526" spans="1:8">
      <c r="A2526" s="32"/>
      <c r="B2526" s="19" t="s">
        <v>478</v>
      </c>
      <c r="C2526" s="20">
        <v>-1.0816681834104518</v>
      </c>
      <c r="D2526" s="21">
        <v>0.30219353945766703</v>
      </c>
      <c r="E2526" s="46">
        <v>0.49254988378584502</v>
      </c>
      <c r="F2526" s="54">
        <v>-1.4804616033772104</v>
      </c>
      <c r="G2526" s="43">
        <v>8.7749494789496501E-5</v>
      </c>
      <c r="H2526" s="43">
        <v>3.36360120956375E-3</v>
      </c>
    </row>
    <row r="2527" spans="1:8">
      <c r="A2527" s="32"/>
      <c r="B2527" s="19" t="s">
        <v>273</v>
      </c>
      <c r="C2527" s="20">
        <v>-1.4017057526626475</v>
      </c>
      <c r="D2527" s="21">
        <v>1.24488850028828E-2</v>
      </c>
      <c r="E2527" s="46">
        <v>5.14467159365979E-2</v>
      </c>
      <c r="F2527" s="54">
        <v>-1.7093411997258319</v>
      </c>
      <c r="G2527" s="43">
        <v>1.72248075411082E-3</v>
      </c>
      <c r="H2527" s="43">
        <v>2.0115153973717E-2</v>
      </c>
    </row>
    <row r="2528" spans="1:8">
      <c r="A2528" s="32"/>
      <c r="B2528" s="19" t="s">
        <v>191</v>
      </c>
      <c r="C2528" s="20">
        <v>-1.0412764215523724</v>
      </c>
      <c r="D2528" s="21">
        <v>0.62989922378944596</v>
      </c>
      <c r="E2528" s="46">
        <v>0.78380019759953601</v>
      </c>
      <c r="F2528" s="54">
        <v>1.3756745137802193</v>
      </c>
      <c r="G2528" s="43">
        <v>3.16671396595989E-3</v>
      </c>
      <c r="H2528" s="43">
        <v>2.9163184223566702E-2</v>
      </c>
    </row>
    <row r="2529" spans="1:8">
      <c r="A2529" s="32"/>
      <c r="B2529" s="19" t="s">
        <v>393</v>
      </c>
      <c r="C2529" s="20">
        <v>-1.1342956628896168</v>
      </c>
      <c r="D2529" s="21">
        <v>5.9932007360895101E-2</v>
      </c>
      <c r="E2529" s="46">
        <v>0.161112663864447</v>
      </c>
      <c r="F2529" s="54">
        <v>-1.3441627697012137</v>
      </c>
      <c r="G2529" s="43">
        <v>5.9996173523716302E-4</v>
      </c>
      <c r="H2529" s="43">
        <v>1.0775938141145301E-2</v>
      </c>
    </row>
    <row r="2530" spans="1:8">
      <c r="A2530" s="32"/>
      <c r="B2530" s="19" t="s">
        <v>460</v>
      </c>
      <c r="C2530" s="20">
        <v>-1.1262165501600521</v>
      </c>
      <c r="D2530" s="21">
        <v>5.8283370400930401E-2</v>
      </c>
      <c r="E2530" s="46">
        <v>0.157688071420858</v>
      </c>
      <c r="F2530" s="54">
        <v>-1.3654604646594359</v>
      </c>
      <c r="G2530" s="43">
        <v>1.3421452760262301E-4</v>
      </c>
      <c r="H2530" s="43">
        <v>4.2332846263330899E-3</v>
      </c>
    </row>
    <row r="2531" spans="1:8">
      <c r="A2531" s="32"/>
      <c r="B2531" s="19" t="s">
        <v>176</v>
      </c>
      <c r="C2531" s="20">
        <v>-1.1124651619046448</v>
      </c>
      <c r="D2531" s="21">
        <v>0.14052523084295501</v>
      </c>
      <c r="E2531" s="46">
        <v>0.29376690994027899</v>
      </c>
      <c r="F2531" s="54">
        <v>-1.310183168250979</v>
      </c>
      <c r="G2531" s="43">
        <v>3.4678181125161901E-3</v>
      </c>
      <c r="H2531" s="43">
        <v>3.0780438840909599E-2</v>
      </c>
    </row>
    <row r="2532" spans="1:8">
      <c r="A2532" s="32"/>
      <c r="B2532" s="19" t="s">
        <v>14</v>
      </c>
      <c r="C2532" s="20">
        <v>-1.1272720789152357</v>
      </c>
      <c r="D2532" s="21">
        <v>8.2727424905455899E-2</v>
      </c>
      <c r="E2532" s="46">
        <v>0.20193510339700299</v>
      </c>
      <c r="F2532" s="54">
        <v>-1.2659913750311136</v>
      </c>
      <c r="G2532" s="43">
        <v>7.0921679601479602E-3</v>
      </c>
      <c r="H2532" s="43">
        <v>4.8722800189343198E-2</v>
      </c>
    </row>
    <row r="2533" spans="1:8">
      <c r="A2533" s="32"/>
      <c r="B2533" s="19" t="s">
        <v>389</v>
      </c>
      <c r="C2533" s="20">
        <v>1.1726461047630821</v>
      </c>
      <c r="D2533" s="21">
        <v>0.12657679678355099</v>
      </c>
      <c r="E2533" s="46">
        <v>0.27270201207060402</v>
      </c>
      <c r="F2533" s="54">
        <v>1.5817419795976251</v>
      </c>
      <c r="G2533" s="43">
        <v>6.5917848264819296E-4</v>
      </c>
      <c r="H2533" s="43">
        <v>1.15830896453982E-2</v>
      </c>
    </row>
    <row r="2534" spans="1:8">
      <c r="A2534" s="32"/>
      <c r="B2534" s="19" t="s">
        <v>65</v>
      </c>
      <c r="C2534" s="20">
        <v>-1.1065778845236995</v>
      </c>
      <c r="D2534" s="21">
        <v>0.15730417165927199</v>
      </c>
      <c r="E2534" s="46">
        <v>0.31907671509381502</v>
      </c>
      <c r="F2534" s="54">
        <v>-1.2858197870724697</v>
      </c>
      <c r="G2534" s="43">
        <v>5.8846031646181199E-3</v>
      </c>
      <c r="H2534" s="43">
        <v>4.3201963741599E-2</v>
      </c>
    </row>
    <row r="2535" spans="1:8">
      <c r="A2535" s="32"/>
      <c r="B2535" s="19" t="s">
        <v>294</v>
      </c>
      <c r="C2535" s="20">
        <v>-1.1382402495173451</v>
      </c>
      <c r="D2535" s="21">
        <v>8.1845164477041002E-2</v>
      </c>
      <c r="E2535" s="46">
        <v>0.20040267378875201</v>
      </c>
      <c r="F2535" s="54">
        <v>-1.3532106379996027</v>
      </c>
      <c r="G2535" s="43">
        <v>1.5109461494794E-3</v>
      </c>
      <c r="H2535" s="43">
        <v>1.86990378470572E-2</v>
      </c>
    </row>
    <row r="2536" spans="1:8">
      <c r="A2536" s="32"/>
      <c r="B2536" s="19" t="s">
        <v>4</v>
      </c>
      <c r="C2536" s="20">
        <v>-1.214677160047642</v>
      </c>
      <c r="D2536" s="21">
        <v>1.5202193670404599E-2</v>
      </c>
      <c r="E2536" s="46">
        <v>5.9252953426995297E-2</v>
      </c>
      <c r="F2536" s="54">
        <v>-1.3099061235041192</v>
      </c>
      <c r="G2536" s="43">
        <v>7.2882295299944097E-3</v>
      </c>
      <c r="H2536" s="43">
        <v>4.95199469947777E-2</v>
      </c>
    </row>
    <row r="2537" spans="1:8">
      <c r="A2537" s="32"/>
      <c r="B2537" s="19" t="s">
        <v>438</v>
      </c>
      <c r="C2537" s="20">
        <v>-1.0520042500657818</v>
      </c>
      <c r="D2537" s="21">
        <v>0.449433060396429</v>
      </c>
      <c r="E2537" s="46">
        <v>0.64013005010026303</v>
      </c>
      <c r="F2537" s="54">
        <v>-1.3741705931951242</v>
      </c>
      <c r="G2537" s="43">
        <v>2.8411309433312601E-4</v>
      </c>
      <c r="H2537" s="43">
        <v>6.8192392441515102E-3</v>
      </c>
    </row>
    <row r="2538" spans="1:8">
      <c r="A2538" s="32"/>
      <c r="B2538" s="19" t="s">
        <v>183</v>
      </c>
      <c r="C2538" s="20">
        <v>-1.1685369809789723</v>
      </c>
      <c r="D2538" s="21">
        <v>1.6114169165497301E-2</v>
      </c>
      <c r="E2538" s="46">
        <v>6.1878123883290198E-2</v>
      </c>
      <c r="F2538" s="54">
        <v>-1.2706966202817842</v>
      </c>
      <c r="G2538" s="43">
        <v>3.3689818275576002E-3</v>
      </c>
      <c r="H2538" s="43">
        <v>3.0212722124359701E-2</v>
      </c>
    </row>
    <row r="2539" spans="1:8">
      <c r="A2539" s="32"/>
      <c r="B2539" s="19" t="s">
        <v>6</v>
      </c>
      <c r="C2539" s="20">
        <v>1.0202674928324149</v>
      </c>
      <c r="D2539" s="21">
        <v>0.78232975195675902</v>
      </c>
      <c r="E2539" s="46">
        <v>0.88638799911082999</v>
      </c>
      <c r="F2539" s="54">
        <v>-1.2841801168652418</v>
      </c>
      <c r="G2539" s="43">
        <v>7.2006203084012104E-3</v>
      </c>
      <c r="H2539" s="43">
        <v>4.9075454658606403E-2</v>
      </c>
    </row>
    <row r="2540" spans="1:8">
      <c r="A2540" s="32"/>
      <c r="B2540" s="19" t="s">
        <v>234</v>
      </c>
      <c r="C2540" s="20">
        <v>-1.0332225325042603</v>
      </c>
      <c r="D2540" s="21">
        <v>0.60891187922632695</v>
      </c>
      <c r="E2540" s="46">
        <v>0.76935448355014602</v>
      </c>
      <c r="F2540" s="54">
        <v>-1.2835115155564447</v>
      </c>
      <c r="G2540" s="43">
        <v>2.4463097829890402E-3</v>
      </c>
      <c r="H2540" s="43">
        <v>2.4888763769913901E-2</v>
      </c>
    </row>
    <row r="2541" spans="1:8">
      <c r="A2541" s="32"/>
      <c r="B2541" s="19" t="s">
        <v>88</v>
      </c>
      <c r="C2541" s="20">
        <v>-1.1476784802046101</v>
      </c>
      <c r="D2541" s="21">
        <v>5.1182238121023203E-2</v>
      </c>
      <c r="E2541" s="46">
        <v>0.14335329092868501</v>
      </c>
      <c r="F2541" s="54">
        <v>-1.2831360863952925</v>
      </c>
      <c r="G2541" s="43">
        <v>5.3586650398726498E-3</v>
      </c>
      <c r="H2541" s="43">
        <v>4.1018551760618499E-2</v>
      </c>
    </row>
    <row r="2542" spans="1:8">
      <c r="A2542" s="32"/>
      <c r="B2542" s="19" t="s">
        <v>51</v>
      </c>
      <c r="C2542" s="20">
        <v>-1.0755548781316198</v>
      </c>
      <c r="D2542" s="21">
        <v>0.310818500104795</v>
      </c>
      <c r="E2542" s="46">
        <v>0.50104589996424198</v>
      </c>
      <c r="F2542" s="54">
        <v>-1.2850640079120461</v>
      </c>
      <c r="G2542" s="43">
        <v>6.3334667845125602E-3</v>
      </c>
      <c r="H2542" s="43">
        <v>4.5532632991064199E-2</v>
      </c>
    </row>
    <row r="2543" spans="1:8">
      <c r="A2543" s="32"/>
      <c r="B2543" s="19" t="s">
        <v>53</v>
      </c>
      <c r="C2543" s="20">
        <v>-1.0411638596839421</v>
      </c>
      <c r="D2543" s="21">
        <v>0.66510461149063904</v>
      </c>
      <c r="E2543" s="46">
        <v>0.80968306912370203</v>
      </c>
      <c r="F2543" s="54">
        <v>-1.3858971436909702</v>
      </c>
      <c r="G2543" s="43">
        <v>6.3064954352277701E-3</v>
      </c>
      <c r="H2543" s="43">
        <v>4.5414106363572897E-2</v>
      </c>
    </row>
    <row r="2544" spans="1:8">
      <c r="A2544" s="32"/>
      <c r="B2544" s="19" t="s">
        <v>415</v>
      </c>
      <c r="C2544" s="20">
        <v>-1.2699825436036132</v>
      </c>
      <c r="D2544" s="21">
        <v>1.5878540443142401E-2</v>
      </c>
      <c r="E2544" s="46">
        <v>6.1326703459180801E-2</v>
      </c>
      <c r="F2544" s="54">
        <v>-1.5579542425350501</v>
      </c>
      <c r="G2544" s="43">
        <v>4.6725338532072898E-4</v>
      </c>
      <c r="H2544" s="43">
        <v>9.3072230467240204E-3</v>
      </c>
    </row>
    <row r="2545" spans="1:8">
      <c r="A2545" s="32"/>
      <c r="B2545" s="19" t="s">
        <v>419</v>
      </c>
      <c r="C2545" s="20">
        <v>-1.1658335500379318</v>
      </c>
      <c r="D2545" s="21">
        <v>2.23346464775931E-2</v>
      </c>
      <c r="E2545" s="46">
        <v>7.8844760568618E-2</v>
      </c>
      <c r="F2545" s="54">
        <v>-1.3531084199475529</v>
      </c>
      <c r="G2545" s="43">
        <v>4.4339746280558698E-4</v>
      </c>
      <c r="H2545" s="43">
        <v>9.0380052241995305E-3</v>
      </c>
    </row>
    <row r="2546" spans="1:8">
      <c r="A2546" s="32"/>
      <c r="B2546" s="19" t="s">
        <v>384</v>
      </c>
      <c r="C2546" s="20">
        <v>1.0112445773159915</v>
      </c>
      <c r="D2546" s="21">
        <v>0.91372253386539704</v>
      </c>
      <c r="E2546" s="46">
        <v>0.96062843578591395</v>
      </c>
      <c r="F2546" s="54">
        <v>-1.5787180059208232</v>
      </c>
      <c r="G2546" s="43">
        <v>6.7609180409746404E-4</v>
      </c>
      <c r="H2546" s="43">
        <v>1.17139665977927E-2</v>
      </c>
    </row>
    <row r="2547" spans="1:8">
      <c r="A2547" s="32"/>
      <c r="B2547" s="19" t="s">
        <v>150</v>
      </c>
      <c r="C2547" s="20">
        <v>-1.1492948622183299</v>
      </c>
      <c r="D2547" s="21">
        <v>6.6576409066139097E-2</v>
      </c>
      <c r="E2547" s="46">
        <v>0.173772651925268</v>
      </c>
      <c r="F2547" s="54">
        <v>-1.3184832684224621</v>
      </c>
      <c r="G2547" s="43">
        <v>4.1450290851014404E-3</v>
      </c>
      <c r="H2547" s="43">
        <v>3.4896391607613E-2</v>
      </c>
    </row>
    <row r="2548" spans="1:8">
      <c r="A2548" s="32"/>
      <c r="B2548" s="19" t="s">
        <v>402</v>
      </c>
      <c r="C2548" s="20">
        <v>-1.1918347336789283</v>
      </c>
      <c r="D2548" s="21">
        <v>5.6363986905155899E-2</v>
      </c>
      <c r="E2548" s="46">
        <v>0.15383781303067601</v>
      </c>
      <c r="F2548" s="54">
        <v>-1.5045524500910892</v>
      </c>
      <c r="G2548" s="43">
        <v>5.5768113882822602E-4</v>
      </c>
      <c r="H2548" s="43">
        <v>1.0323059200147301E-2</v>
      </c>
    </row>
    <row r="2549" spans="1:8">
      <c r="A2549" s="32"/>
      <c r="B2549" s="19" t="s">
        <v>517</v>
      </c>
      <c r="C2549" s="20">
        <v>-1.1452490863682085</v>
      </c>
      <c r="D2549" s="21">
        <v>0.22794968664917201</v>
      </c>
      <c r="E2549" s="46">
        <v>0.41020526286700798</v>
      </c>
      <c r="F2549" s="54">
        <v>-2.0261905680009433</v>
      </c>
      <c r="G2549" s="43">
        <v>2.9884422799132902E-6</v>
      </c>
      <c r="H2549" s="43">
        <v>3.9829039185982902E-4</v>
      </c>
    </row>
    <row r="2550" spans="1:8">
      <c r="A2550" s="32"/>
      <c r="B2550" s="19" t="s">
        <v>162</v>
      </c>
      <c r="C2550" s="20">
        <v>1.1256818658591325</v>
      </c>
      <c r="D2550" s="21">
        <v>0.63137529967097294</v>
      </c>
      <c r="E2550" s="46">
        <v>0.78507309043342099</v>
      </c>
      <c r="F2550" s="54">
        <v>2.5019915869672458</v>
      </c>
      <c r="G2550" s="43">
        <v>3.8505674445222099E-3</v>
      </c>
      <c r="H2550" s="43">
        <v>3.2994525986049399E-2</v>
      </c>
    </row>
    <row r="2551" spans="1:8">
      <c r="A2551" s="32"/>
      <c r="B2551" s="19" t="s">
        <v>178</v>
      </c>
      <c r="C2551" s="20">
        <v>1.0448043554897584</v>
      </c>
      <c r="D2551" s="21">
        <v>0.83566952870226996</v>
      </c>
      <c r="E2551" s="46">
        <v>0.918240122672218</v>
      </c>
      <c r="F2551" s="54">
        <v>2.2153034829251572</v>
      </c>
      <c r="G2551" s="43">
        <v>3.4624447420290201E-3</v>
      </c>
      <c r="H2551" s="43">
        <v>3.0780438840909599E-2</v>
      </c>
    </row>
    <row r="2552" spans="1:8">
      <c r="A2552" s="32"/>
      <c r="B2552" s="19" t="s">
        <v>493</v>
      </c>
      <c r="C2552" s="20">
        <v>-1.1606588465707994</v>
      </c>
      <c r="D2552" s="21">
        <v>1.7903235435058701E-2</v>
      </c>
      <c r="E2552" s="46">
        <v>6.6612232890528006E-2</v>
      </c>
      <c r="F2552" s="54">
        <v>-1.3910719178788558</v>
      </c>
      <c r="G2552" s="43">
        <v>5.34921002745246E-5</v>
      </c>
      <c r="H2552" s="43">
        <v>2.4649045993521599E-3</v>
      </c>
    </row>
    <row r="2553" spans="1:8">
      <c r="A2553" s="32"/>
      <c r="B2553" s="19" t="s">
        <v>182</v>
      </c>
      <c r="C2553" s="20">
        <v>-1.0713568135783271</v>
      </c>
      <c r="D2553" s="21">
        <v>0.33977563400917399</v>
      </c>
      <c r="E2553" s="46">
        <v>0.53333508197526203</v>
      </c>
      <c r="F2553" s="54">
        <v>-1.3122265275368836</v>
      </c>
      <c r="G2553" s="43">
        <v>3.3797117923438E-3</v>
      </c>
      <c r="H2553" s="43">
        <v>3.0246325678795798E-2</v>
      </c>
    </row>
    <row r="2554" spans="1:8">
      <c r="A2554" s="32"/>
      <c r="B2554" s="19" t="s">
        <v>25</v>
      </c>
      <c r="C2554" s="20">
        <v>-1.1825329106043176</v>
      </c>
      <c r="D2554" s="21">
        <v>9.5943203054580303E-2</v>
      </c>
      <c r="E2554" s="46">
        <v>0.225001615609591</v>
      </c>
      <c r="F2554" s="54">
        <v>-1.4120167309333547</v>
      </c>
      <c r="G2554" s="43">
        <v>6.9768628545732103E-3</v>
      </c>
      <c r="H2554" s="43">
        <v>4.8392641617690198E-2</v>
      </c>
    </row>
    <row r="2555" spans="1:8">
      <c r="A2555" s="32"/>
      <c r="B2555" s="19" t="s">
        <v>322</v>
      </c>
      <c r="C2555" s="20">
        <v>-1.1686616288817315</v>
      </c>
      <c r="D2555" s="21">
        <v>1.2763478314872199E-2</v>
      </c>
      <c r="E2555" s="46">
        <v>5.2353225682640898E-2</v>
      </c>
      <c r="F2555" s="54">
        <v>-1.2942234713371097</v>
      </c>
      <c r="G2555" s="43">
        <v>1.16768997631268E-3</v>
      </c>
      <c r="H2555" s="43">
        <v>1.6082191199994801E-2</v>
      </c>
    </row>
    <row r="2556" spans="1:8">
      <c r="A2556" s="32"/>
      <c r="B2556" s="19" t="s">
        <v>375</v>
      </c>
      <c r="C2556" s="20">
        <v>1.1673861054009007</v>
      </c>
      <c r="D2556" s="21">
        <v>3.9384633249984799E-2</v>
      </c>
      <c r="E2556" s="46">
        <v>0.118263111904547</v>
      </c>
      <c r="F2556" s="54">
        <v>1.3834041638430086</v>
      </c>
      <c r="G2556" s="43">
        <v>7.50083681301681E-4</v>
      </c>
      <c r="H2556" s="43">
        <v>1.23301232089497E-2</v>
      </c>
    </row>
    <row r="2557" spans="1:8">
      <c r="A2557" s="32"/>
      <c r="B2557" s="19" t="s">
        <v>474</v>
      </c>
      <c r="C2557" s="20">
        <v>-1.068374941591848</v>
      </c>
      <c r="D2557" s="21">
        <v>0.31937140467220798</v>
      </c>
      <c r="E2557" s="46">
        <v>0.51027563236358198</v>
      </c>
      <c r="F2557" s="54">
        <v>-1.404070106288309</v>
      </c>
      <c r="G2557" s="43">
        <v>1.0064561070309801E-4</v>
      </c>
      <c r="H2557" s="43">
        <v>3.6120186990351399E-3</v>
      </c>
    </row>
    <row r="2558" spans="1:8">
      <c r="A2558" s="32"/>
      <c r="B2558" s="19" t="s">
        <v>158</v>
      </c>
      <c r="C2558" s="20">
        <v>1.0006897066287626</v>
      </c>
      <c r="D2558" s="21">
        <v>0.99271453794251596</v>
      </c>
      <c r="E2558" s="46">
        <v>0.99701921044129305</v>
      </c>
      <c r="F2558" s="54">
        <v>-1.323505362925983</v>
      </c>
      <c r="G2558" s="43">
        <v>3.9197190834354603E-3</v>
      </c>
      <c r="H2558" s="43">
        <v>3.3421777972245499E-2</v>
      </c>
    </row>
    <row r="2559" spans="1:8">
      <c r="A2559" s="32"/>
      <c r="B2559" s="19" t="s">
        <v>442</v>
      </c>
      <c r="C2559" s="20">
        <v>1.0181386051113335</v>
      </c>
      <c r="D2559" s="21">
        <v>0.78294923823048701</v>
      </c>
      <c r="E2559" s="46">
        <v>0.88697387874862199</v>
      </c>
      <c r="F2559" s="54">
        <v>1.3683293941264005</v>
      </c>
      <c r="G2559" s="43">
        <v>2.4440716359872298E-4</v>
      </c>
      <c r="H2559" s="43">
        <v>6.17288413485639E-3</v>
      </c>
    </row>
    <row r="2560" spans="1:8">
      <c r="A2560" s="32"/>
      <c r="B2560" s="19" t="s">
        <v>428</v>
      </c>
      <c r="C2560" s="20">
        <v>1.066925851322418</v>
      </c>
      <c r="D2560" s="21">
        <v>0.476265679385241</v>
      </c>
      <c r="E2560" s="46">
        <v>0.66272113945492706</v>
      </c>
      <c r="F2560" s="54">
        <v>1.5267926965383736</v>
      </c>
      <c r="G2560" s="43">
        <v>3.62165228229197E-4</v>
      </c>
      <c r="H2560" s="43">
        <v>7.9028649172532394E-3</v>
      </c>
    </row>
    <row r="2561" spans="1:8">
      <c r="A2561" s="32"/>
      <c r="B2561" s="22" t="s">
        <v>0</v>
      </c>
      <c r="C2561" s="20">
        <v>1.1074025378507792</v>
      </c>
      <c r="D2561" s="21">
        <v>0.12926717317393999</v>
      </c>
      <c r="E2561" s="46">
        <v>0.27684586432777197</v>
      </c>
      <c r="F2561" s="54">
        <v>1.257420892130227</v>
      </c>
      <c r="G2561" s="43">
        <v>7.38684025535849E-3</v>
      </c>
      <c r="H2561" s="43">
        <v>4.9954876762037997E-2</v>
      </c>
    </row>
    <row r="2562" spans="1:8">
      <c r="A2562" s="32"/>
      <c r="B2562" s="19" t="s">
        <v>436</v>
      </c>
      <c r="C2562" s="20">
        <v>1.0359565893472702</v>
      </c>
      <c r="D2562" s="21">
        <v>0.76512654476624298</v>
      </c>
      <c r="E2562" s="46">
        <v>0.87571558426608098</v>
      </c>
      <c r="F2562" s="54">
        <v>1.7518635122821258</v>
      </c>
      <c r="G2562" s="43">
        <v>2.9046220604387501E-4</v>
      </c>
      <c r="H2562" s="43">
        <v>6.8563326729103296E-3</v>
      </c>
    </row>
    <row r="2563" spans="1:8">
      <c r="A2563" s="32"/>
      <c r="B2563" s="19" t="s">
        <v>498</v>
      </c>
      <c r="C2563" s="20">
        <v>1.0702002627469129</v>
      </c>
      <c r="D2563" s="21">
        <v>0.34418359478674498</v>
      </c>
      <c r="E2563" s="46">
        <v>0.53733329998874901</v>
      </c>
      <c r="F2563" s="54">
        <v>1.4893408439752138</v>
      </c>
      <c r="G2563" s="43">
        <v>2.80000081784457E-5</v>
      </c>
      <c r="H2563" s="43">
        <v>1.6389464246613201E-3</v>
      </c>
    </row>
    <row r="2564" spans="1:8">
      <c r="A2564" s="32"/>
      <c r="B2564" s="19" t="s">
        <v>115</v>
      </c>
      <c r="C2564" s="20">
        <v>1.103320316523319</v>
      </c>
      <c r="D2564" s="21">
        <v>0.18155886046339501</v>
      </c>
      <c r="E2564" s="46">
        <v>0.351636804612112</v>
      </c>
      <c r="F2564" s="54">
        <v>1.3034572807027538</v>
      </c>
      <c r="G2564" s="43">
        <v>4.8125992217356202E-3</v>
      </c>
      <c r="H2564" s="43">
        <v>3.8287846330622301E-2</v>
      </c>
    </row>
    <row r="2565" spans="1:8">
      <c r="A2565" s="32"/>
      <c r="B2565" s="19" t="s">
        <v>443</v>
      </c>
      <c r="C2565" s="20">
        <v>-1.158713219681653</v>
      </c>
      <c r="D2565" s="21">
        <v>1.23362695637808E-2</v>
      </c>
      <c r="E2565" s="46">
        <v>5.1109380947442502E-2</v>
      </c>
      <c r="F2565" s="54">
        <v>-1.3210365492991369</v>
      </c>
      <c r="G2565" s="43">
        <v>2.2713708287699501E-4</v>
      </c>
      <c r="H2565" s="43">
        <v>5.8043909998920602E-3</v>
      </c>
    </row>
    <row r="2566" spans="1:8">
      <c r="A2566" s="32"/>
      <c r="B2566" s="19" t="s">
        <v>21</v>
      </c>
      <c r="C2566" s="20">
        <v>-1.1268654387511086</v>
      </c>
      <c r="D2566" s="21">
        <v>7.8698283382193299E-2</v>
      </c>
      <c r="E2566" s="46">
        <v>0.19506816278682099</v>
      </c>
      <c r="F2566" s="54">
        <v>-1.2615401242378816</v>
      </c>
      <c r="G2566" s="43">
        <v>7.0085033324163003E-3</v>
      </c>
      <c r="H2566" s="43">
        <v>4.8416797742202901E-2</v>
      </c>
    </row>
    <row r="2567" spans="1:8">
      <c r="A2567" s="32"/>
      <c r="B2567" s="19" t="s">
        <v>35</v>
      </c>
      <c r="C2567" s="20">
        <v>-1.0515212383417458</v>
      </c>
      <c r="D2567" s="21">
        <v>0.43380144142913302</v>
      </c>
      <c r="E2567" s="46">
        <v>0.62425612742534597</v>
      </c>
      <c r="F2567" s="54">
        <v>-1.2494443330188474</v>
      </c>
      <c r="G2567" s="43">
        <v>6.7042248757676901E-3</v>
      </c>
      <c r="H2567" s="43">
        <v>4.7103568612145597E-2</v>
      </c>
    </row>
    <row r="2568" spans="1:8">
      <c r="A2568" s="32"/>
      <c r="B2568" s="19" t="s">
        <v>48</v>
      </c>
      <c r="C2568" s="20">
        <v>1.0361399895687664</v>
      </c>
      <c r="D2568" s="21">
        <v>0.59606510602191398</v>
      </c>
      <c r="E2568" s="46">
        <v>0.75970457752947496</v>
      </c>
      <c r="F2568" s="54">
        <v>-1.263923917437024</v>
      </c>
      <c r="G2568" s="43">
        <v>6.3610459810544001E-3</v>
      </c>
      <c r="H2568" s="43">
        <v>4.5617335541286601E-2</v>
      </c>
    </row>
    <row r="2569" spans="1:8">
      <c r="A2569" s="32"/>
      <c r="B2569" s="19" t="s">
        <v>59</v>
      </c>
      <c r="C2569" s="20">
        <v>1.0227165266383231</v>
      </c>
      <c r="D2569" s="21">
        <v>0.75777514755346997</v>
      </c>
      <c r="E2569" s="46">
        <v>0.87052196038399499</v>
      </c>
      <c r="F2569" s="54">
        <v>-1.2916389669452015</v>
      </c>
      <c r="G2569" s="43">
        <v>6.15931559764335E-3</v>
      </c>
      <c r="H2569" s="43">
        <v>4.4726027680121003E-2</v>
      </c>
    </row>
    <row r="2570" spans="1:8">
      <c r="A2570" s="32"/>
      <c r="B2570" s="19" t="s">
        <v>386</v>
      </c>
      <c r="C2570" s="20">
        <v>-1.086418118444666</v>
      </c>
      <c r="D2570" s="21">
        <v>0.17485657944956501</v>
      </c>
      <c r="E2570" s="46">
        <v>0.343250903547621</v>
      </c>
      <c r="F2570" s="54">
        <v>-1.3082826961546905</v>
      </c>
      <c r="G2570" s="43">
        <v>6.7205856746762704E-4</v>
      </c>
      <c r="H2570" s="43">
        <v>1.1690850140506101E-2</v>
      </c>
    </row>
    <row r="2571" spans="1:8">
      <c r="A2571" s="32"/>
      <c r="B2571" s="19" t="s">
        <v>166</v>
      </c>
      <c r="C2571" s="20">
        <v>-1.0955222208015136</v>
      </c>
      <c r="D2571" s="21">
        <v>0.32479745137326699</v>
      </c>
      <c r="E2571" s="46">
        <v>0.51722800022915605</v>
      </c>
      <c r="F2571" s="54">
        <v>1.4117071802221115</v>
      </c>
      <c r="G2571" s="43">
        <v>3.7241740828571801E-3</v>
      </c>
      <c r="H2571" s="43">
        <v>3.2198123832127501E-2</v>
      </c>
    </row>
    <row r="2572" spans="1:8">
      <c r="A2572" s="32"/>
      <c r="B2572" s="19" t="s">
        <v>432</v>
      </c>
      <c r="C2572" s="20">
        <v>1.0617572105712112</v>
      </c>
      <c r="D2572" s="21">
        <v>0.36064051522587598</v>
      </c>
      <c r="E2572" s="46">
        <v>0.55384307452610604</v>
      </c>
      <c r="F2572" s="54">
        <v>1.3572965721444812</v>
      </c>
      <c r="G2572" s="43">
        <v>3.5023790322110098E-4</v>
      </c>
      <c r="H2572" s="43">
        <v>7.7203841109526796E-3</v>
      </c>
    </row>
    <row r="2573" spans="1:8">
      <c r="A2573" s="32"/>
      <c r="B2573" s="19" t="s">
        <v>268</v>
      </c>
      <c r="C2573" s="20">
        <v>-1.148324263828268</v>
      </c>
      <c r="D2573" s="21">
        <v>3.6908624771314999E-2</v>
      </c>
      <c r="E2573" s="46">
        <v>0.11270335438628901</v>
      </c>
      <c r="F2573" s="54">
        <v>-1.3005330230008461</v>
      </c>
      <c r="G2573" s="43">
        <v>1.8523579263463601E-3</v>
      </c>
      <c r="H2573" s="43">
        <v>2.10314242672851E-2</v>
      </c>
    </row>
    <row r="2574" spans="1:8">
      <c r="A2574" s="32"/>
      <c r="B2574" s="19" t="s">
        <v>159</v>
      </c>
      <c r="C2574" s="20">
        <v>-1.1412980409553832</v>
      </c>
      <c r="D2574" s="21">
        <v>9.4485373746453799E-2</v>
      </c>
      <c r="E2574" s="46">
        <v>0.22260723219078801</v>
      </c>
      <c r="F2574" s="54">
        <v>-1.3374042951212328</v>
      </c>
      <c r="G2574" s="43">
        <v>3.8990187861654801E-3</v>
      </c>
      <c r="H2574" s="43">
        <v>3.3278029304976899E-2</v>
      </c>
    </row>
    <row r="2575" spans="1:8">
      <c r="A2575" s="32"/>
      <c r="B2575" s="19" t="s">
        <v>57</v>
      </c>
      <c r="C2575" s="20">
        <v>-1.1605260273602143</v>
      </c>
      <c r="D2575" s="21">
        <v>2.5152726343198501E-2</v>
      </c>
      <c r="E2575" s="46">
        <v>8.6148904889442796E-2</v>
      </c>
      <c r="F2575" s="54">
        <v>-1.2575067641905713</v>
      </c>
      <c r="G2575" s="43">
        <v>6.2715251067556304E-3</v>
      </c>
      <c r="H2575" s="43">
        <v>4.5312945788009998E-2</v>
      </c>
    </row>
    <row r="2576" spans="1:8">
      <c r="A2576" s="32"/>
      <c r="B2576" s="19" t="s">
        <v>286</v>
      </c>
      <c r="C2576" s="20">
        <v>1.0277258100811792</v>
      </c>
      <c r="D2576" s="21">
        <v>0.72312473342629802</v>
      </c>
      <c r="E2576" s="46">
        <v>0.84723148034514695</v>
      </c>
      <c r="F2576" s="54">
        <v>-1.3708843768114445</v>
      </c>
      <c r="G2576" s="43">
        <v>1.585806323918E-3</v>
      </c>
      <c r="H2576" s="43">
        <v>1.9213762495246998E-2</v>
      </c>
    </row>
    <row r="2577" spans="1:8">
      <c r="A2577" s="32"/>
      <c r="B2577" s="19" t="s">
        <v>490</v>
      </c>
      <c r="C2577" s="20">
        <v>-1.1662966264440702</v>
      </c>
      <c r="D2577" s="21">
        <v>1.43118417350429E-2</v>
      </c>
      <c r="E2577" s="46">
        <v>5.6805544169925198E-2</v>
      </c>
      <c r="F2577" s="54">
        <v>-1.3879551271588921</v>
      </c>
      <c r="G2577" s="43">
        <v>5.6457721558102701E-5</v>
      </c>
      <c r="H2577" s="43">
        <v>2.5473606346762701E-3</v>
      </c>
    </row>
    <row r="2578" spans="1:8">
      <c r="A2578" s="32"/>
      <c r="B2578" s="19" t="s">
        <v>395</v>
      </c>
      <c r="C2578" s="20">
        <v>-1.1349115657637316</v>
      </c>
      <c r="D2578" s="21">
        <v>5.4885188195810099E-2</v>
      </c>
      <c r="E2578" s="46">
        <v>0.15046531181655201</v>
      </c>
      <c r="F2578" s="54">
        <v>-1.3379208356519248</v>
      </c>
      <c r="G2578" s="43">
        <v>5.9575255772934899E-4</v>
      </c>
      <c r="H2578" s="43">
        <v>1.0775938141145301E-2</v>
      </c>
    </row>
    <row r="2579" spans="1:8">
      <c r="A2579" s="32"/>
      <c r="B2579" s="19" t="s">
        <v>15</v>
      </c>
      <c r="C2579" s="20">
        <v>-1.1734239645183235</v>
      </c>
      <c r="D2579" s="21">
        <v>0.219887337388423</v>
      </c>
      <c r="E2579" s="46">
        <v>0.39968191435080003</v>
      </c>
      <c r="F2579" s="54">
        <v>-1.5646716732259425</v>
      </c>
      <c r="G2579" s="43">
        <v>7.0859087848395797E-3</v>
      </c>
      <c r="H2579" s="43">
        <v>4.8718434764337501E-2</v>
      </c>
    </row>
    <row r="2580" spans="1:8">
      <c r="A2580" s="32"/>
      <c r="B2580" s="19" t="s">
        <v>22</v>
      </c>
      <c r="C2580" s="20">
        <v>-1.0435392182053471</v>
      </c>
      <c r="D2580" s="21">
        <v>0.61809961922761203</v>
      </c>
      <c r="E2580" s="46">
        <v>0.77569129383873803</v>
      </c>
      <c r="F2580" s="54">
        <v>-1.3435984632528057</v>
      </c>
      <c r="G2580" s="43">
        <v>6.9947916305411299E-3</v>
      </c>
      <c r="H2580" s="43">
        <v>4.8405701836982999E-2</v>
      </c>
    </row>
    <row r="2581" spans="1:8">
      <c r="A2581" s="32"/>
      <c r="B2581" s="19" t="s">
        <v>126</v>
      </c>
      <c r="C2581" s="20">
        <v>1.1543277139120214</v>
      </c>
      <c r="D2581" s="21">
        <v>7.7857781833723202E-2</v>
      </c>
      <c r="E2581" s="46">
        <v>0.19353858365151899</v>
      </c>
      <c r="F2581" s="54">
        <v>1.3409760819707091</v>
      </c>
      <c r="G2581" s="43">
        <v>4.5910229194188997E-3</v>
      </c>
      <c r="H2581" s="43">
        <v>3.7239729916597297E-2</v>
      </c>
    </row>
    <row r="2582" spans="1:8">
      <c r="A2582" s="32"/>
      <c r="B2582" s="19" t="s">
        <v>199</v>
      </c>
      <c r="C2582" s="20">
        <v>-1.1076685549798357</v>
      </c>
      <c r="D2582" s="21">
        <v>0.15038205053385301</v>
      </c>
      <c r="E2582" s="46">
        <v>0.30863769338421398</v>
      </c>
      <c r="F2582" s="54">
        <v>-1.3090549558603903</v>
      </c>
      <c r="G2582" s="43">
        <v>3.0774199859831299E-3</v>
      </c>
      <c r="H2582" s="43">
        <v>2.8728113511392098E-2</v>
      </c>
    </row>
    <row r="2583" spans="1:8">
      <c r="A2583" s="32"/>
      <c r="B2583" s="19" t="s">
        <v>225</v>
      </c>
      <c r="C2583" s="20">
        <v>-1.0121795322629266</v>
      </c>
      <c r="D2583" s="21">
        <v>0.87913060464096704</v>
      </c>
      <c r="E2583" s="46">
        <v>0.941165154226976</v>
      </c>
      <c r="F2583" s="54">
        <v>-1.3617708035491056</v>
      </c>
      <c r="G2583" s="43">
        <v>2.6398892092262E-3</v>
      </c>
      <c r="H2583" s="43">
        <v>2.6347189193002999E-2</v>
      </c>
    </row>
    <row r="2584" spans="1:8">
      <c r="A2584" s="32"/>
      <c r="B2584" s="19" t="s">
        <v>161</v>
      </c>
      <c r="C2584" s="20">
        <v>-1.6629696052719678</v>
      </c>
      <c r="D2584" s="21">
        <v>1.37901830420828E-2</v>
      </c>
      <c r="E2584" s="46">
        <v>5.52564087389283E-2</v>
      </c>
      <c r="F2584" s="54">
        <v>-2.1208441784080478</v>
      </c>
      <c r="G2584" s="43">
        <v>3.86485057988903E-3</v>
      </c>
      <c r="H2584" s="43">
        <v>3.3084190290097501E-2</v>
      </c>
    </row>
    <row r="2585" spans="1:8">
      <c r="A2585" s="32"/>
      <c r="B2585" s="19" t="s">
        <v>141</v>
      </c>
      <c r="C2585" s="20">
        <v>1.0201320449548918</v>
      </c>
      <c r="D2585" s="21">
        <v>0.77459936284539999</v>
      </c>
      <c r="E2585" s="46">
        <v>0.88166525822227104</v>
      </c>
      <c r="F2585" s="54">
        <v>-1.2911326755346617</v>
      </c>
      <c r="G2585" s="43">
        <v>4.3003956496288796E-3</v>
      </c>
      <c r="H2585" s="43">
        <v>3.57527135438915E-2</v>
      </c>
    </row>
    <row r="2586" spans="1:8">
      <c r="A2586" s="32"/>
      <c r="B2586" s="19" t="s">
        <v>274</v>
      </c>
      <c r="C2586" s="20">
        <v>-1.1470931475170389</v>
      </c>
      <c r="D2586" s="21">
        <v>7.8467081173629896E-2</v>
      </c>
      <c r="E2586" s="46">
        <v>0.194662177608006</v>
      </c>
      <c r="F2586" s="54">
        <v>-1.3675018418608826</v>
      </c>
      <c r="G2586" s="43">
        <v>1.7150321612569E-3</v>
      </c>
      <c r="H2586" s="43">
        <v>2.0077464341849299E-2</v>
      </c>
    </row>
    <row r="2587" spans="1:8">
      <c r="A2587" s="32"/>
      <c r="B2587" s="19" t="s">
        <v>31</v>
      </c>
      <c r="C2587" s="20">
        <v>-1.1641783248574784</v>
      </c>
      <c r="D2587" s="21">
        <v>2.5812905885491799E-2</v>
      </c>
      <c r="E2587" s="46">
        <v>8.7589974025074693E-2</v>
      </c>
      <c r="F2587" s="54">
        <v>-1.2617249304570635</v>
      </c>
      <c r="G2587" s="43">
        <v>6.8357733769601201E-3</v>
      </c>
      <c r="H2587" s="43">
        <v>4.7756697390810898E-2</v>
      </c>
    </row>
    <row r="2588" spans="1:8">
      <c r="A2588" s="32"/>
      <c r="B2588" s="19" t="s">
        <v>421</v>
      </c>
      <c r="C2588" s="20">
        <v>-1.0116923148196673</v>
      </c>
      <c r="D2588" s="21">
        <v>0.87405243993047099</v>
      </c>
      <c r="E2588" s="46">
        <v>0.93921065332642895</v>
      </c>
      <c r="F2588" s="54">
        <v>-1.4010255721591045</v>
      </c>
      <c r="G2588" s="43">
        <v>4.2801477078904901E-4</v>
      </c>
      <c r="H2588" s="43">
        <v>8.8705549266639497E-3</v>
      </c>
    </row>
    <row r="2589" spans="1:8">
      <c r="A2589" s="32"/>
      <c r="B2589" s="19" t="s">
        <v>49</v>
      </c>
      <c r="C2589" s="20">
        <v>1.1603632123473466</v>
      </c>
      <c r="D2589" s="21">
        <v>1.5912644091254698E-2</v>
      </c>
      <c r="E2589" s="46">
        <v>6.13916004752907E-2</v>
      </c>
      <c r="F2589" s="54">
        <v>1.2357267036802695</v>
      </c>
      <c r="G2589" s="43">
        <v>6.3520583950100896E-3</v>
      </c>
      <c r="H2589" s="43">
        <v>4.5590622929554597E-2</v>
      </c>
    </row>
    <row r="2590" spans="1:8">
      <c r="A2590" s="32"/>
      <c r="B2590" s="19" t="s">
        <v>339</v>
      </c>
      <c r="C2590" s="20">
        <v>1.0578559729064256</v>
      </c>
      <c r="D2590" s="21">
        <v>0.46287050544347502</v>
      </c>
      <c r="E2590" s="46">
        <v>0.651160634728292</v>
      </c>
      <c r="F2590" s="54">
        <v>1.3867764257362785</v>
      </c>
      <c r="G2590" s="43">
        <v>9.9039377509839194E-4</v>
      </c>
      <c r="H2590" s="43">
        <v>1.4649060617952001E-2</v>
      </c>
    </row>
    <row r="2591" spans="1:8">
      <c r="A2591" s="32"/>
      <c r="B2591" s="19" t="s">
        <v>321</v>
      </c>
      <c r="C2591" s="20">
        <v>1.0477593552028404</v>
      </c>
      <c r="D2591" s="21">
        <v>0.49747721831720199</v>
      </c>
      <c r="E2591" s="46">
        <v>0.68090645330236199</v>
      </c>
      <c r="F2591" s="54">
        <v>-1.3350618121358448</v>
      </c>
      <c r="G2591" s="43">
        <v>1.1727577658441101E-3</v>
      </c>
      <c r="H2591" s="43">
        <v>1.6126350040488201E-2</v>
      </c>
    </row>
    <row r="2592" spans="1:8">
      <c r="A2592" s="32"/>
      <c r="B2592" s="19" t="s">
        <v>96</v>
      </c>
      <c r="C2592" s="20">
        <v>1.0326308892101692</v>
      </c>
      <c r="D2592" s="21">
        <v>0.65499168203532898</v>
      </c>
      <c r="E2592" s="46">
        <v>0.80245975696111604</v>
      </c>
      <c r="F2592" s="54">
        <v>-1.2939831208302053</v>
      </c>
      <c r="G2592" s="43">
        <v>5.2058680568259899E-3</v>
      </c>
      <c r="H2592" s="43">
        <v>4.0240515877928498E-2</v>
      </c>
    </row>
    <row r="2593" spans="1:8">
      <c r="A2593" s="32"/>
      <c r="B2593" s="19" t="s">
        <v>18</v>
      </c>
      <c r="C2593" s="20">
        <v>-1.0477020776880088</v>
      </c>
      <c r="D2593" s="21">
        <v>0.58082517829925395</v>
      </c>
      <c r="E2593" s="46">
        <v>0.74854039268170702</v>
      </c>
      <c r="F2593" s="54">
        <v>-1.3380581573424792</v>
      </c>
      <c r="G2593" s="43">
        <v>7.0500685588163903E-3</v>
      </c>
      <c r="H2593" s="43">
        <v>4.8587703997634298E-2</v>
      </c>
    </row>
    <row r="2594" spans="1:8">
      <c r="A2594" s="32"/>
      <c r="B2594" s="19" t="s">
        <v>397</v>
      </c>
      <c r="C2594" s="20">
        <v>1.0063674172856614</v>
      </c>
      <c r="D2594" s="21">
        <v>0.94236881231334102</v>
      </c>
      <c r="E2594" s="46">
        <v>0.97388569804242098</v>
      </c>
      <c r="F2594" s="54">
        <v>-1.4828910748296984</v>
      </c>
      <c r="G2594" s="43">
        <v>5.7356391883174997E-4</v>
      </c>
      <c r="H2594" s="43">
        <v>1.0504829236446999E-2</v>
      </c>
    </row>
    <row r="2595" spans="1:8">
      <c r="A2595" s="32"/>
      <c r="B2595" s="19" t="s">
        <v>61</v>
      </c>
      <c r="C2595" s="20">
        <v>-1.1338668936917249</v>
      </c>
      <c r="D2595" s="21">
        <v>6.3148799626594504E-2</v>
      </c>
      <c r="E2595" s="46">
        <v>0.16704062630998101</v>
      </c>
      <c r="F2595" s="54">
        <v>-1.2649139356993995</v>
      </c>
      <c r="G2595" s="43">
        <v>6.1192945877996899E-3</v>
      </c>
      <c r="H2595" s="43">
        <v>4.4547436146309898E-2</v>
      </c>
    </row>
    <row r="2596" spans="1:8">
      <c r="A2596" s="32"/>
      <c r="B2596" s="19" t="s">
        <v>3</v>
      </c>
      <c r="C2596" s="20">
        <v>-1.0334846573142096</v>
      </c>
      <c r="D2596" s="21">
        <v>0.67211355997248401</v>
      </c>
      <c r="E2596" s="46">
        <v>0.813769359894009</v>
      </c>
      <c r="F2596" s="54">
        <v>-1.3066010561667381</v>
      </c>
      <c r="G2596" s="43">
        <v>7.3007837871500699E-3</v>
      </c>
      <c r="H2596" s="43">
        <v>4.9566371432665401E-2</v>
      </c>
    </row>
    <row r="2597" spans="1:8">
      <c r="A2597" s="32"/>
      <c r="B2597" s="19" t="s">
        <v>259</v>
      </c>
      <c r="C2597" s="20">
        <v>-1.1089479783483436</v>
      </c>
      <c r="D2597" s="21">
        <v>0.308983793782734</v>
      </c>
      <c r="E2597" s="46">
        <v>0.49889207498888599</v>
      </c>
      <c r="F2597" s="54">
        <v>-1.4967283511864544</v>
      </c>
      <c r="G2597" s="43">
        <v>2.0606808323621099E-3</v>
      </c>
      <c r="H2597" s="43">
        <v>2.2539997538829501E-2</v>
      </c>
    </row>
    <row r="2598" spans="1:8">
      <c r="A2598" s="32"/>
      <c r="B2598" s="19" t="s">
        <v>117</v>
      </c>
      <c r="C2598" s="20">
        <v>-1.0113592016708959</v>
      </c>
      <c r="D2598" s="21">
        <v>0.88885996244220999</v>
      </c>
      <c r="E2598" s="46">
        <v>0.94705100370666195</v>
      </c>
      <c r="F2598" s="54">
        <v>-1.3402358182292384</v>
      </c>
      <c r="G2598" s="43">
        <v>4.8112412618510503E-3</v>
      </c>
      <c r="H2598" s="43">
        <v>3.8287846330622301E-2</v>
      </c>
    </row>
    <row r="2599" spans="1:8">
      <c r="A2599" s="32"/>
      <c r="B2599" s="19" t="s">
        <v>100</v>
      </c>
      <c r="C2599" s="20">
        <v>-1.1930967007177238</v>
      </c>
      <c r="D2599" s="21">
        <v>3.4937716893778503E-2</v>
      </c>
      <c r="E2599" s="46">
        <v>0.108288172254312</v>
      </c>
      <c r="F2599" s="54">
        <v>-1.3450558488870989</v>
      </c>
      <c r="G2599" s="43">
        <v>5.11839592007077E-3</v>
      </c>
      <c r="H2599" s="43">
        <v>3.9727933124716598E-2</v>
      </c>
    </row>
    <row r="2600" spans="1:8" ht="16" thickBot="1">
      <c r="A2600" s="33"/>
      <c r="B2600" s="19" t="s">
        <v>5</v>
      </c>
      <c r="C2600" s="50">
        <v>-1.0204182840167941</v>
      </c>
      <c r="D2600" s="47">
        <v>0.79843021001180603</v>
      </c>
      <c r="E2600" s="48">
        <v>0.89677180206564</v>
      </c>
      <c r="F2600" s="54">
        <v>-1.3132715448015735</v>
      </c>
      <c r="G2600" s="43">
        <v>7.2162400031581002E-3</v>
      </c>
      <c r="H2600" s="43">
        <v>4.9107845363203902E-2</v>
      </c>
    </row>
    <row r="2601" spans="1:8" s="4" customFormat="1" ht="94" customHeight="1" thickBot="1">
      <c r="A2601" s="77" t="s">
        <v>2607</v>
      </c>
      <c r="B2601" s="78"/>
      <c r="C2601" s="78"/>
      <c r="D2601" s="78"/>
      <c r="E2601" s="78"/>
      <c r="F2601" s="78"/>
      <c r="G2601" s="78"/>
      <c r="H2601" s="78"/>
    </row>
  </sheetData>
  <sortState ref="B1319:H2075">
    <sortCondition ref="B1319:B2075"/>
  </sortState>
  <mergeCells count="9">
    <mergeCell ref="A2601:H2601"/>
    <mergeCell ref="A1:H1"/>
    <mergeCell ref="A4:A11"/>
    <mergeCell ref="A2077:A2086"/>
    <mergeCell ref="A1320:A1335"/>
    <mergeCell ref="C2:E2"/>
    <mergeCell ref="F2:H2"/>
    <mergeCell ref="B2:B3"/>
    <mergeCell ref="A2:A3"/>
  </mergeCells>
  <phoneticPr fontId="1" type="noConversion"/>
  <conditionalFormatting sqref="B2">
    <cfRule type="duplicateValues" dxfId="4" priority="8"/>
    <cfRule type="duplicateValues" dxfId="3" priority="9"/>
  </conditionalFormatting>
  <conditionalFormatting sqref="B1285:B2076">
    <cfRule type="duplicateValues" dxfId="2" priority="3"/>
  </conditionalFormatting>
  <conditionalFormatting sqref="B4:B1284 B2 B2602:B1048576 A2601">
    <cfRule type="duplicateValues" dxfId="1" priority="10"/>
  </conditionalFormatting>
  <conditionalFormatting sqref="B2077:B2600">
    <cfRule type="duplicateValues" dxfId="0" priority="2"/>
  </conditionalFormatting>
  <pageMargins left="0.75000000000000011" right="0.75000000000000011" top="1" bottom="1" header="0.5" footer="0.5"/>
  <pageSetup paperSize="9" scale="54" fitToHeight="54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3b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ul Singhania</dc:creator>
  <cp:lastModifiedBy>Akul Singhania</cp:lastModifiedBy>
  <cp:lastPrinted>2016-02-03T11:54:30Z</cp:lastPrinted>
  <dcterms:created xsi:type="dcterms:W3CDTF">2015-09-10T11:56:54Z</dcterms:created>
  <dcterms:modified xsi:type="dcterms:W3CDTF">2016-07-18T10:37:00Z</dcterms:modified>
</cp:coreProperties>
</file>